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02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amaltazi/Dropbox/nature com/Vautrin et al paper 2/"/>
    </mc:Choice>
  </mc:AlternateContent>
  <bookViews>
    <workbookView xWindow="0" yWindow="460" windowWidth="21320" windowHeight="9780" xr2:uid="{00000000-000D-0000-FFFF-FFFF00000000}"/>
  </bookViews>
  <sheets>
    <sheet name="Regulated miRNAs" sheetId="1" r:id="rId1"/>
  </sheets>
  <definedNames>
    <definedName name="_xlnm._FilterDatabase" localSheetId="0" hidden="1">'Regulated miRNAs'!$A$5:$J$1142</definedName>
  </definedNames>
  <calcPr calcId="171027"/>
</workbook>
</file>

<file path=xl/calcChain.xml><?xml version="1.0" encoding="utf-8"?>
<calcChain xmlns="http://schemas.openxmlformats.org/spreadsheetml/2006/main">
  <c r="D7" i="1" l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6" i="1"/>
  <c r="C12" i="1" l="1"/>
  <c r="C7" i="1"/>
  <c r="C354" i="1"/>
  <c r="C358" i="1"/>
  <c r="C33" i="1"/>
  <c r="C355" i="1"/>
  <c r="C357" i="1"/>
  <c r="C30" i="1"/>
  <c r="C360" i="1"/>
  <c r="C364" i="1"/>
  <c r="C371" i="1"/>
  <c r="C53" i="1"/>
  <c r="C13" i="1"/>
  <c r="C39" i="1"/>
  <c r="C8" i="1"/>
  <c r="C19" i="1"/>
  <c r="C370" i="1"/>
  <c r="C365" i="1"/>
  <c r="C361" i="1"/>
  <c r="C9" i="1"/>
  <c r="C366" i="1"/>
  <c r="C11" i="1"/>
  <c r="C359" i="1"/>
  <c r="C401" i="1"/>
  <c r="C363" i="1"/>
  <c r="C114" i="1"/>
  <c r="C15" i="1"/>
  <c r="C59" i="1"/>
  <c r="C44" i="1"/>
  <c r="C421" i="1"/>
  <c r="C372" i="1"/>
  <c r="C384" i="1"/>
  <c r="C356" i="1"/>
  <c r="C22" i="1"/>
  <c r="C21" i="1"/>
  <c r="C378" i="1"/>
  <c r="C24" i="1"/>
  <c r="C73" i="1"/>
  <c r="C31" i="1"/>
  <c r="C29" i="1"/>
  <c r="C32" i="1"/>
  <c r="C439" i="1"/>
  <c r="C429" i="1"/>
  <c r="C92" i="1"/>
  <c r="C27" i="1"/>
  <c r="C480" i="1"/>
  <c r="C503" i="1"/>
  <c r="C381" i="1"/>
  <c r="C86" i="1"/>
  <c r="C14" i="1"/>
  <c r="C10" i="1"/>
  <c r="C375" i="1"/>
  <c r="C368" i="1"/>
  <c r="C423" i="1"/>
  <c r="C483" i="1"/>
  <c r="C362" i="1"/>
  <c r="C441" i="1"/>
  <c r="C163" i="1"/>
  <c r="C369" i="1"/>
  <c r="C17" i="1"/>
  <c r="C462" i="1"/>
  <c r="C89" i="1"/>
  <c r="C390" i="1"/>
  <c r="C36" i="1"/>
  <c r="C43" i="1"/>
  <c r="C16" i="1"/>
  <c r="C139" i="1"/>
  <c r="C88" i="1"/>
  <c r="C596" i="1"/>
  <c r="C166" i="1"/>
  <c r="C42" i="1"/>
  <c r="C377" i="1"/>
  <c r="C373" i="1"/>
  <c r="C406" i="1"/>
  <c r="C279" i="1"/>
  <c r="C38" i="1"/>
  <c r="C152" i="1"/>
  <c r="C417" i="1"/>
  <c r="C476" i="1"/>
  <c r="C181" i="1"/>
  <c r="C469" i="1"/>
  <c r="C109" i="1"/>
  <c r="C701" i="1"/>
  <c r="C497" i="1"/>
  <c r="C506" i="1"/>
  <c r="C250" i="1"/>
  <c r="C64" i="1"/>
  <c r="C601" i="1"/>
  <c r="C48" i="1"/>
  <c r="C382" i="1"/>
  <c r="C537" i="1"/>
  <c r="C34" i="1"/>
  <c r="C99" i="1"/>
  <c r="C510" i="1"/>
  <c r="C102" i="1"/>
  <c r="C83" i="1"/>
  <c r="C376" i="1"/>
  <c r="C211" i="1"/>
  <c r="C41" i="1"/>
  <c r="C430" i="1"/>
  <c r="C285" i="1"/>
  <c r="C25" i="1"/>
  <c r="C67" i="1"/>
  <c r="C122" i="1"/>
  <c r="C275" i="1"/>
  <c r="C174" i="1"/>
  <c r="C379" i="1"/>
  <c r="C392" i="1"/>
  <c r="C278" i="1"/>
  <c r="C161" i="1"/>
  <c r="C37" i="1"/>
  <c r="C574" i="1"/>
  <c r="C397" i="1"/>
  <c r="C593" i="1"/>
  <c r="C389" i="1"/>
  <c r="C385" i="1"/>
  <c r="C111" i="1"/>
  <c r="C825" i="1"/>
  <c r="C402" i="1"/>
  <c r="C153" i="1"/>
  <c r="C171" i="1"/>
  <c r="C723" i="1"/>
  <c r="C306" i="1"/>
  <c r="C245" i="1"/>
  <c r="C394" i="1"/>
  <c r="C112" i="1"/>
  <c r="C367" i="1"/>
  <c r="C149" i="1"/>
  <c r="C28" i="1"/>
  <c r="C62" i="1"/>
  <c r="C496" i="1"/>
  <c r="C78" i="1"/>
  <c r="C277" i="1"/>
  <c r="C374" i="1"/>
  <c r="C590" i="1"/>
  <c r="C45" i="1"/>
  <c r="C222" i="1"/>
  <c r="C880" i="1"/>
  <c r="C46" i="1"/>
  <c r="C541" i="1"/>
  <c r="C84" i="1"/>
  <c r="C687" i="1"/>
  <c r="C302" i="1"/>
  <c r="C797" i="1"/>
  <c r="C196" i="1"/>
  <c r="C303" i="1"/>
  <c r="C529" i="1"/>
  <c r="C312" i="1"/>
  <c r="C151" i="1"/>
  <c r="C115" i="1"/>
  <c r="C693" i="1"/>
  <c r="C305" i="1"/>
  <c r="C383" i="1"/>
  <c r="C293" i="1"/>
  <c r="C116" i="1"/>
  <c r="C768" i="1"/>
  <c r="C276" i="1"/>
  <c r="C628" i="1"/>
  <c r="C764" i="1"/>
  <c r="C834" i="1"/>
  <c r="C158" i="1"/>
  <c r="C446" i="1"/>
  <c r="C304" i="1"/>
  <c r="C97" i="1"/>
  <c r="C676" i="1"/>
  <c r="C758" i="1"/>
  <c r="C762" i="1"/>
  <c r="C136" i="1"/>
  <c r="C505" i="1"/>
  <c r="C416" i="1"/>
  <c r="C637" i="1"/>
  <c r="C418" i="1"/>
  <c r="C228" i="1"/>
  <c r="C399" i="1"/>
  <c r="C391" i="1"/>
  <c r="C426" i="1"/>
  <c r="C57" i="1"/>
  <c r="C345" i="1"/>
  <c r="C60" i="1"/>
  <c r="C760" i="1"/>
  <c r="C234" i="1"/>
  <c r="C730" i="1"/>
  <c r="C915" i="1"/>
  <c r="C76" i="1"/>
  <c r="C413" i="1"/>
  <c r="C230" i="1"/>
  <c r="C742" i="1"/>
  <c r="C775" i="1"/>
  <c r="C793" i="1"/>
  <c r="C569" i="1"/>
  <c r="C415" i="1"/>
  <c r="C442" i="1"/>
  <c r="C137" i="1"/>
  <c r="C786" i="1"/>
  <c r="C395" i="1"/>
  <c r="C731" i="1"/>
  <c r="C172" i="1"/>
  <c r="C82" i="1"/>
  <c r="C386" i="1"/>
  <c r="C393" i="1"/>
  <c r="C668" i="1"/>
  <c r="C577" i="1"/>
  <c r="C521" i="1"/>
  <c r="C318" i="1"/>
  <c r="C624" i="1"/>
  <c r="C412" i="1"/>
  <c r="C398" i="1"/>
  <c r="C502" i="1"/>
  <c r="C794" i="1"/>
  <c r="C54" i="1"/>
  <c r="C432" i="1"/>
  <c r="C55" i="1"/>
  <c r="C213" i="1"/>
  <c r="C308" i="1"/>
  <c r="C445" i="1"/>
  <c r="C105" i="1"/>
  <c r="C346" i="1"/>
  <c r="C90" i="1"/>
  <c r="C400" i="1"/>
  <c r="C930" i="1"/>
  <c r="C169" i="1"/>
  <c r="C283" i="1"/>
  <c r="C945" i="1"/>
  <c r="C443" i="1"/>
  <c r="C966" i="1"/>
  <c r="C380" i="1"/>
  <c r="C180" i="1"/>
  <c r="C123" i="1"/>
  <c r="C629" i="1"/>
  <c r="C911" i="1"/>
  <c r="C403" i="1"/>
  <c r="C65" i="1"/>
  <c r="C405" i="1"/>
  <c r="C460" i="1"/>
  <c r="C317" i="1"/>
  <c r="C329" i="1"/>
  <c r="C899" i="1"/>
  <c r="C404" i="1"/>
  <c r="C410" i="1"/>
  <c r="C340" i="1"/>
  <c r="C291" i="1"/>
  <c r="C226" i="1"/>
  <c r="C866" i="1"/>
  <c r="C313" i="1"/>
  <c r="C229" i="1"/>
  <c r="C344" i="1"/>
  <c r="C956" i="1"/>
  <c r="C737" i="1"/>
  <c r="C833" i="1"/>
  <c r="C545" i="1"/>
  <c r="C452" i="1"/>
  <c r="C865" i="1"/>
  <c r="C408" i="1"/>
  <c r="C18" i="1"/>
  <c r="C571" i="1"/>
  <c r="C691" i="1"/>
  <c r="C58" i="1"/>
  <c r="C857" i="1"/>
  <c r="C414" i="1"/>
  <c r="C1032" i="1"/>
  <c r="C837" i="1"/>
  <c r="C81" i="1"/>
  <c r="C486" i="1"/>
  <c r="C387" i="1"/>
  <c r="C182" i="1"/>
  <c r="C388" i="1"/>
  <c r="C465" i="1"/>
  <c r="C274" i="1"/>
  <c r="C640" i="1"/>
  <c r="C594" i="1"/>
  <c r="C208" i="1"/>
  <c r="C420" i="1"/>
  <c r="C872" i="1"/>
  <c r="C885" i="1"/>
  <c r="C26" i="1"/>
  <c r="C113" i="1"/>
  <c r="C252" i="1"/>
  <c r="C407" i="1"/>
  <c r="C1053" i="1"/>
  <c r="C1054" i="1"/>
  <c r="C724" i="1"/>
  <c r="C424" i="1"/>
  <c r="C411" i="1"/>
  <c r="C77" i="1"/>
  <c r="C93" i="1"/>
  <c r="C103" i="1"/>
  <c r="C286" i="1"/>
  <c r="C459" i="1"/>
  <c r="C440" i="1"/>
  <c r="C350" i="1"/>
  <c r="C284" i="1"/>
  <c r="C197" i="1"/>
  <c r="C119" i="1"/>
  <c r="C184" i="1"/>
  <c r="C221" i="1"/>
  <c r="C20" i="1"/>
  <c r="C40" i="1"/>
  <c r="C299" i="1"/>
  <c r="C514" i="1"/>
  <c r="C61" i="1"/>
  <c r="C47" i="1"/>
  <c r="C931" i="1"/>
  <c r="C449" i="1"/>
  <c r="C307" i="1"/>
  <c r="C643" i="1"/>
  <c r="C436" i="1"/>
  <c r="C125" i="1"/>
  <c r="C558" i="1"/>
  <c r="C258" i="1"/>
  <c r="C326" i="1"/>
  <c r="C468" i="1"/>
  <c r="C336" i="1"/>
  <c r="C23" i="1"/>
  <c r="C409" i="1"/>
  <c r="C349" i="1"/>
  <c r="C129" i="1"/>
  <c r="C728" i="1"/>
  <c r="C437" i="1"/>
  <c r="C912" i="1"/>
  <c r="C322" i="1"/>
  <c r="C1071" i="1"/>
  <c r="C471" i="1"/>
  <c r="C716" i="1"/>
  <c r="C907" i="1"/>
  <c r="C69" i="1"/>
  <c r="C438" i="1"/>
  <c r="C638" i="1"/>
  <c r="C292" i="1"/>
  <c r="C484" i="1"/>
  <c r="C1040" i="1"/>
  <c r="C428" i="1"/>
  <c r="C1121" i="1"/>
  <c r="C1041" i="1"/>
  <c r="C819" i="1"/>
  <c r="C456" i="1"/>
  <c r="C79" i="1"/>
  <c r="C882" i="1"/>
  <c r="C493" i="1"/>
  <c r="C419" i="1"/>
  <c r="C536" i="1"/>
  <c r="C254" i="1"/>
  <c r="C602" i="1"/>
  <c r="C1044" i="1"/>
  <c r="C206" i="1"/>
  <c r="C70" i="1"/>
  <c r="C427" i="1"/>
  <c r="C525" i="1"/>
  <c r="C434" i="1"/>
  <c r="C431" i="1"/>
  <c r="C604" i="1"/>
  <c r="C461" i="1"/>
  <c r="C91" i="1"/>
  <c r="C425" i="1"/>
  <c r="C118" i="1"/>
  <c r="C879" i="1"/>
  <c r="C433" i="1"/>
  <c r="C238" i="1"/>
  <c r="C903" i="1"/>
  <c r="C209" i="1"/>
  <c r="C466" i="1"/>
  <c r="C319" i="1"/>
  <c r="C467" i="1"/>
  <c r="C451" i="1"/>
  <c r="C1115" i="1"/>
  <c r="C598" i="1"/>
  <c r="C134" i="1"/>
  <c r="C35" i="1"/>
  <c r="C74" i="1"/>
  <c r="C970" i="1"/>
  <c r="C805" i="1"/>
  <c r="C967" i="1"/>
  <c r="C87" i="1"/>
  <c r="C251" i="1"/>
  <c r="C1093" i="1"/>
  <c r="C1112" i="1"/>
  <c r="C168" i="1"/>
  <c r="C323" i="1"/>
  <c r="C482" i="1"/>
  <c r="C66" i="1"/>
  <c r="C51" i="1"/>
  <c r="C551" i="1"/>
  <c r="C1067" i="1"/>
  <c r="C273" i="1"/>
  <c r="C435" i="1"/>
  <c r="C191" i="1"/>
  <c r="C68" i="1"/>
  <c r="C450" i="1"/>
  <c r="C897" i="1"/>
  <c r="C396" i="1"/>
  <c r="C592" i="1"/>
  <c r="C132" i="1"/>
  <c r="C980" i="1"/>
  <c r="C454" i="1"/>
  <c r="C353" i="1"/>
  <c r="C210" i="1"/>
  <c r="C448" i="1"/>
  <c r="C444" i="1"/>
  <c r="C50" i="1"/>
  <c r="C523" i="1"/>
  <c r="C491" i="1"/>
  <c r="C479" i="1"/>
  <c r="C607" i="1"/>
  <c r="C337" i="1"/>
  <c r="C154" i="1"/>
  <c r="C1116" i="1"/>
  <c r="C290" i="1"/>
  <c r="C453" i="1"/>
  <c r="C494" i="1"/>
  <c r="C475" i="1"/>
  <c r="C622" i="1"/>
  <c r="C779" i="1"/>
  <c r="C121" i="1"/>
  <c r="C1131" i="1"/>
  <c r="C464" i="1"/>
  <c r="C504" i="1"/>
  <c r="C520" i="1"/>
  <c r="C883" i="1"/>
  <c r="C455" i="1"/>
  <c r="C824" i="1"/>
  <c r="C56" i="1"/>
  <c r="C696" i="1"/>
  <c r="C301" i="1"/>
  <c r="C481" i="1"/>
  <c r="C297" i="1"/>
  <c r="C780" i="1"/>
  <c r="C96" i="1"/>
  <c r="C923" i="1"/>
  <c r="C232" i="1"/>
  <c r="C478" i="1"/>
  <c r="C908" i="1"/>
  <c r="C734" i="1"/>
  <c r="C487" i="1"/>
  <c r="C567" i="1"/>
  <c r="C522" i="1"/>
  <c r="C268" i="1"/>
  <c r="C512" i="1"/>
  <c r="C199" i="1"/>
  <c r="C816" i="1"/>
  <c r="C648" i="1"/>
  <c r="C98" i="1"/>
  <c r="C717" i="1"/>
  <c r="C247" i="1"/>
  <c r="C1128" i="1"/>
  <c r="C63" i="1"/>
  <c r="C422" i="1"/>
  <c r="C830" i="1"/>
  <c r="C474" i="1"/>
  <c r="C490" i="1"/>
  <c r="C49" i="1"/>
  <c r="C757" i="1"/>
  <c r="C611" i="1"/>
  <c r="C659" i="1"/>
  <c r="C621" i="1"/>
  <c r="C485" i="1"/>
  <c r="C218" i="1"/>
  <c r="C492" i="1"/>
  <c r="C101" i="1"/>
  <c r="C500" i="1"/>
  <c r="C75" i="1"/>
  <c r="C201" i="1"/>
  <c r="C1064" i="1"/>
  <c r="C1030" i="1"/>
  <c r="C128" i="1"/>
  <c r="C509" i="1"/>
  <c r="C155" i="1"/>
  <c r="C185" i="1"/>
  <c r="C52" i="1"/>
  <c r="C489" i="1"/>
  <c r="C524" i="1"/>
  <c r="C905" i="1"/>
  <c r="C477" i="1"/>
  <c r="C270" i="1"/>
  <c r="C138" i="1"/>
  <c r="C736" i="1"/>
  <c r="C683" i="1"/>
  <c r="C515" i="1"/>
  <c r="C678" i="1"/>
  <c r="C212" i="1"/>
  <c r="C983" i="1"/>
  <c r="C204" i="1"/>
  <c r="C513" i="1"/>
  <c r="C530" i="1"/>
  <c r="C120" i="1"/>
  <c r="C519" i="1"/>
  <c r="C108" i="1"/>
  <c r="C72" i="1"/>
  <c r="C192" i="1"/>
  <c r="C94" i="1"/>
  <c r="C214" i="1"/>
  <c r="C682" i="1"/>
  <c r="C1134" i="1"/>
  <c r="C564" i="1"/>
  <c r="C635" i="1"/>
  <c r="C1069" i="1"/>
  <c r="C309" i="1"/>
  <c r="C144" i="1"/>
  <c r="C929" i="1"/>
  <c r="C518" i="1"/>
  <c r="C516" i="1"/>
  <c r="C870" i="1"/>
  <c r="C511" i="1"/>
  <c r="C586" i="1"/>
  <c r="C644" i="1"/>
  <c r="C447" i="1"/>
  <c r="C556" i="1"/>
  <c r="C164" i="1"/>
  <c r="C855" i="1"/>
  <c r="C458" i="1"/>
  <c r="C193" i="1"/>
  <c r="C804" i="1"/>
  <c r="C236" i="1"/>
  <c r="C473" i="1"/>
  <c r="C549" i="1"/>
  <c r="C156" i="1"/>
  <c r="C686" i="1"/>
  <c r="C861" i="1"/>
  <c r="C582" i="1"/>
  <c r="C1007" i="1"/>
  <c r="C143" i="1"/>
  <c r="C80" i="1"/>
  <c r="C127" i="1"/>
  <c r="C1126" i="1"/>
  <c r="C1080" i="1"/>
  <c r="C1117" i="1"/>
  <c r="C599" i="1"/>
  <c r="C235" i="1"/>
  <c r="C543" i="1"/>
  <c r="C165" i="1"/>
  <c r="C457" i="1"/>
  <c r="C85" i="1"/>
  <c r="C146" i="1"/>
  <c r="C572" i="1"/>
  <c r="C584" i="1"/>
  <c r="C205" i="1"/>
  <c r="C580" i="1"/>
  <c r="C463" i="1"/>
  <c r="C202" i="1"/>
  <c r="C488" i="1"/>
  <c r="C664" i="1"/>
  <c r="C95" i="1"/>
  <c r="C331" i="1"/>
  <c r="C328" i="1"/>
  <c r="C244" i="1"/>
  <c r="C781" i="1"/>
  <c r="C237" i="1"/>
  <c r="C588" i="1"/>
  <c r="C104" i="1"/>
  <c r="C617" i="1"/>
  <c r="C613" i="1"/>
  <c r="C1090" i="1"/>
  <c r="C225" i="1"/>
  <c r="C655" i="1"/>
  <c r="C135" i="1"/>
  <c r="C71" i="1"/>
  <c r="C517" i="1"/>
  <c r="C243" i="1"/>
  <c r="C150" i="1"/>
  <c r="C472" i="1"/>
  <c r="C927" i="1"/>
  <c r="C548" i="1"/>
  <c r="C100" i="1"/>
  <c r="C501" i="1"/>
  <c r="C729" i="1"/>
  <c r="C583" i="1"/>
  <c r="C246" i="1"/>
  <c r="C195" i="1"/>
  <c r="C124" i="1"/>
  <c r="C130" i="1"/>
  <c r="C1045" i="1"/>
  <c r="C1076" i="1"/>
  <c r="C651" i="1"/>
  <c r="C1132" i="1"/>
  <c r="C198" i="1"/>
  <c r="C179" i="1"/>
  <c r="C219" i="1"/>
  <c r="C669" i="1"/>
  <c r="C657" i="1"/>
  <c r="C619" i="1"/>
  <c r="C575" i="1"/>
  <c r="C528" i="1"/>
  <c r="C142" i="1"/>
  <c r="C107" i="1"/>
  <c r="C831" i="1"/>
  <c r="C1075" i="1"/>
  <c r="C791" i="1"/>
  <c r="C110" i="1"/>
  <c r="C131" i="1"/>
  <c r="C352" i="1"/>
  <c r="C642" i="1"/>
  <c r="C224" i="1"/>
  <c r="C725" i="1"/>
  <c r="C351" i="1"/>
  <c r="C498" i="1"/>
  <c r="C526" i="1"/>
  <c r="C216" i="1"/>
  <c r="C721" i="1"/>
  <c r="C527" i="1"/>
  <c r="C711" i="1"/>
  <c r="C147" i="1"/>
  <c r="C1135" i="1"/>
  <c r="C253" i="1"/>
  <c r="C190" i="1"/>
  <c r="C1026" i="1"/>
  <c r="C1133" i="1"/>
  <c r="C160" i="1"/>
  <c r="C1005" i="1"/>
  <c r="C315" i="1"/>
  <c r="C535" i="1"/>
  <c r="C874" i="1"/>
  <c r="C157" i="1"/>
  <c r="C770" i="1"/>
  <c r="C133" i="1"/>
  <c r="C546" i="1"/>
  <c r="C540" i="1"/>
  <c r="C203" i="1"/>
  <c r="C533" i="1"/>
  <c r="C257" i="1"/>
  <c r="C534" i="1"/>
  <c r="C508" i="1"/>
  <c r="C811" i="1"/>
  <c r="C507" i="1"/>
  <c r="C913" i="1"/>
  <c r="C145" i="1"/>
  <c r="C539" i="1"/>
  <c r="C538" i="1"/>
  <c r="C552" i="1"/>
  <c r="C666" i="1"/>
  <c r="C263" i="1"/>
  <c r="C106" i="1"/>
  <c r="C835" i="1"/>
  <c r="C782" i="1"/>
  <c r="C555" i="1"/>
  <c r="C557" i="1"/>
  <c r="C634" i="1"/>
  <c r="C766" i="1"/>
  <c r="C126" i="1"/>
  <c r="C266" i="1"/>
  <c r="C269" i="1"/>
  <c r="C667" i="1"/>
  <c r="C565" i="1"/>
  <c r="C559" i="1"/>
  <c r="C954" i="1"/>
  <c r="C570" i="1"/>
  <c r="C800" i="1"/>
  <c r="C141" i="1"/>
  <c r="C573" i="1"/>
  <c r="C627" i="1"/>
  <c r="C240" i="1"/>
  <c r="C272" i="1"/>
  <c r="C827" i="1"/>
  <c r="C148" i="1"/>
  <c r="C1051" i="1"/>
  <c r="C615" i="1"/>
  <c r="C140" i="1"/>
  <c r="C248" i="1"/>
  <c r="C597" i="1"/>
  <c r="C600" i="1"/>
  <c r="C1110" i="1"/>
  <c r="C281" i="1"/>
  <c r="C612" i="1"/>
  <c r="C603" i="1"/>
  <c r="C625" i="1"/>
  <c r="C264" i="1"/>
  <c r="C743" i="1"/>
  <c r="C606" i="1"/>
  <c r="C1047" i="1"/>
  <c r="C271" i="1"/>
  <c r="C618" i="1"/>
  <c r="C587" i="1"/>
  <c r="C241" i="1"/>
  <c r="C620" i="1"/>
  <c r="C851" i="1"/>
  <c r="C605" i="1"/>
  <c r="C623" i="1"/>
  <c r="C117" i="1"/>
  <c r="C608" i="1"/>
  <c r="C984" i="1"/>
  <c r="C187" i="1"/>
  <c r="C802" i="1"/>
  <c r="C159" i="1"/>
  <c r="C713" i="1"/>
  <c r="C300" i="1"/>
  <c r="C639" i="1"/>
  <c r="C280" i="1"/>
  <c r="C632" i="1"/>
  <c r="C798" i="1"/>
  <c r="C173" i="1"/>
  <c r="C858" i="1"/>
  <c r="C631" i="1"/>
  <c r="C560" i="1"/>
  <c r="C1079" i="1"/>
  <c r="C333" i="1"/>
  <c r="C167" i="1"/>
  <c r="C162" i="1"/>
  <c r="C200" i="1"/>
  <c r="C856" i="1"/>
  <c r="C719" i="1"/>
  <c r="C282" i="1"/>
  <c r="C178" i="1"/>
  <c r="C636" i="1"/>
  <c r="C740" i="1"/>
  <c r="C267" i="1"/>
  <c r="C675" i="1"/>
  <c r="C901" i="1"/>
  <c r="C646" i="1"/>
  <c r="C532" i="1"/>
  <c r="C661" i="1"/>
  <c r="C170" i="1"/>
  <c r="C231" i="1"/>
  <c r="C186" i="1"/>
  <c r="C803" i="1"/>
  <c r="C259" i="1"/>
  <c r="C1012" i="1"/>
  <c r="C673" i="1"/>
  <c r="C684" i="1"/>
  <c r="C227" i="1"/>
  <c r="C972" i="1"/>
  <c r="C679" i="1"/>
  <c r="C175" i="1"/>
  <c r="C554" i="1"/>
  <c r="C783" i="1"/>
  <c r="C310" i="1"/>
  <c r="C562" i="1"/>
  <c r="C176" i="1"/>
  <c r="C751" i="1"/>
  <c r="C689" i="1"/>
  <c r="C889" i="1"/>
  <c r="C934" i="1"/>
  <c r="C892" i="1"/>
  <c r="C289" i="1"/>
  <c r="C288" i="1"/>
  <c r="C550" i="1"/>
  <c r="C576" i="1"/>
  <c r="C1009" i="1"/>
  <c r="C1106" i="1"/>
  <c r="C699" i="1"/>
  <c r="C578" i="1"/>
  <c r="C702" i="1"/>
  <c r="C900" i="1"/>
  <c r="C183" i="1"/>
  <c r="C188" i="1"/>
  <c r="C707" i="1"/>
  <c r="C942" i="1"/>
  <c r="C841" i="1"/>
  <c r="C704" i="1"/>
  <c r="C1127" i="1"/>
  <c r="C610" i="1"/>
  <c r="C772" i="1"/>
  <c r="C295" i="1"/>
  <c r="C581" i="1"/>
  <c r="C763" i="1"/>
  <c r="C470" i="1"/>
  <c r="C1048" i="1"/>
  <c r="C585" i="1"/>
  <c r="C177" i="1"/>
  <c r="C595" i="1"/>
  <c r="C714" i="1"/>
  <c r="C189" i="1"/>
  <c r="C700" i="1"/>
  <c r="C665" i="1"/>
  <c r="C614" i="1"/>
  <c r="C850" i="1"/>
  <c r="C739" i="1"/>
  <c r="C670" i="1"/>
  <c r="C681" i="1"/>
  <c r="C650" i="1"/>
  <c r="C653" i="1"/>
  <c r="C680" i="1"/>
  <c r="C1004" i="1"/>
  <c r="C1060" i="1"/>
  <c r="C708" i="1"/>
  <c r="C688" i="1"/>
  <c r="C641" i="1"/>
  <c r="C715" i="1"/>
  <c r="C1057" i="1"/>
  <c r="C761" i="1"/>
  <c r="C842" i="1"/>
  <c r="C860" i="1"/>
  <c r="C991" i="1"/>
  <c r="C495" i="1"/>
  <c r="C705" i="1"/>
  <c r="C499" i="1"/>
  <c r="C660" i="1"/>
  <c r="C194" i="1"/>
  <c r="C832" i="1"/>
  <c r="C709" i="1"/>
  <c r="C220" i="1"/>
  <c r="C788" i="1"/>
  <c r="C746" i="1"/>
  <c r="C1014" i="1"/>
  <c r="C215" i="1"/>
  <c r="C726" i="1"/>
  <c r="C769" i="1"/>
  <c r="C853" i="1"/>
  <c r="C207" i="1"/>
  <c r="C733" i="1"/>
  <c r="C854" i="1"/>
  <c r="C738" i="1"/>
  <c r="C806" i="1"/>
  <c r="C745" i="1"/>
  <c r="C265" i="1"/>
  <c r="C862" i="1"/>
  <c r="C239" i="1"/>
  <c r="C722" i="1"/>
  <c r="C1062" i="1"/>
  <c r="C773" i="1"/>
  <c r="C223" i="1"/>
  <c r="C765" i="1"/>
  <c r="C808" i="1"/>
  <c r="C943" i="1"/>
  <c r="C735" i="1"/>
  <c r="C896" i="1"/>
  <c r="C531" i="1"/>
  <c r="C249" i="1"/>
  <c r="C752" i="1"/>
  <c r="C217" i="1"/>
  <c r="C891" i="1"/>
  <c r="C1003" i="1"/>
  <c r="C755" i="1"/>
  <c r="C960" i="1"/>
  <c r="C542" i="1"/>
  <c r="C771" i="1"/>
  <c r="C975" i="1"/>
  <c r="C767" i="1"/>
  <c r="C547" i="1"/>
  <c r="C878" i="1"/>
  <c r="C1119" i="1"/>
  <c r="C342" i="1"/>
  <c r="C553" i="1"/>
  <c r="C812" i="1"/>
  <c r="C727" i="1"/>
  <c r="C818" i="1"/>
  <c r="C817" i="1"/>
  <c r="C822" i="1"/>
  <c r="C561" i="1"/>
  <c r="C810" i="1"/>
  <c r="C568" i="1"/>
  <c r="C873" i="1"/>
  <c r="C790" i="1"/>
  <c r="C995" i="1"/>
  <c r="C242" i="1"/>
  <c r="C718" i="1"/>
  <c r="C859" i="1"/>
  <c r="C774" i="1"/>
  <c r="C801" i="1"/>
  <c r="C255" i="1"/>
  <c r="C1059" i="1"/>
  <c r="C846" i="1"/>
  <c r="C233" i="1"/>
  <c r="C919" i="1"/>
  <c r="C807" i="1"/>
  <c r="C887" i="1"/>
  <c r="C754" i="1"/>
  <c r="C256" i="1"/>
  <c r="C809" i="1"/>
  <c r="C863" i="1"/>
  <c r="C1011" i="1"/>
  <c r="C750" i="1"/>
  <c r="C784" i="1"/>
  <c r="C261" i="1"/>
  <c r="C795" i="1"/>
  <c r="C813" i="1"/>
  <c r="C1025" i="1"/>
  <c r="C748" i="1"/>
  <c r="C864" i="1"/>
  <c r="C826" i="1"/>
  <c r="C820" i="1"/>
  <c r="C785" i="1"/>
  <c r="C814" i="1"/>
  <c r="C778" i="1"/>
  <c r="C777" i="1"/>
  <c r="C821" i="1"/>
  <c r="C749" i="1"/>
  <c r="C894" i="1"/>
  <c r="C1063" i="1"/>
  <c r="C881" i="1"/>
  <c r="C836" i="1"/>
  <c r="C311" i="1"/>
  <c r="C948" i="1"/>
  <c r="C893" i="1"/>
  <c r="C906" i="1"/>
  <c r="C921" i="1"/>
  <c r="C957" i="1"/>
  <c r="C796" i="1"/>
  <c r="C888" i="1"/>
  <c r="C848" i="1"/>
  <c r="C871" i="1"/>
  <c r="C844" i="1"/>
  <c r="C840" i="1"/>
  <c r="C828" i="1"/>
  <c r="C843" i="1"/>
  <c r="C799" i="1"/>
  <c r="C916" i="1"/>
  <c r="C787" i="1"/>
  <c r="C937" i="1"/>
  <c r="C792" i="1"/>
  <c r="C789" i="1"/>
  <c r="C1023" i="1"/>
  <c r="C1006" i="1"/>
  <c r="C926" i="1"/>
  <c r="C924" i="1"/>
  <c r="C1094" i="1"/>
  <c r="C965" i="1"/>
  <c r="C1039" i="1"/>
  <c r="C875" i="1"/>
  <c r="C964" i="1"/>
  <c r="C884" i="1"/>
  <c r="C1086" i="1"/>
  <c r="C944" i="1"/>
  <c r="C993" i="1"/>
  <c r="C904" i="1"/>
  <c r="C1095" i="1"/>
  <c r="C950" i="1"/>
  <c r="C985" i="1"/>
  <c r="C260" i="1"/>
  <c r="C823" i="1"/>
  <c r="C847" i="1"/>
  <c r="C898" i="1"/>
  <c r="C910" i="1"/>
  <c r="C544" i="1"/>
  <c r="C829" i="1"/>
  <c r="C928" i="1"/>
  <c r="C633" i="1"/>
  <c r="C876" i="1"/>
  <c r="C262" i="1"/>
  <c r="C1097" i="1"/>
  <c r="C886" i="1"/>
  <c r="C296" i="1"/>
  <c r="C1124" i="1"/>
  <c r="C1101" i="1"/>
  <c r="C852" i="1"/>
  <c r="C949" i="1"/>
  <c r="C961" i="1"/>
  <c r="C914" i="1"/>
  <c r="C1029" i="1"/>
  <c r="C645" i="1"/>
  <c r="C974" i="1"/>
  <c r="C920" i="1"/>
  <c r="C969" i="1"/>
  <c r="C647" i="1"/>
  <c r="C838" i="1"/>
  <c r="C652" i="1"/>
  <c r="C839" i="1"/>
  <c r="C895" i="1"/>
  <c r="C917" i="1"/>
  <c r="C347" i="1"/>
  <c r="C287" i="1"/>
  <c r="C563" i="1"/>
  <c r="C663" i="1"/>
  <c r="C973" i="1"/>
  <c r="C868" i="1"/>
  <c r="C566" i="1"/>
  <c r="C877" i="1"/>
  <c r="C918" i="1"/>
  <c r="C1049" i="1"/>
  <c r="C674" i="1"/>
  <c r="C677" i="1"/>
  <c r="C940" i="1"/>
  <c r="C579" i="1"/>
  <c r="C933" i="1"/>
  <c r="C671" i="1"/>
  <c r="C685" i="1"/>
  <c r="C589" i="1"/>
  <c r="C990" i="1"/>
  <c r="C939" i="1"/>
  <c r="C938" i="1"/>
  <c r="C909" i="1"/>
  <c r="C690" i="1"/>
  <c r="C1022" i="1"/>
  <c r="C869" i="1"/>
  <c r="C692" i="1"/>
  <c r="C902" i="1"/>
  <c r="C591" i="1"/>
  <c r="C1001" i="1"/>
  <c r="C989" i="1"/>
  <c r="C951" i="1"/>
  <c r="C925" i="1"/>
  <c r="C697" i="1"/>
  <c r="C998" i="1"/>
  <c r="C1072" i="1"/>
  <c r="C695" i="1"/>
  <c r="C694" i="1"/>
  <c r="C609" i="1"/>
  <c r="C616" i="1"/>
  <c r="C698" i="1"/>
  <c r="C1055" i="1"/>
  <c r="C626" i="1"/>
  <c r="C706" i="1"/>
  <c r="C1139" i="1"/>
  <c r="C703" i="1"/>
  <c r="C963" i="1"/>
  <c r="C1024" i="1"/>
  <c r="C630" i="1"/>
  <c r="C710" i="1"/>
  <c r="C712" i="1"/>
  <c r="C988" i="1"/>
  <c r="C867" i="1"/>
  <c r="C1033" i="1"/>
  <c r="C320" i="1"/>
  <c r="C654" i="1"/>
  <c r="C1123" i="1"/>
  <c r="C649" i="1"/>
  <c r="C656" i="1"/>
  <c r="C981" i="1"/>
  <c r="C658" i="1"/>
  <c r="C1078" i="1"/>
  <c r="C968" i="1"/>
  <c r="C662" i="1"/>
  <c r="C672" i="1"/>
  <c r="C958" i="1"/>
  <c r="C720" i="1"/>
  <c r="C815" i="1"/>
  <c r="C732" i="1"/>
  <c r="C741" i="1"/>
  <c r="C744" i="1"/>
  <c r="C1099" i="1"/>
  <c r="C747" i="1"/>
  <c r="C978" i="1"/>
  <c r="C1107" i="1"/>
  <c r="C1031" i="1"/>
  <c r="C343" i="1"/>
  <c r="C1038" i="1"/>
  <c r="C756" i="1"/>
  <c r="C849" i="1"/>
  <c r="C759" i="1"/>
  <c r="C753" i="1"/>
  <c r="C294" i="1"/>
  <c r="C1092" i="1"/>
  <c r="C776" i="1"/>
  <c r="C1015" i="1"/>
  <c r="C932" i="1"/>
  <c r="C1013" i="1"/>
  <c r="C298" i="1"/>
  <c r="C1028" i="1"/>
  <c r="C935" i="1"/>
  <c r="C1016" i="1"/>
  <c r="C1105" i="1"/>
  <c r="C1120" i="1"/>
  <c r="C1020" i="1"/>
  <c r="C955" i="1"/>
  <c r="C947" i="1"/>
  <c r="C890" i="1"/>
  <c r="C962" i="1"/>
  <c r="C845" i="1"/>
  <c r="C1066" i="1"/>
  <c r="C1125" i="1"/>
  <c r="C1061" i="1"/>
  <c r="C971" i="1"/>
  <c r="C1035" i="1"/>
  <c r="C1141" i="1"/>
  <c r="C976" i="1"/>
  <c r="C1043" i="1"/>
  <c r="C922" i="1"/>
  <c r="C977" i="1"/>
  <c r="C1068" i="1"/>
  <c r="C979" i="1"/>
  <c r="C1081" i="1"/>
  <c r="C982" i="1"/>
  <c r="C1058" i="1"/>
  <c r="C1000" i="1"/>
  <c r="C1002" i="1"/>
  <c r="C994" i="1"/>
  <c r="C941" i="1"/>
  <c r="C946" i="1"/>
  <c r="C1083" i="1"/>
  <c r="C953" i="1"/>
  <c r="C936" i="1"/>
  <c r="C1018" i="1"/>
  <c r="C959" i="1"/>
  <c r="C999" i="1"/>
  <c r="C996" i="1"/>
  <c r="C952" i="1"/>
  <c r="C1017" i="1"/>
  <c r="C1021" i="1"/>
  <c r="C1098" i="1"/>
  <c r="C1096" i="1"/>
  <c r="C1008" i="1"/>
  <c r="C1036" i="1"/>
  <c r="C1037" i="1"/>
  <c r="C1042" i="1"/>
  <c r="C1050" i="1"/>
  <c r="C1052" i="1"/>
  <c r="C986" i="1"/>
  <c r="C997" i="1"/>
  <c r="C1034" i="1"/>
  <c r="C992" i="1"/>
  <c r="C987" i="1"/>
  <c r="C1142" i="1"/>
  <c r="C1046" i="1"/>
  <c r="C1010" i="1"/>
  <c r="C1111" i="1"/>
  <c r="C338" i="1"/>
  <c r="C1073" i="1"/>
  <c r="C1019" i="1"/>
  <c r="C1074" i="1"/>
  <c r="C1056" i="1"/>
  <c r="C1113" i="1"/>
  <c r="C330" i="1"/>
  <c r="C1129" i="1"/>
  <c r="C1091" i="1"/>
  <c r="C1027" i="1"/>
  <c r="C1070" i="1"/>
  <c r="C316" i="1"/>
  <c r="C1077" i="1"/>
  <c r="C1103" i="1"/>
  <c r="C1085" i="1"/>
  <c r="C1082" i="1"/>
  <c r="C1087" i="1"/>
  <c r="C1088" i="1"/>
  <c r="C1084" i="1"/>
  <c r="C335" i="1"/>
  <c r="C1089" i="1"/>
  <c r="C1102" i="1"/>
  <c r="C1136" i="1"/>
  <c r="C1100" i="1"/>
  <c r="C1118" i="1"/>
  <c r="C1140" i="1"/>
  <c r="C314" i="1"/>
  <c r="C321" i="1"/>
  <c r="C1114" i="1"/>
  <c r="C1065" i="1"/>
  <c r="C324" i="1"/>
  <c r="C1108" i="1"/>
  <c r="C1138" i="1"/>
  <c r="C1109" i="1"/>
  <c r="C341" i="1"/>
  <c r="C1122" i="1"/>
  <c r="C327" i="1"/>
  <c r="C1130" i="1"/>
  <c r="C1137" i="1"/>
  <c r="C1104" i="1"/>
  <c r="C348" i="1"/>
  <c r="C325" i="1"/>
  <c r="C332" i="1"/>
  <c r="C334" i="1"/>
  <c r="C339" i="1"/>
  <c r="C6" i="1"/>
</calcChain>
</file>

<file path=xl/sharedStrings.xml><?xml version="1.0" encoding="utf-8"?>
<sst xmlns="http://schemas.openxmlformats.org/spreadsheetml/2006/main" count="4560" uniqueCount="1235">
  <si>
    <t>P.Value</t>
  </si>
  <si>
    <t>Species Scientific Name</t>
  </si>
  <si>
    <t>Sequence Type</t>
  </si>
  <si>
    <t>Bombyx mori</t>
  </si>
  <si>
    <t>miRNA</t>
  </si>
  <si>
    <t>Gallus gallus</t>
  </si>
  <si>
    <t>Homo sapiens</t>
  </si>
  <si>
    <t>Drosophila sechellia</t>
  </si>
  <si>
    <t>Sus scrofa</t>
  </si>
  <si>
    <t>Drosophila yakuba</t>
  </si>
  <si>
    <t>Drosophila persimilis</t>
  </si>
  <si>
    <t>Bos taurus</t>
  </si>
  <si>
    <t>Drosophila pseudoobscura</t>
  </si>
  <si>
    <t>Macaca mulatta</t>
  </si>
  <si>
    <t>Branchiostoma floridae</t>
  </si>
  <si>
    <t>Ciona intestinalis</t>
  </si>
  <si>
    <t>Pan troglodytes</t>
  </si>
  <si>
    <t>Apis mellifera</t>
  </si>
  <si>
    <t>Macaca nemestrina</t>
  </si>
  <si>
    <t>Pongo pygmaeus</t>
  </si>
  <si>
    <t>Mus musculus</t>
  </si>
  <si>
    <t>Monodelphis domestica</t>
  </si>
  <si>
    <t>Fugu rubripes</t>
  </si>
  <si>
    <t>Xenopus tropicalis</t>
  </si>
  <si>
    <t>Oikopleura dioica</t>
  </si>
  <si>
    <t>Taeniopygia guttata</t>
  </si>
  <si>
    <t>Caenorhabditis elegans</t>
  </si>
  <si>
    <t>Canis familiaris</t>
  </si>
  <si>
    <t>Equus caballus</t>
  </si>
  <si>
    <t>Caenorhabditis briggsae</t>
  </si>
  <si>
    <t>Lagothrix lagotricha</t>
  </si>
  <si>
    <t>Tetraodon nigroviridis</t>
  </si>
  <si>
    <t>Saccharum officinarum</t>
  </si>
  <si>
    <t>Physcomitrella patens</t>
  </si>
  <si>
    <t>Drosophila virilis</t>
  </si>
  <si>
    <t>stem-loop</t>
  </si>
  <si>
    <t>Rattus norvegicus</t>
  </si>
  <si>
    <t>Pan paniscus</t>
  </si>
  <si>
    <t>Vitis vinifera</t>
  </si>
  <si>
    <t>Ornithorhynchus anatinus</t>
  </si>
  <si>
    <t>Chlamydomonas reinhardtii</t>
  </si>
  <si>
    <t>Herpes Simplex</t>
  </si>
  <si>
    <t>Danio rerio</t>
  </si>
  <si>
    <t>Strongylocentrotus purpuratus</t>
  </si>
  <si>
    <t>Oryza sativa</t>
  </si>
  <si>
    <t>Gorilla gorilla</t>
  </si>
  <si>
    <t>Saguinus labiatus</t>
  </si>
  <si>
    <t>Gossypium hirsutum</t>
  </si>
  <si>
    <t>Ateles geoffroyi</t>
  </si>
  <si>
    <t>Xenopus laevis</t>
  </si>
  <si>
    <t>Probe Set Name</t>
  </si>
  <si>
    <t>Link to Database</t>
  </si>
  <si>
    <t>Regulation</t>
  </si>
  <si>
    <t>up</t>
  </si>
  <si>
    <t>down</t>
  </si>
  <si>
    <t>Intensity NI</t>
  </si>
  <si>
    <t>Intensity I</t>
  </si>
  <si>
    <t>bmo-miR-2825</t>
  </si>
  <si>
    <t>dse-miR-124</t>
  </si>
  <si>
    <t>Fold-Change</t>
  </si>
  <si>
    <t>Link to Targets</t>
  </si>
  <si>
    <t>snoRNA</t>
  </si>
  <si>
    <t>Herpesvirus of</t>
  </si>
  <si>
    <t>Rhesus lymphocryptovirus</t>
  </si>
  <si>
    <t>Mouse cytomegalovirus</t>
  </si>
  <si>
    <t>Schmidtea mediterranea</t>
  </si>
  <si>
    <t>Arabidopsis thaliana</t>
  </si>
  <si>
    <t>Herpes B</t>
  </si>
  <si>
    <t>Aedes aegypti</t>
  </si>
  <si>
    <t>Kaposi sarcoma-associated</t>
  </si>
  <si>
    <t>Human immunodeficiency</t>
  </si>
  <si>
    <t>Lemur catta</t>
  </si>
  <si>
    <t>Triticum aestivum</t>
  </si>
  <si>
    <t>Medicago truncatula</t>
  </si>
  <si>
    <t>Human cytomegalovirus</t>
  </si>
  <si>
    <t>Amphimedon queenslandica</t>
  </si>
  <si>
    <t>Populus euphratica</t>
  </si>
  <si>
    <t>Drosophila simulans</t>
  </si>
  <si>
    <t>Rhesus monkey</t>
  </si>
  <si>
    <t>hsa-miR-1202</t>
  </si>
  <si>
    <t>cin-miR-4123-3p</t>
  </si>
  <si>
    <t>ppy-miR-1202</t>
  </si>
  <si>
    <t>ppt-miR901</t>
  </si>
  <si>
    <t>ptr-miR-1202</t>
  </si>
  <si>
    <t>gga-miR-1806</t>
  </si>
  <si>
    <t>dps-miR-2561-star</t>
  </si>
  <si>
    <t>hsa-miR-572</t>
  </si>
  <si>
    <t>mmu-miR-341</t>
  </si>
  <si>
    <t>ptr-miR-572</t>
  </si>
  <si>
    <t>mml-miR-572</t>
  </si>
  <si>
    <t>bmo-miR-2784</t>
  </si>
  <si>
    <t>ptr-miR-346</t>
  </si>
  <si>
    <t>hsa-miR-1308</t>
  </si>
  <si>
    <t>hsa-miR-2277</t>
  </si>
  <si>
    <t>mml-miR-346</t>
  </si>
  <si>
    <t>bmo-miR-13a-star</t>
  </si>
  <si>
    <t>cfa-miR-346</t>
  </si>
  <si>
    <t>mmu-miR-2134</t>
  </si>
  <si>
    <t>ath-miR404</t>
  </si>
  <si>
    <t>ppy-miR-885-3p</t>
  </si>
  <si>
    <t>hsa-miR-3162</t>
  </si>
  <si>
    <t>cbr-miR-2225</t>
  </si>
  <si>
    <t>bta-miR-885</t>
  </si>
  <si>
    <t>bta-miR-346</t>
  </si>
  <si>
    <t>hsa-miR-346</t>
  </si>
  <si>
    <t>ssc-miR-885-5p</t>
  </si>
  <si>
    <t>ssc-miR-885-3p</t>
  </si>
  <si>
    <t>tae-miR1125</t>
  </si>
  <si>
    <t>ptr-miR-885</t>
  </si>
  <si>
    <t>gga-miR-1621-star</t>
  </si>
  <si>
    <t>mml-miR-885-3p</t>
  </si>
  <si>
    <t>mml-miR-636</t>
  </si>
  <si>
    <t>ppy-miR-564</t>
  </si>
  <si>
    <t>eca-miR-885-3p</t>
  </si>
  <si>
    <t>ppy-miR-346</t>
  </si>
  <si>
    <t>eca-miR-346</t>
  </si>
  <si>
    <t>cin-miR-4008b-3p</t>
  </si>
  <si>
    <t>ppy-miR-1292</t>
  </si>
  <si>
    <t>bmo-miR-3332</t>
  </si>
  <si>
    <t>kshv-miR-K12-3</t>
  </si>
  <si>
    <t>hsa-miR-885-3p</t>
  </si>
  <si>
    <t>eca-miR-489</t>
  </si>
  <si>
    <t>mcmv-miR-M87-1</t>
  </si>
  <si>
    <t>gga-miR-1770</t>
  </si>
  <si>
    <t>cfa-miR-489</t>
  </si>
  <si>
    <t>hsa-miR-943</t>
  </si>
  <si>
    <t>cfa-miR-1844</t>
  </si>
  <si>
    <t>osa-miR2102-5p</t>
  </si>
  <si>
    <t>cel-miR-243</t>
  </si>
  <si>
    <t>osa-miR1427</t>
  </si>
  <si>
    <t>hsa-miR-1910</t>
  </si>
  <si>
    <t>hsa-miR-885-5p</t>
  </si>
  <si>
    <t>hsa-miR-1225-5p</t>
  </si>
  <si>
    <t>hsv1-miR-H6-5p</t>
  </si>
  <si>
    <t>hsv1-miR-H5-5p</t>
  </si>
  <si>
    <t>hvt-miR-H3-5p</t>
  </si>
  <si>
    <t>hsv1-miR-H8</t>
  </si>
  <si>
    <t>mcmv-miR-M23-2</t>
  </si>
  <si>
    <t>bta-miR-2455</t>
  </si>
  <si>
    <t>hsa-miR-1909-star</t>
  </si>
  <si>
    <t>bta-miR-2328-star</t>
  </si>
  <si>
    <t>bmo-miR-306-as</t>
  </si>
  <si>
    <t>gga-miR-1611</t>
  </si>
  <si>
    <t>cre-miR1144b</t>
  </si>
  <si>
    <t>cin-miR-4074-5p</t>
  </si>
  <si>
    <t>eca-miR-885-5p</t>
  </si>
  <si>
    <t>osa-miR2104</t>
  </si>
  <si>
    <t>cre-miR1150.3</t>
  </si>
  <si>
    <t>mml-miR-1230</t>
  </si>
  <si>
    <t>hbv-miR-B20</t>
  </si>
  <si>
    <t>mml-miR-1225-5p</t>
  </si>
  <si>
    <t>bmo-miR-2783</t>
  </si>
  <si>
    <t>bta-miR-2309</t>
  </si>
  <si>
    <t>hsa-miR-1909</t>
  </si>
  <si>
    <t>hvt-miR-H3-3p</t>
  </si>
  <si>
    <t>mmu-miR-1196</t>
  </si>
  <si>
    <t>ppt-miR1066</t>
  </si>
  <si>
    <t>bta-miR-2316</t>
  </si>
  <si>
    <t>sof-miR168b</t>
  </si>
  <si>
    <t>oan-miR-1412</t>
  </si>
  <si>
    <t>cre-miR1148.1</t>
  </si>
  <si>
    <t>cin-miR-4019-5p</t>
  </si>
  <si>
    <t>rlcv-miR-rL1-35-3p</t>
  </si>
  <si>
    <t>bta-miR-658</t>
  </si>
  <si>
    <t>ptr-miR-943</t>
  </si>
  <si>
    <t>aae-miR-34-star</t>
  </si>
  <si>
    <t>gga-miR-1456</t>
  </si>
  <si>
    <t>ssc-miR-1308</t>
  </si>
  <si>
    <t>ppy-miR-1207-5p</t>
  </si>
  <si>
    <t>cre-miR1142</t>
  </si>
  <si>
    <t>gga-miR-1579</t>
  </si>
  <si>
    <t>gga-miR-1668-star</t>
  </si>
  <si>
    <t>bta-miR-2436-5p</t>
  </si>
  <si>
    <t>bta-miR-2430</t>
  </si>
  <si>
    <t>cfa-miR-885</t>
  </si>
  <si>
    <t>ppy-miR-1225-5p</t>
  </si>
  <si>
    <t>osa-miR2096-3p</t>
  </si>
  <si>
    <t>ptr-miR-939</t>
  </si>
  <si>
    <t>bta-miR-2428</t>
  </si>
  <si>
    <t>gga-miR-1790</t>
  </si>
  <si>
    <t>bta-miR-2348</t>
  </si>
  <si>
    <t>mml-miR-885-5p</t>
  </si>
  <si>
    <t>aqu-miR-2014-star</t>
  </si>
  <si>
    <t>dps-miR-2502</t>
  </si>
  <si>
    <t>osa-miR1436</t>
  </si>
  <si>
    <t>hsa-miR-939</t>
  </si>
  <si>
    <t>bta-miR-2454-star</t>
  </si>
  <si>
    <t>ghr-miR2950</t>
  </si>
  <si>
    <t>osa-miR1846e</t>
  </si>
  <si>
    <t>hsa-miR-3196</t>
  </si>
  <si>
    <t>tgu-miR-2978</t>
  </si>
  <si>
    <t>gga-miR-1648-star</t>
  </si>
  <si>
    <t>bta-miR-2888</t>
  </si>
  <si>
    <t>ppy-miR-1909</t>
  </si>
  <si>
    <t>bta-miR-2389</t>
  </si>
  <si>
    <t>mmu-miR-709</t>
  </si>
  <si>
    <t>hsv2-miR-H25</t>
  </si>
  <si>
    <t>gga-miR-762</t>
  </si>
  <si>
    <t>bta-miR-2885</t>
  </si>
  <si>
    <t>osa-miR1858b</t>
  </si>
  <si>
    <t>bta-miR-296</t>
  </si>
  <si>
    <t>hiv1-miR-H1</t>
  </si>
  <si>
    <t>mml-miR-762</t>
  </si>
  <si>
    <t>mmu-miR-762</t>
  </si>
  <si>
    <t>mcmv-miR-M23-1-5p</t>
  </si>
  <si>
    <t>hsa-miR-1228-star</t>
  </si>
  <si>
    <t>mmu-miR-3072-star</t>
  </si>
  <si>
    <t>osa-miR1858a</t>
  </si>
  <si>
    <t>mmu-miR-1959</t>
  </si>
  <si>
    <t>bta-miR-1224</t>
  </si>
  <si>
    <t>mmu-miR-1892</t>
  </si>
  <si>
    <t>dps-miR-2543b</t>
  </si>
  <si>
    <t>tgu-miR-2974</t>
  </si>
  <si>
    <t>bta-miR-2374</t>
  </si>
  <si>
    <t>hcmv-miR-UL70-3p</t>
  </si>
  <si>
    <t>mml-miR-1227</t>
  </si>
  <si>
    <t>hsa-miR-3141</t>
  </si>
  <si>
    <t>bta-miR-2887</t>
  </si>
  <si>
    <t>hsa-miR-4270</t>
  </si>
  <si>
    <t>hsa-miR-3185</t>
  </si>
  <si>
    <t>gga-miR-1636</t>
  </si>
  <si>
    <t>bta-miR-2422</t>
  </si>
  <si>
    <t>gga-miR-1587</t>
  </si>
  <si>
    <t>cre-miR1165</t>
  </si>
  <si>
    <t>mmu-miR-1982-star</t>
  </si>
  <si>
    <t>mdo-miR-425</t>
  </si>
  <si>
    <t>bta-miR-2392</t>
  </si>
  <si>
    <t>hsv2-miR-H5</t>
  </si>
  <si>
    <t>bta-miR-2412</t>
  </si>
  <si>
    <t>gga-miR-1716</t>
  </si>
  <si>
    <t>ppy-miR-193a-5p</t>
  </si>
  <si>
    <t>bta-miR-1343</t>
  </si>
  <si>
    <t>hsa-miR-4281</t>
  </si>
  <si>
    <t>hsa-miR-193a-5p</t>
  </si>
  <si>
    <t>hsa-miR-1908</t>
  </si>
  <si>
    <t>vvi-miR168</t>
  </si>
  <si>
    <t>osa-miR1846b-5p</t>
  </si>
  <si>
    <t>hsa-miR-1268</t>
  </si>
  <si>
    <t>hp_hsa-mir-3185</t>
  </si>
  <si>
    <t>mmu-miR-2146</t>
  </si>
  <si>
    <t>gga-miR-1654</t>
  </si>
  <si>
    <t>ptr-miR-1281</t>
  </si>
  <si>
    <t>tgu-miR-2961</t>
  </si>
  <si>
    <t>cre-miR1151a-star</t>
  </si>
  <si>
    <t>cfa-miR-193a</t>
  </si>
  <si>
    <t>mml-miR-663</t>
  </si>
  <si>
    <t>ppy-miR-885-5p</t>
  </si>
  <si>
    <t>hsa-miR-149-star</t>
  </si>
  <si>
    <t>bta-miR-1584</t>
  </si>
  <si>
    <t>bta-miR-2305</t>
  </si>
  <si>
    <t>tgu-miR-2966</t>
  </si>
  <si>
    <t>mtr-miR2616</t>
  </si>
  <si>
    <t>mml-miR-193a-5p</t>
  </si>
  <si>
    <t>hsa-miR-498</t>
  </si>
  <si>
    <t>ENSG00000238321</t>
  </si>
  <si>
    <t>rrv-miR-rR1-4</t>
  </si>
  <si>
    <t>ppy-miR-1281</t>
  </si>
  <si>
    <t>hsv2-miR-H22</t>
  </si>
  <si>
    <t>gga-miR-1584</t>
  </si>
  <si>
    <t>ptr-miR-663a</t>
  </si>
  <si>
    <t>ssc-miR-1285</t>
  </si>
  <si>
    <t>hsv1-miR-H17</t>
  </si>
  <si>
    <t>ppt-miR903</t>
  </si>
  <si>
    <t>hsa-miR-3188</t>
  </si>
  <si>
    <t>gga-miR-1610</t>
  </si>
  <si>
    <t>gga-miR-1631</t>
  </si>
  <si>
    <t>hsa-miR-2861</t>
  </si>
  <si>
    <t>mmu-miR-689</t>
  </si>
  <si>
    <t>rno-miR-760-3p</t>
  </si>
  <si>
    <t>hsa-miR-1281</t>
  </si>
  <si>
    <t>mmu-miR-705</t>
  </si>
  <si>
    <t>oan-miR-1408</t>
  </si>
  <si>
    <t>hsa-miR-663</t>
  </si>
  <si>
    <t>eca-miR-1892</t>
  </si>
  <si>
    <t>hsa-miR-1207-5p</t>
  </si>
  <si>
    <t>ppy-miR-1268</t>
  </si>
  <si>
    <t>bta-miR-2442</t>
  </si>
  <si>
    <t>osa-miR1846a-5p</t>
  </si>
  <si>
    <t>mml-miR-939</t>
  </si>
  <si>
    <t>bta-miR-2487</t>
  </si>
  <si>
    <t>dps-miR-311-star</t>
  </si>
  <si>
    <t>hsv2-miR-H6</t>
  </si>
  <si>
    <t>ppt-miR896</t>
  </si>
  <si>
    <t>gga-miR-449b-star</t>
  </si>
  <si>
    <t>rno-miR-1224</t>
  </si>
  <si>
    <t>hsa-miR-760</t>
  </si>
  <si>
    <t>bta-miR-2407</t>
  </si>
  <si>
    <t>mmu-miR-2132</t>
  </si>
  <si>
    <t>peu-miR2914</t>
  </si>
  <si>
    <t>gga-miR-2127</t>
  </si>
  <si>
    <t>hvt-miR-H1</t>
  </si>
  <si>
    <t>hsa-miR-1979</t>
  </si>
  <si>
    <t>ptr-miR-762</t>
  </si>
  <si>
    <t>tgu-miR-193b-star</t>
  </si>
  <si>
    <t>cel-miR-265</t>
  </si>
  <si>
    <t>gga-miR-1763</t>
  </si>
  <si>
    <t>osa-miR1846c-5p</t>
  </si>
  <si>
    <t>hsa-miR-92b-star</t>
  </si>
  <si>
    <t>dre-miR-2195</t>
  </si>
  <si>
    <t>bta-miR-2904</t>
  </si>
  <si>
    <t>oan-miR-1345</t>
  </si>
  <si>
    <t>ssc-miR-193a-5p</t>
  </si>
  <si>
    <t>bta-miR-2884</t>
  </si>
  <si>
    <t>bta-miR-2899</t>
  </si>
  <si>
    <t>bta-miR-2291</t>
  </si>
  <si>
    <t>hsa-miR-638</t>
  </si>
  <si>
    <t>mmu-miR-1962</t>
  </si>
  <si>
    <t>mmu-miR-1224</t>
  </si>
  <si>
    <t>bta-miR-2360</t>
  </si>
  <si>
    <t>cre-miR1144a.1</t>
  </si>
  <si>
    <t>mml-miR-1224</t>
  </si>
  <si>
    <t>hsa-miR-762</t>
  </si>
  <si>
    <t>dps-miR-1000-star</t>
  </si>
  <si>
    <t>mmu-miR-2140</t>
  </si>
  <si>
    <t>tgu-miR-2976</t>
  </si>
  <si>
    <t>oan-miR-150-star</t>
  </si>
  <si>
    <t>bfl-miR-705</t>
  </si>
  <si>
    <t>oan-miR-30b-star</t>
  </si>
  <si>
    <t>gga-miR-1581</t>
  </si>
  <si>
    <t>ppy-miR-604</t>
  </si>
  <si>
    <t>oan-miR-1362-star</t>
  </si>
  <si>
    <t>peu-miR2911</t>
  </si>
  <si>
    <t>bta-miR-2295</t>
  </si>
  <si>
    <t>hvt-miR-H18-5p</t>
  </si>
  <si>
    <t>ppy-miR-760</t>
  </si>
  <si>
    <t>mmu-miR-132</t>
  </si>
  <si>
    <t>mmu-miR-760</t>
  </si>
  <si>
    <t>hsa-miR-1469</t>
  </si>
  <si>
    <t>mmu-miR-2138</t>
  </si>
  <si>
    <t>tni-miR-132</t>
  </si>
  <si>
    <t>bta-miR-2418</t>
  </si>
  <si>
    <t>dsi-miR-1000-star</t>
  </si>
  <si>
    <t>hsa-miR-1915</t>
  </si>
  <si>
    <t>ppy-miR-1469</t>
  </si>
  <si>
    <t>ppy-miR-1915</t>
  </si>
  <si>
    <t>ppy-miR-132</t>
  </si>
  <si>
    <t>oan-miR-1394</t>
  </si>
  <si>
    <t>osa-miR2097-5p</t>
  </si>
  <si>
    <t>bta-miR-132</t>
  </si>
  <si>
    <t>hbv-miR-B4</t>
  </si>
  <si>
    <t>cin-miR-92e-5p</t>
  </si>
  <si>
    <t>eca-miR-132</t>
  </si>
  <si>
    <t>dya-miR-124</t>
  </si>
  <si>
    <t>cel-miR-124</t>
  </si>
  <si>
    <t>dpe-miR-124</t>
  </si>
  <si>
    <t>gga-miR-451</t>
  </si>
  <si>
    <t>mdo-miR-124a</t>
  </si>
  <si>
    <t>dps-miR-124</t>
  </si>
  <si>
    <t>mne-miR-31</t>
  </si>
  <si>
    <t>ppa-miR-124a</t>
  </si>
  <si>
    <t>xtr-miR-124</t>
  </si>
  <si>
    <t>mml-miR-486-5p</t>
  </si>
  <si>
    <t>ame-miR-124</t>
  </si>
  <si>
    <t>mmu-miR-486</t>
  </si>
  <si>
    <t>rno-miR-30e</t>
  </si>
  <si>
    <t>hp_mmu-mir-124-1</t>
  </si>
  <si>
    <t>hp_rno-mir-124-3</t>
  </si>
  <si>
    <t>hsa-miR-486-5p</t>
  </si>
  <si>
    <t>bfl-miR-124</t>
  </si>
  <si>
    <t>ppy-miR-486-5p</t>
  </si>
  <si>
    <t>ppy-miR-124</t>
  </si>
  <si>
    <t>mdo-let-7g</t>
  </si>
  <si>
    <t>dvi-miR-124</t>
  </si>
  <si>
    <t>ppy-miR-124a</t>
  </si>
  <si>
    <t>cbr-miR-124</t>
  </si>
  <si>
    <t>cin-miR-124</t>
  </si>
  <si>
    <t>hp_mmu-mir-124-3</t>
  </si>
  <si>
    <t>bmo-miR-2779</t>
  </si>
  <si>
    <t>bta-miR-486</t>
  </si>
  <si>
    <t>spu-miR-124</t>
  </si>
  <si>
    <t>oan-miR-15a</t>
  </si>
  <si>
    <t>tgu-miR-451</t>
  </si>
  <si>
    <t>rno-miR-31</t>
  </si>
  <si>
    <t>hsa-miR-30e</t>
  </si>
  <si>
    <t>dre-miR-26b</t>
  </si>
  <si>
    <t>eca-miR-28-5p</t>
  </si>
  <si>
    <t>oan-miR-181c</t>
  </si>
  <si>
    <t>eca-miR-486-5p</t>
  </si>
  <si>
    <t>ssc-miR-15a</t>
  </si>
  <si>
    <t>ppa-miR-31</t>
  </si>
  <si>
    <t>cfa-miR-15a</t>
  </si>
  <si>
    <t>cfa-miR-192</t>
  </si>
  <si>
    <t>eca-miR-28-3p</t>
  </si>
  <si>
    <t>oan-miR-150</t>
  </si>
  <si>
    <t>oan-miR-192</t>
  </si>
  <si>
    <t>mmu-miR-30e</t>
  </si>
  <si>
    <t>tgu-miR-15a</t>
  </si>
  <si>
    <t>gga-miR-15a</t>
  </si>
  <si>
    <t>fru-miR-140</t>
  </si>
  <si>
    <t>dre-miR-150</t>
  </si>
  <si>
    <t>ptr-miR-30e</t>
  </si>
  <si>
    <t>ppy-miR-30e</t>
  </si>
  <si>
    <t>gga-let-7g</t>
  </si>
  <si>
    <t>mml-miR-29b</t>
  </si>
  <si>
    <t>xtr-miR-30e</t>
  </si>
  <si>
    <t>eca-miR-30e</t>
  </si>
  <si>
    <t>eca-let-7f</t>
  </si>
  <si>
    <t>hsa-miR-28-3p</t>
  </si>
  <si>
    <t>spu-let-7</t>
  </si>
  <si>
    <t>rno-miR-192</t>
  </si>
  <si>
    <t>mmu-miR-31</t>
  </si>
  <si>
    <t>bta-miR-15a</t>
  </si>
  <si>
    <t>oan-miR-15b</t>
  </si>
  <si>
    <t>gga-miR-15b</t>
  </si>
  <si>
    <t>bta-miR-29b</t>
  </si>
  <si>
    <t>mml-miR-192</t>
  </si>
  <si>
    <t>hsa-miR-194</t>
  </si>
  <si>
    <t>hsa-miR-200c</t>
  </si>
  <si>
    <t>odi-miR-124a</t>
  </si>
  <si>
    <t>xtr-miR-150</t>
  </si>
  <si>
    <t>xtr-miR-27b</t>
  </si>
  <si>
    <t>dre-miR-30e</t>
  </si>
  <si>
    <t>mml-miR-194</t>
  </si>
  <si>
    <t>mmu-miR-192</t>
  </si>
  <si>
    <t>tgu-miR-194</t>
  </si>
  <si>
    <t>mmu-miR-1937a</t>
  </si>
  <si>
    <t>tni-miR-181a-star</t>
  </si>
  <si>
    <t>ptr-miR-486</t>
  </si>
  <si>
    <t>mne-miR-194</t>
  </si>
  <si>
    <t>bta-miR-192</t>
  </si>
  <si>
    <t>age-miR-28</t>
  </si>
  <si>
    <t>eca-miR-194</t>
  </si>
  <si>
    <t>mne-miR-28</t>
  </si>
  <si>
    <t>cfa-miR-28</t>
  </si>
  <si>
    <t>hsa-miR-30b</t>
  </si>
  <si>
    <t>rno-miR-30b-5p</t>
  </si>
  <si>
    <t>lla-miR-181a-star</t>
  </si>
  <si>
    <t>bta-miR-200c</t>
  </si>
  <si>
    <t>ppy-miR-140-5p</t>
  </si>
  <si>
    <t>mdo-miR-15a</t>
  </si>
  <si>
    <t>dre-miR-15b</t>
  </si>
  <si>
    <t>ppy-miR-28</t>
  </si>
  <si>
    <t>gga-miR-15c</t>
  </si>
  <si>
    <t>xla-miR-15c</t>
  </si>
  <si>
    <t>mdo-miR-150</t>
  </si>
  <si>
    <t>bta-miR-28</t>
  </si>
  <si>
    <t>ssc-miR-28-3p</t>
  </si>
  <si>
    <t>mmu-let-7f</t>
  </si>
  <si>
    <t>gga-miR-16</t>
  </si>
  <si>
    <t>hsa-miR-31</t>
  </si>
  <si>
    <t>rno-miR-28</t>
  </si>
  <si>
    <t>mml-let-7f</t>
  </si>
  <si>
    <t>mmu-miR-28</t>
  </si>
  <si>
    <t>rno-miR-28-star</t>
  </si>
  <si>
    <t>mdo-miR-181b</t>
  </si>
  <si>
    <t>dre-miR-181c</t>
  </si>
  <si>
    <t>cfa-miR-15b</t>
  </si>
  <si>
    <t>sme-miR-31b</t>
  </si>
  <si>
    <t>lca-miR-16</t>
  </si>
  <si>
    <t>oan-miR-29a</t>
  </si>
  <si>
    <t>fru-miR-181b</t>
  </si>
  <si>
    <t>bta-miR-22-3p</t>
  </si>
  <si>
    <t>tgu-miR-15c</t>
  </si>
  <si>
    <t>mml-miR-30e</t>
  </si>
  <si>
    <t>fru-miR-30b</t>
  </si>
  <si>
    <t>eca-miR-31</t>
  </si>
  <si>
    <t>mmu-miR-27a-star</t>
  </si>
  <si>
    <t>bta-miR-150</t>
  </si>
  <si>
    <t>ppy-miR-200c</t>
  </si>
  <si>
    <t>dre-miR-181b</t>
  </si>
  <si>
    <t>mdo-let-7i</t>
  </si>
  <si>
    <t>hsa-miR-28-5p</t>
  </si>
  <si>
    <t>xtr-miR-30d</t>
  </si>
  <si>
    <t>bta-miR-363</t>
  </si>
  <si>
    <t>oan-miR-363</t>
  </si>
  <si>
    <t>xtr-miR-194</t>
  </si>
  <si>
    <t>mmu-miR-30b</t>
  </si>
  <si>
    <t>mne-miR-181a-star</t>
  </si>
  <si>
    <t>tgu-let-7f</t>
  </si>
  <si>
    <t>rno-miR-652</t>
  </si>
  <si>
    <t>rno-miR-27a-star</t>
  </si>
  <si>
    <t>mml-miR-200c</t>
  </si>
  <si>
    <t>lla-miR-28</t>
  </si>
  <si>
    <t>dre-miR-181a-star</t>
  </si>
  <si>
    <t>bta-miR-194</t>
  </si>
  <si>
    <t>gga-let-7i</t>
  </si>
  <si>
    <t>ptr-miR-28</t>
  </si>
  <si>
    <t>oan-let-7f</t>
  </si>
  <si>
    <t>bta-miR-16a</t>
  </si>
  <si>
    <t>xla-miR-194</t>
  </si>
  <si>
    <t>ssc-miR-532-5p</t>
  </si>
  <si>
    <t>xtr-miR-30b</t>
  </si>
  <si>
    <t>hsa-miR-150</t>
  </si>
  <si>
    <t>mml-miR-30b</t>
  </si>
  <si>
    <t>tgu-miR-140</t>
  </si>
  <si>
    <t>gga-miR-181b</t>
  </si>
  <si>
    <t>mmu-miR-150</t>
  </si>
  <si>
    <t>tni-miR-194</t>
  </si>
  <si>
    <t>age-miR-15a</t>
  </si>
  <si>
    <t>mml-miR-31</t>
  </si>
  <si>
    <t>gga-miR-181a-star</t>
  </si>
  <si>
    <t>dre-miR-16b</t>
  </si>
  <si>
    <t>gga-miR-29b</t>
  </si>
  <si>
    <t>oan-miR-181a-star</t>
  </si>
  <si>
    <t>tni-miR-181b</t>
  </si>
  <si>
    <t>xtr-miR-181b</t>
  </si>
  <si>
    <t>cfa-let-7f</t>
  </si>
  <si>
    <t>xtr-miR-451</t>
  </si>
  <si>
    <t>tgu-miR-363</t>
  </si>
  <si>
    <t>dre-miR-30b</t>
  </si>
  <si>
    <t>ppa-miR-28</t>
  </si>
  <si>
    <t>mmu-miR-93-star</t>
  </si>
  <si>
    <t>ptr-miR-194</t>
  </si>
  <si>
    <t>sla-miR-28</t>
  </si>
  <si>
    <t>xtr-let-7i</t>
  </si>
  <si>
    <t>gga-let-7f</t>
  </si>
  <si>
    <t>dre-miR-194a</t>
  </si>
  <si>
    <t>rno-miR-99b</t>
  </si>
  <si>
    <t>fru-miR-29b</t>
  </si>
  <si>
    <t>oan-miR-30b</t>
  </si>
  <si>
    <t>mdo-miR-200c</t>
  </si>
  <si>
    <t>bta-let-7f</t>
  </si>
  <si>
    <t>oan-miR-15c</t>
  </si>
  <si>
    <t>lla-miR-15a</t>
  </si>
  <si>
    <t>mml-miR-15a</t>
  </si>
  <si>
    <t>ssc-miR-146b</t>
  </si>
  <si>
    <t>mmu-miR-140</t>
  </si>
  <si>
    <t>oan-miR-194</t>
  </si>
  <si>
    <t>eca-miR-150</t>
  </si>
  <si>
    <t>ppa-miR-181b</t>
  </si>
  <si>
    <t>mne-miR-22</t>
  </si>
  <si>
    <t>ssc-miR-22-3p</t>
  </si>
  <si>
    <t>lca-miR-22</t>
  </si>
  <si>
    <t>hsa-miR-93-star</t>
  </si>
  <si>
    <t>mdo-miR-128</t>
  </si>
  <si>
    <t>hsa-miR-22</t>
  </si>
  <si>
    <t>cfa-miR-22</t>
  </si>
  <si>
    <t>lla-miR-30c</t>
  </si>
  <si>
    <t>eca-miR-140-5p</t>
  </si>
  <si>
    <t>cfa-miR-150</t>
  </si>
  <si>
    <t>ggo-miR-28</t>
  </si>
  <si>
    <t>sla-miR-16</t>
  </si>
  <si>
    <t>dre-miR-29b</t>
  </si>
  <si>
    <t>mmu-miR-30c</t>
  </si>
  <si>
    <t>rno-miR-150</t>
  </si>
  <si>
    <t>tni-miR-16</t>
  </si>
  <si>
    <t>ptr-let-7f</t>
  </si>
  <si>
    <t>mne-miR-181b</t>
  </si>
  <si>
    <t>ggo-miR-31</t>
  </si>
  <si>
    <t>mdo-miR-22</t>
  </si>
  <si>
    <t>mml-miR-150</t>
  </si>
  <si>
    <t>ppy-miR-181b</t>
  </si>
  <si>
    <t>CDBox</t>
  </si>
  <si>
    <t>Citrus clementine</t>
  </si>
  <si>
    <t>Bovine herpesvirus</t>
  </si>
  <si>
    <t>Saccoglossus kowalevskii</t>
  </si>
  <si>
    <t>Ciona savignyi</t>
  </si>
  <si>
    <t>Sorghum bicolor</t>
  </si>
  <si>
    <t>Capitella teleta</t>
  </si>
  <si>
    <t>Mareks disease</t>
  </si>
  <si>
    <t>Caenorhabditis remanei</t>
  </si>
  <si>
    <t>Drosophila melanogaster</t>
  </si>
  <si>
    <t>Selaginella moellendorffii</t>
  </si>
  <si>
    <t>Zea mays</t>
  </si>
  <si>
    <t>Ixodes scapularis</t>
  </si>
  <si>
    <t>Glycine max</t>
  </si>
  <si>
    <t>Tribolium castaneum</t>
  </si>
  <si>
    <t>Nasonia vitripennis</t>
  </si>
  <si>
    <t>Drosophila willistoni</t>
  </si>
  <si>
    <t>Drosophila grimshawi</t>
  </si>
  <si>
    <t>Drosophila erecta</t>
  </si>
  <si>
    <t>Drosophila ananassae</t>
  </si>
  <si>
    <t>Drosophila mojavensis</t>
  </si>
  <si>
    <t>Brugia malayi</t>
  </si>
  <si>
    <t>Lottia gigantea</t>
  </si>
  <si>
    <t>Pristionchus pacificus</t>
  </si>
  <si>
    <t>gga-miR-1694</t>
  </si>
  <si>
    <t>mdo-miR-132</t>
  </si>
  <si>
    <t>rno-miR-132</t>
  </si>
  <si>
    <t>ppy-miR-1224-5p</t>
  </si>
  <si>
    <t>gga-miR-2126</t>
  </si>
  <si>
    <t>ppt-miR1033c</t>
  </si>
  <si>
    <t>fru-miR-202</t>
  </si>
  <si>
    <t>mmu-miR-212</t>
  </si>
  <si>
    <t>gga-miR-1787</t>
  </si>
  <si>
    <t>ccl-miR168</t>
  </si>
  <si>
    <t>xtr-miR-132</t>
  </si>
  <si>
    <t>cre-miR1172.1</t>
  </si>
  <si>
    <t>fru-miR-132</t>
  </si>
  <si>
    <t>tgu-miR-2962</t>
  </si>
  <si>
    <t>cte-miR-92b</t>
  </si>
  <si>
    <t>mdo-miR-223</t>
  </si>
  <si>
    <t>osa-miR2098-5p</t>
  </si>
  <si>
    <t>v11_hsa-miR-923</t>
  </si>
  <si>
    <t>cfa-miR-132</t>
  </si>
  <si>
    <t>mml-miR-132</t>
  </si>
  <si>
    <t>ppy-miR-575</t>
  </si>
  <si>
    <t>sbi-miR528</t>
  </si>
  <si>
    <t>bta-miR-877</t>
  </si>
  <si>
    <t>ppy-miR-498</t>
  </si>
  <si>
    <t>bta-miR-2900</t>
  </si>
  <si>
    <t>dre-miR-132</t>
  </si>
  <si>
    <t>mmu-miR-2135</t>
  </si>
  <si>
    <t>zma-miR408b-star</t>
  </si>
  <si>
    <t>gga-miR-1607</t>
  </si>
  <si>
    <t>gga-miR-1465</t>
  </si>
  <si>
    <t>hsa-miR-1231</t>
  </si>
  <si>
    <t>bta-miR-2893</t>
  </si>
  <si>
    <t>tgu-miR-223</t>
  </si>
  <si>
    <t>bfl-miR-2071</t>
  </si>
  <si>
    <t>hsa-miR-4285</t>
  </si>
  <si>
    <t>cfa-miR-223</t>
  </si>
  <si>
    <t>rno-miR-327</t>
  </si>
  <si>
    <t>mdv2-miR-M32</t>
  </si>
  <si>
    <t>mml-miR-765</t>
  </si>
  <si>
    <t>hsa-miR-886-5p</t>
  </si>
  <si>
    <t>hsa-miR-150-star</t>
  </si>
  <si>
    <t>mmu-miR-2141</t>
  </si>
  <si>
    <t>sla-miR-223</t>
  </si>
  <si>
    <t>gga-miR-1759</t>
  </si>
  <si>
    <t>mmu-miR-2861</t>
  </si>
  <si>
    <t>ppy-miR-298</t>
  </si>
  <si>
    <t>bta-miR-1777a</t>
  </si>
  <si>
    <t>ath-miR168b</t>
  </si>
  <si>
    <t>bhv1-miR-B8-3p</t>
  </si>
  <si>
    <t>aqu-miR-2016</t>
  </si>
  <si>
    <t>hsa-miR-3178</t>
  </si>
  <si>
    <t>ppy-miR-638</t>
  </si>
  <si>
    <t>hsa-miR-920</t>
  </si>
  <si>
    <t>hsa-miR-4316</t>
  </si>
  <si>
    <t>gga-miR-1576</t>
  </si>
  <si>
    <t>gga-miR-1777</t>
  </si>
  <si>
    <t>hp_hsa-mir-1308</t>
  </si>
  <si>
    <t>oan-miR-1346</t>
  </si>
  <si>
    <t>ppy-miR-648</t>
  </si>
  <si>
    <t>rno-miR-223</t>
  </si>
  <si>
    <t>gga-miR-155</t>
  </si>
  <si>
    <t>mmu-miR-425-star</t>
  </si>
  <si>
    <t>bta-miR-2881</t>
  </si>
  <si>
    <t>peu-miR2913</t>
  </si>
  <si>
    <t>bta-miR-1777b</t>
  </si>
  <si>
    <t>xtr-miR-155</t>
  </si>
  <si>
    <t>ptr-miR-223</t>
  </si>
  <si>
    <t>smo-miR1091</t>
  </si>
  <si>
    <t>hsa-miR-1975</t>
  </si>
  <si>
    <t>mml-miR-638</t>
  </si>
  <si>
    <t>hsa-miR-129-5p</t>
  </si>
  <si>
    <t>dre-miR-155</t>
  </si>
  <si>
    <t>mmu-miR-155</t>
  </si>
  <si>
    <t>tgu-miR-155</t>
  </si>
  <si>
    <t>ath-miR832-5p</t>
  </si>
  <si>
    <t>cin-miR-92c-star</t>
  </si>
  <si>
    <t>hp_mmu-mir-204</t>
  </si>
  <si>
    <t>U3-2</t>
  </si>
  <si>
    <t>mmu-miR-2145</t>
  </si>
  <si>
    <t>cin-miR-4008c-3p</t>
  </si>
  <si>
    <t>ENSG00000251992</t>
  </si>
  <si>
    <t>hsa-miR-378b</t>
  </si>
  <si>
    <t>gma-miR2119</t>
  </si>
  <si>
    <t>ptr-miR-575</t>
  </si>
  <si>
    <t>age-miR-22</t>
  </si>
  <si>
    <t>ppy-miR-194</t>
  </si>
  <si>
    <t>mmu-miR-22</t>
  </si>
  <si>
    <t>U82</t>
  </si>
  <si>
    <t>ppy-miR-22</t>
  </si>
  <si>
    <t>ppy-let-7c</t>
  </si>
  <si>
    <t>ptr-miR-150</t>
  </si>
  <si>
    <t>hsa-miR-181b</t>
  </si>
  <si>
    <t>oan-miR-16a</t>
  </si>
  <si>
    <t>mmu-miR-30d</t>
  </si>
  <si>
    <t>ptr-miR-22</t>
  </si>
  <si>
    <t>eca-miR-16</t>
  </si>
  <si>
    <t>ssc-miR-99b</t>
  </si>
  <si>
    <t>ppy-miR-150</t>
  </si>
  <si>
    <t>ppy-miR-501-3p</t>
  </si>
  <si>
    <t>rno-miR-30c</t>
  </si>
  <si>
    <t>cfa-miR-29b</t>
  </si>
  <si>
    <t>dre-miR-16a</t>
  </si>
  <si>
    <t>mml-miR-22</t>
  </si>
  <si>
    <t>tgu-miR-29a</t>
  </si>
  <si>
    <t>ppy-miR-363</t>
  </si>
  <si>
    <t>eca-miR-181b</t>
  </si>
  <si>
    <t>xtr-let-7b</t>
  </si>
  <si>
    <t>rno-miR-181b</t>
  </si>
  <si>
    <t>age-miR-16</t>
  </si>
  <si>
    <t>ggo-miR-194</t>
  </si>
  <si>
    <t>ggo-miR-181b</t>
  </si>
  <si>
    <t>ppa-miR-30d</t>
  </si>
  <si>
    <t>oan-miR-16b</t>
  </si>
  <si>
    <t>gga-miR-194</t>
  </si>
  <si>
    <t>ssc-miR-181b</t>
  </si>
  <si>
    <t>eca-miR-30d</t>
  </si>
  <si>
    <t>rno-miR-22</t>
  </si>
  <si>
    <t>cfa-miR-23b</t>
  </si>
  <si>
    <t>mne-miR-16</t>
  </si>
  <si>
    <t>mmu-miR-27b</t>
  </si>
  <si>
    <t>ssc-miR-16</t>
  </si>
  <si>
    <t>eca-miR-324-5p</t>
  </si>
  <si>
    <t>mml-miR-140-5p</t>
  </si>
  <si>
    <t>cel-miR-83</t>
  </si>
  <si>
    <t>lla-miR-181b</t>
  </si>
  <si>
    <t>hsa-miR-181a-star</t>
  </si>
  <si>
    <t>bta-miR-30c</t>
  </si>
  <si>
    <t>bta-miR-30f</t>
  </si>
  <si>
    <t>ppy-let-7f</t>
  </si>
  <si>
    <t>mmu-miR-15a</t>
  </si>
  <si>
    <t>dre-miR-29a</t>
  </si>
  <si>
    <t>rno-miR-19a</t>
  </si>
  <si>
    <t>ggo-miR-15a</t>
  </si>
  <si>
    <t>ssc-miR-192</t>
  </si>
  <si>
    <t>gga-miR-22</t>
  </si>
  <si>
    <t>hsa-miR-342-5p</t>
  </si>
  <si>
    <t>mml-miR-26b</t>
  </si>
  <si>
    <t>oan-miR-22</t>
  </si>
  <si>
    <t>ptr-miR-16</t>
  </si>
  <si>
    <t>mmu-miR-181b</t>
  </si>
  <si>
    <t>hsa-miR-99b</t>
  </si>
  <si>
    <t>eca-miR-15a</t>
  </si>
  <si>
    <t>cfa-miR-194</t>
  </si>
  <si>
    <t>mml-miR-181b</t>
  </si>
  <si>
    <t>xtr-miR-15a</t>
  </si>
  <si>
    <t>mdo-miR-16</t>
  </si>
  <si>
    <t>age-miR-194</t>
  </si>
  <si>
    <t>sla-miR-15a</t>
  </si>
  <si>
    <t>eca-miR-378</t>
  </si>
  <si>
    <t>mml-miR-30c</t>
  </si>
  <si>
    <t>mml-miR-99b</t>
  </si>
  <si>
    <t>mmu-miR-324-5p</t>
  </si>
  <si>
    <t>ppy-miR-15a</t>
  </si>
  <si>
    <t>mne-miR-30b</t>
  </si>
  <si>
    <t>ptr-miR-15a</t>
  </si>
  <si>
    <t>mml-miR-16</t>
  </si>
  <si>
    <t>mml-miR-125a-5p</t>
  </si>
  <si>
    <t>age-miR-30b</t>
  </si>
  <si>
    <t>sko-miR-29b</t>
  </si>
  <si>
    <t>cfa-miR-16</t>
  </si>
  <si>
    <t>mne-miR-30c</t>
  </si>
  <si>
    <t>xtr-miR-30c</t>
  </si>
  <si>
    <t>fru-miR-26</t>
  </si>
  <si>
    <t>tgu-miR-16a</t>
  </si>
  <si>
    <t>bta-miR-30b-5p</t>
  </si>
  <si>
    <t>eca-miR-22</t>
  </si>
  <si>
    <t>dre-miR-30c</t>
  </si>
  <si>
    <t>fru-let-7g</t>
  </si>
  <si>
    <t>ptr-miR-30c</t>
  </si>
  <si>
    <t>mdo-miR-19a</t>
  </si>
  <si>
    <t>bta-miR-181b</t>
  </si>
  <si>
    <t>mmu-miR-378</t>
  </si>
  <si>
    <t>ppy-miR-324-3p</t>
  </si>
  <si>
    <t>tni-miR-30b</t>
  </si>
  <si>
    <t>cfa-miR-26a</t>
  </si>
  <si>
    <t>sla-miR-22</t>
  </si>
  <si>
    <t>dre-miR-26a</t>
  </si>
  <si>
    <t>oan-miR-30a</t>
  </si>
  <si>
    <t>hsa-miR-16</t>
  </si>
  <si>
    <t>oan-miR-181b</t>
  </si>
  <si>
    <t>mdo-let-7f</t>
  </si>
  <si>
    <t>mne-miR-26a</t>
  </si>
  <si>
    <t>ptr-miR-181b</t>
  </si>
  <si>
    <t>lla-miR-16</t>
  </si>
  <si>
    <t>dre-let-7f</t>
  </si>
  <si>
    <t>ggo-miR-16</t>
  </si>
  <si>
    <t>fru-miR-194</t>
  </si>
  <si>
    <t>rno-miR-16</t>
  </si>
  <si>
    <t>cfa-miR-30a</t>
  </si>
  <si>
    <t>tgu-miR-181b</t>
  </si>
  <si>
    <t>mml-miR-342-5p</t>
  </si>
  <si>
    <t>mmu-miR-16</t>
  </si>
  <si>
    <t>oan-miR-26</t>
  </si>
  <si>
    <t>ppy-miR-30d</t>
  </si>
  <si>
    <t>eca-let-7c</t>
  </si>
  <si>
    <t>rno-miR-378</t>
  </si>
  <si>
    <t>eca-miR-363</t>
  </si>
  <si>
    <t>ptr-miR-30b</t>
  </si>
  <si>
    <t>mgh18S-121</t>
  </si>
  <si>
    <t>dre-let-7c</t>
  </si>
  <si>
    <t>ggo-miR-26a</t>
  </si>
  <si>
    <t>ppa-miR-16</t>
  </si>
  <si>
    <t>ssc-miR-30c</t>
  </si>
  <si>
    <t>ptr-miR-26a</t>
  </si>
  <si>
    <t>hsa-miR-15a</t>
  </si>
  <si>
    <t>U36A</t>
  </si>
  <si>
    <t>hsa-miR-26a</t>
  </si>
  <si>
    <t>gga-miR-18b</t>
  </si>
  <si>
    <t>ppy-miR-342-5p</t>
  </si>
  <si>
    <t>ssc-let-7c</t>
  </si>
  <si>
    <t>cfa-let-7c</t>
  </si>
  <si>
    <t>mmu-miR-200c</t>
  </si>
  <si>
    <t>tgu-miR-30b-5p</t>
  </si>
  <si>
    <t>mne-miR-15a</t>
  </si>
  <si>
    <t>tni-miR-26</t>
  </si>
  <si>
    <t>gga-miR-30b</t>
  </si>
  <si>
    <t>ggo-miR-181a-star</t>
  </si>
  <si>
    <t>bta-let-7c</t>
  </si>
  <si>
    <t>lca-miR-15a</t>
  </si>
  <si>
    <t>tgu-miR-26</t>
  </si>
  <si>
    <t>tni-miR-29b</t>
  </si>
  <si>
    <t>ssc-miR-26a</t>
  </si>
  <si>
    <t>mdo-miR-140</t>
  </si>
  <si>
    <t>rno-miR-26a</t>
  </si>
  <si>
    <t>ppy-miR-26a</t>
  </si>
  <si>
    <t>hsa-miR-26b</t>
  </si>
  <si>
    <t>mml-miR-26a</t>
  </si>
  <si>
    <t>ppa-miR-26a</t>
  </si>
  <si>
    <t>ppa-miR-15a</t>
  </si>
  <si>
    <t>oan-let-7g</t>
  </si>
  <si>
    <t>ppy-miR-181a-star</t>
  </si>
  <si>
    <t>ppy-miR-30c</t>
  </si>
  <si>
    <t>eca-miR-26a</t>
  </si>
  <si>
    <t>lla-miR-22</t>
  </si>
  <si>
    <t>hsa-let-7c</t>
  </si>
  <si>
    <t>bta-miR-26a</t>
  </si>
  <si>
    <t>eca-miR-30c</t>
  </si>
  <si>
    <t>mml-let-7g</t>
  </si>
  <si>
    <t>xtr-let-7c</t>
  </si>
  <si>
    <t>mmu-miR-26a</t>
  </si>
  <si>
    <t>dre-miR-30d</t>
  </si>
  <si>
    <t>lla-miR-26a</t>
  </si>
  <si>
    <t>ssc-miR-125a</t>
  </si>
  <si>
    <t>ppa-miR-22</t>
  </si>
  <si>
    <t>rno-miR-25</t>
  </si>
  <si>
    <t>lla-miR-19a</t>
  </si>
  <si>
    <t>ptr-miR-192</t>
  </si>
  <si>
    <t>rno-let-7i</t>
  </si>
  <si>
    <t>hsa-miR-363</t>
  </si>
  <si>
    <t>mmu-miR-342-3p</t>
  </si>
  <si>
    <t>mml-miR-30d</t>
  </si>
  <si>
    <t>mmu-let-7c</t>
  </si>
  <si>
    <t>bta-miR-29c</t>
  </si>
  <si>
    <t>csa-let-7b</t>
  </si>
  <si>
    <t>tgu-miR-425-5p</t>
  </si>
  <si>
    <t>eca-miR-342-5p</t>
  </si>
  <si>
    <t>bta-miR-140</t>
  </si>
  <si>
    <t>crm-miR-83</t>
  </si>
  <si>
    <t>oan-miR-23b</t>
  </si>
  <si>
    <t>ppa-miR-130a</t>
  </si>
  <si>
    <t>mml-miR-181d</t>
  </si>
  <si>
    <t>eca-miR-342-3p</t>
  </si>
  <si>
    <t>tgu-let-7c</t>
  </si>
  <si>
    <t>mml-miR-324-5p</t>
  </si>
  <si>
    <t>eca-miR-146b-5p</t>
  </si>
  <si>
    <t>hsa-miR-629</t>
  </si>
  <si>
    <t>rno-miR-140</t>
  </si>
  <si>
    <t>mmu-miR-342-5p</t>
  </si>
  <si>
    <t>hsa-miR-30c</t>
  </si>
  <si>
    <t>mmu-miR-363</t>
  </si>
  <si>
    <t>ppy-miR-342-3p</t>
  </si>
  <si>
    <t>hsa-miR-27b</t>
  </si>
  <si>
    <t>hsa-miR-378</t>
  </si>
  <si>
    <t>cfa-miR-342</t>
  </si>
  <si>
    <t>ssc-let-7g</t>
  </si>
  <si>
    <t>tgu-let-7g</t>
  </si>
  <si>
    <t>ptr-miR-342</t>
  </si>
  <si>
    <t>tgu-let-7i</t>
  </si>
  <si>
    <t>hsa-let-7i</t>
  </si>
  <si>
    <t>eca-miR-140-3p</t>
  </si>
  <si>
    <t>rno-miR-106b-star</t>
  </si>
  <si>
    <t>rno-let-7c</t>
  </si>
  <si>
    <t>ssc-miR-342</t>
  </si>
  <si>
    <t>oan-miR-140</t>
  </si>
  <si>
    <t>U34</t>
  </si>
  <si>
    <t>rno-miR-342-3p</t>
  </si>
  <si>
    <t>eca-miR-1839</t>
  </si>
  <si>
    <t>fru-miR-181a-star</t>
  </si>
  <si>
    <t>mml-miR-342-3p</t>
  </si>
  <si>
    <t>tni-miR-192</t>
  </si>
  <si>
    <t>xtr-miR-22</t>
  </si>
  <si>
    <t>U58C</t>
  </si>
  <si>
    <t>bta-miR-378</t>
  </si>
  <si>
    <t>rno-miR-29c</t>
  </si>
  <si>
    <t>cfa-let-7g</t>
  </si>
  <si>
    <t>tgu-miR-16b</t>
  </si>
  <si>
    <t>mml-let-7c</t>
  </si>
  <si>
    <t>tgu-miR-130b</t>
  </si>
  <si>
    <t>mdo-miR-25</t>
  </si>
  <si>
    <t>xtr-miR-16a</t>
  </si>
  <si>
    <t>gga-let-7c</t>
  </si>
  <si>
    <t>bta-miR-125a</t>
  </si>
  <si>
    <t>hsa-let-7g</t>
  </si>
  <si>
    <t>mml-miR-185</t>
  </si>
  <si>
    <t>xtr-miR-29a</t>
  </si>
  <si>
    <t>hsa-miR-342-3p</t>
  </si>
  <si>
    <t>mml-miR-140-3p</t>
  </si>
  <si>
    <t>mmu-miR-140-star</t>
  </si>
  <si>
    <t>mmu-miR-19a</t>
  </si>
  <si>
    <t>ggo-miR-19a</t>
  </si>
  <si>
    <t>age-miR-17-3p</t>
  </si>
  <si>
    <t>ptr-miR-30d</t>
  </si>
  <si>
    <t>xtr-miR-363-3p</t>
  </si>
  <si>
    <t>cfa-miR-185</t>
  </si>
  <si>
    <t>cfa-miR-140</t>
  </si>
  <si>
    <t>ptr-miR-29c</t>
  </si>
  <si>
    <t>bta-let-7i</t>
  </si>
  <si>
    <t>ptr-miR-23b</t>
  </si>
  <si>
    <t>ptr-let-7i</t>
  </si>
  <si>
    <t>bmo-let-7</t>
  </si>
  <si>
    <t>U56</t>
  </si>
  <si>
    <t>dre-let-7i</t>
  </si>
  <si>
    <t>eca-miR-29c</t>
  </si>
  <si>
    <t>hsa-miR-27a-star</t>
  </si>
  <si>
    <t>oan-miR-146b</t>
  </si>
  <si>
    <t>ppy-miR-140-3p</t>
  </si>
  <si>
    <t>ppy-miR-29c</t>
  </si>
  <si>
    <t>ssc-let-7f</t>
  </si>
  <si>
    <t>tgu-miR-140-star</t>
  </si>
  <si>
    <t>cfa-miR-30b</t>
  </si>
  <si>
    <t>tca-let-7</t>
  </si>
  <si>
    <t>tni-miR-30d</t>
  </si>
  <si>
    <t>xtr-let-7f</t>
  </si>
  <si>
    <t>tni-miR-19a</t>
  </si>
  <si>
    <t>cfa-miR-19a</t>
  </si>
  <si>
    <t>v11_hsa-miR-768-3p</t>
  </si>
  <si>
    <t>rno-miR-342-5p</t>
  </si>
  <si>
    <t>cfa-miR-23a</t>
  </si>
  <si>
    <t>U75</t>
  </si>
  <si>
    <t>mmu-let-7g</t>
  </si>
  <si>
    <t>ptr-miR-652</t>
  </si>
  <si>
    <t>bta-miR-361</t>
  </si>
  <si>
    <t>ptr-let-7c</t>
  </si>
  <si>
    <t>dps-let-7</t>
  </si>
  <si>
    <t>gga-miR-26a</t>
  </si>
  <si>
    <t>mmu-miR-1839-5p</t>
  </si>
  <si>
    <t>eca-let-7g</t>
  </si>
  <si>
    <t>rno-miR-361</t>
  </si>
  <si>
    <t>bta-miR-146a</t>
  </si>
  <si>
    <t>mdo-miR-146b</t>
  </si>
  <si>
    <t>isc-let-7</t>
  </si>
  <si>
    <t>eca-miR-361-5p</t>
  </si>
  <si>
    <t>ppy-let-7i</t>
  </si>
  <si>
    <t>ppa-miR-19a</t>
  </si>
  <si>
    <t>mmu-miR-181a-1-star</t>
  </si>
  <si>
    <t>nvi-let-7</t>
  </si>
  <si>
    <t>bta-miR-152</t>
  </si>
  <si>
    <t>rno-miR-185</t>
  </si>
  <si>
    <t>fru-let-7i</t>
  </si>
  <si>
    <t>xtr-miR-19a</t>
  </si>
  <si>
    <t>U49A</t>
  </si>
  <si>
    <t>eca-miR-125a-5p</t>
  </si>
  <si>
    <t>bta-miR-27a-5p</t>
  </si>
  <si>
    <t>mdo-miR-301</t>
  </si>
  <si>
    <t>hsa-miR-660</t>
  </si>
  <si>
    <t>dse-let-7</t>
  </si>
  <si>
    <t>tni-miR-140</t>
  </si>
  <si>
    <t>mml-let-7i</t>
  </si>
  <si>
    <t>tni-let-7i</t>
  </si>
  <si>
    <t>dgr-let-7</t>
  </si>
  <si>
    <t>mml-miR-28</t>
  </si>
  <si>
    <t>dre-miR-363</t>
  </si>
  <si>
    <t>cfa-miR-146b</t>
  </si>
  <si>
    <t>mml-miR-146b-5p</t>
  </si>
  <si>
    <t>bta-miR-342</t>
  </si>
  <si>
    <t>ssc-miR-361-5p</t>
  </si>
  <si>
    <t>hsa-miR-140-3p</t>
  </si>
  <si>
    <t>dwi-let-7</t>
  </si>
  <si>
    <t>mdo-miR-26</t>
  </si>
  <si>
    <t>snR39B</t>
  </si>
  <si>
    <t>hsa-miR-652</t>
  </si>
  <si>
    <t>U29</t>
  </si>
  <si>
    <t>bta-let-7e</t>
  </si>
  <si>
    <t>mmu-miR-125a-5p</t>
  </si>
  <si>
    <t>rno-miR-26b</t>
  </si>
  <si>
    <t>fru-miR-30d</t>
  </si>
  <si>
    <t>mmu-miR-128</t>
  </si>
  <si>
    <t>rno-miR-30d</t>
  </si>
  <si>
    <t>mml-miR-25</t>
  </si>
  <si>
    <t>mml-miR-363</t>
  </si>
  <si>
    <t>ptr-miR-181c</t>
  </si>
  <si>
    <t>ppy-miR-125a-5p</t>
  </si>
  <si>
    <t>ppy-miR-25</t>
  </si>
  <si>
    <t>ppy-let-7g</t>
  </si>
  <si>
    <t>oan-miR-20a</t>
  </si>
  <si>
    <t>sko-miR-29a</t>
  </si>
  <si>
    <t>cfa-miR-181a</t>
  </si>
  <si>
    <t>rno-miR-140-star</t>
  </si>
  <si>
    <t>mmu-let-7i</t>
  </si>
  <si>
    <t>ssc-miR-1839</t>
  </si>
  <si>
    <t>bta-let-7g</t>
  </si>
  <si>
    <t>dre-miR-140</t>
  </si>
  <si>
    <t>bta-miR-23b-3p</t>
  </si>
  <si>
    <t>U28</t>
  </si>
  <si>
    <t>oan-miR-30c</t>
  </si>
  <si>
    <t>ppy-miR-185</t>
  </si>
  <si>
    <t>dre-miR-140-star</t>
  </si>
  <si>
    <t>ppy-let-7e</t>
  </si>
  <si>
    <t>dme-miR-968</t>
  </si>
  <si>
    <t>oan-miR-101</t>
  </si>
  <si>
    <t>mml-miR-361-5p</t>
  </si>
  <si>
    <t>xtr-miR-98</t>
  </si>
  <si>
    <t>hsa-miR-320e</t>
  </si>
  <si>
    <t>ame-let-7</t>
  </si>
  <si>
    <t>hp_mmu-mir-142</t>
  </si>
  <si>
    <t>bta-miR-185</t>
  </si>
  <si>
    <t>bta-miR-27a-3p</t>
  </si>
  <si>
    <t>mmu-miR-361</t>
  </si>
  <si>
    <t>ggo-miR-30d</t>
  </si>
  <si>
    <t>mmu-let-7b</t>
  </si>
  <si>
    <t>hsa-miR-125a-5p</t>
  </si>
  <si>
    <t>gga-miR-30d</t>
  </si>
  <si>
    <t>fru-miR-23b</t>
  </si>
  <si>
    <t>xtr-miR-23b</t>
  </si>
  <si>
    <t>mmu-miR-185</t>
  </si>
  <si>
    <t>ssc-miR-378</t>
  </si>
  <si>
    <t>dya-let-7</t>
  </si>
  <si>
    <t>xtr-miR-192</t>
  </si>
  <si>
    <t>mne-miR-30d</t>
  </si>
  <si>
    <t>U49B</t>
  </si>
  <si>
    <t>ssc-miR-140-star</t>
  </si>
  <si>
    <t>bta-miR-128</t>
  </si>
  <si>
    <t>oan-miR-30e</t>
  </si>
  <si>
    <t>oan-miR-16c</t>
  </si>
  <si>
    <t>bta-miR-25</t>
  </si>
  <si>
    <t>ptr-miR-27b</t>
  </si>
  <si>
    <t>dre-let-7h</t>
  </si>
  <si>
    <t>gga-miR-140-star</t>
  </si>
  <si>
    <t>der-let-7</t>
  </si>
  <si>
    <t>csa-let-7d</t>
  </si>
  <si>
    <t>tgu-miR-16c</t>
  </si>
  <si>
    <t>lla-miR-17-3p</t>
  </si>
  <si>
    <t>dpe-let-7</t>
  </si>
  <si>
    <t>mml-miR-181a-star</t>
  </si>
  <si>
    <t>mne-miR-25</t>
  </si>
  <si>
    <t>tgu-miR-30c-5p</t>
  </si>
  <si>
    <t>dan-let-7</t>
  </si>
  <si>
    <t>mmu-let-7e</t>
  </si>
  <si>
    <t>dme-let-7</t>
  </si>
  <si>
    <t>ppa-miR-23b</t>
  </si>
  <si>
    <t>xtr-miR-26</t>
  </si>
  <si>
    <t>hsa-miR-500-star</t>
  </si>
  <si>
    <t>ppa-miR-25</t>
  </si>
  <si>
    <t>ssc-miR-185</t>
  </si>
  <si>
    <t>ggo-miR-25</t>
  </si>
  <si>
    <t>hsa-miR-500</t>
  </si>
  <si>
    <t>ptr-let-7g</t>
  </si>
  <si>
    <t>cfa-miR-1839</t>
  </si>
  <si>
    <t>tni-miR-29a</t>
  </si>
  <si>
    <t>hsa-miR-140-5p</t>
  </si>
  <si>
    <t>mml-let-7a</t>
  </si>
  <si>
    <t>mmu-miR-146b</t>
  </si>
  <si>
    <t>eca-miR-660</t>
  </si>
  <si>
    <t>bfl-let-7</t>
  </si>
  <si>
    <t>ppy-let-7b</t>
  </si>
  <si>
    <t>ssc-miR-23b</t>
  </si>
  <si>
    <t>gga-miR-30c</t>
  </si>
  <si>
    <t>ptr-miR-146b</t>
  </si>
  <si>
    <t>dsi-let-7</t>
  </si>
  <si>
    <t>fru-let-7b</t>
  </si>
  <si>
    <t>mmu-miR-652</t>
  </si>
  <si>
    <t>dre-miR-19c</t>
  </si>
  <si>
    <t>hsa-miR-25</t>
  </si>
  <si>
    <t>fru-miR-22a</t>
  </si>
  <si>
    <t>oan-let-7b</t>
  </si>
  <si>
    <t>xtr-let-7a</t>
  </si>
  <si>
    <t>gga-miR-146b</t>
  </si>
  <si>
    <t>ppy-miR-361-5p</t>
  </si>
  <si>
    <t>mml-miR-23b</t>
  </si>
  <si>
    <t>dvi-let-7</t>
  </si>
  <si>
    <t>cfa-let-7b</t>
  </si>
  <si>
    <t>ptr-let-7b</t>
  </si>
  <si>
    <t>U59B</t>
  </si>
  <si>
    <t>cel-let-7</t>
  </si>
  <si>
    <t>tni-let-7e</t>
  </si>
  <si>
    <t>tgu-miR-146b</t>
  </si>
  <si>
    <t>hsa-miR-15b</t>
  </si>
  <si>
    <t>hsa-let-7b</t>
  </si>
  <si>
    <t>eca-miR-18b</t>
  </si>
  <si>
    <t>fru-miR-25</t>
  </si>
  <si>
    <t>bma-let-7</t>
  </si>
  <si>
    <t>ppy-miR-146b-5p</t>
  </si>
  <si>
    <t>rno-let-7e</t>
  </si>
  <si>
    <t>ppy-miR-23b</t>
  </si>
  <si>
    <t>cfa-miR-142</t>
  </si>
  <si>
    <t>hsa-miR-185</t>
  </si>
  <si>
    <t>dre-miR-25</t>
  </si>
  <si>
    <t>tni-let-7d</t>
  </si>
  <si>
    <t>sko-let-7</t>
  </si>
  <si>
    <t>ptr-miR-660</t>
  </si>
  <si>
    <t>cfa-miR-25</t>
  </si>
  <si>
    <t>xtr-miR-25</t>
  </si>
  <si>
    <t>dre-miR-19d</t>
  </si>
  <si>
    <t>lgi-let-7</t>
  </si>
  <si>
    <t>hsa-let-7a</t>
  </si>
  <si>
    <t>ppa-miR-15b</t>
  </si>
  <si>
    <t>tgu-let-7a</t>
  </si>
  <si>
    <t>bta-miR-98</t>
  </si>
  <si>
    <t>cfa-miR-30c</t>
  </si>
  <si>
    <t>bta-let-7a</t>
  </si>
  <si>
    <t>ptr-miR-26b</t>
  </si>
  <si>
    <t>mmu-miR-1941-5p</t>
  </si>
  <si>
    <t>hsa-let-7e</t>
  </si>
  <si>
    <t>mml-let-7b</t>
  </si>
  <si>
    <t>tgu-let-7b</t>
  </si>
  <si>
    <t>dmo-let-7</t>
  </si>
  <si>
    <t>eca-miR-23b</t>
  </si>
  <si>
    <t>mdo-miR-23b</t>
  </si>
  <si>
    <t>hsa-miR-30d</t>
  </si>
  <si>
    <t>dre-let-7b</t>
  </si>
  <si>
    <t>cfa-miR-363</t>
  </si>
  <si>
    <t>gga-let-7a</t>
  </si>
  <si>
    <t>mml-miR-18b</t>
  </si>
  <si>
    <t>mmu-miR-181a</t>
  </si>
  <si>
    <t>tni-let-7b</t>
  </si>
  <si>
    <t>hsa-miR-361-5p</t>
  </si>
  <si>
    <t>xtr-miR-181a</t>
  </si>
  <si>
    <t>tni-let-7a</t>
  </si>
  <si>
    <t>tni-miR-25</t>
  </si>
  <si>
    <t>fru-let-7a</t>
  </si>
  <si>
    <t>U54</t>
  </si>
  <si>
    <t>U31</t>
  </si>
  <si>
    <t>cfa-miR-378</t>
  </si>
  <si>
    <t>gga-miR-16c</t>
  </si>
  <si>
    <t>ptr-miR-181a</t>
  </si>
  <si>
    <t>U105B</t>
  </si>
  <si>
    <t>mdo-let-7b</t>
  </si>
  <si>
    <t>mmu-miR-423-3p</t>
  </si>
  <si>
    <t>ppa-miR-17-3p</t>
  </si>
  <si>
    <t>rno-miR-15b</t>
  </si>
  <si>
    <t>ssc-miR-15b</t>
  </si>
  <si>
    <t>age-miR-15b</t>
  </si>
  <si>
    <t>cbr-let-7</t>
  </si>
  <si>
    <t>ppy-let-7a</t>
  </si>
  <si>
    <t>bta-let-7b</t>
  </si>
  <si>
    <t>mml-miR-15b</t>
  </si>
  <si>
    <t>cfa-let-7a</t>
  </si>
  <si>
    <t>cfa-miR-27a</t>
  </si>
  <si>
    <t>mmu-miR-106b-star</t>
  </si>
  <si>
    <t>mmu-miR-23b</t>
  </si>
  <si>
    <t>ptr-miR-423</t>
  </si>
  <si>
    <t>Z17B</t>
  </si>
  <si>
    <t>rno-let-7b</t>
  </si>
  <si>
    <t>tgu-miR-30a-5p</t>
  </si>
  <si>
    <t>rno-miR-125a-5p</t>
  </si>
  <si>
    <t>cin-miR-4020b-5p</t>
  </si>
  <si>
    <t>hsa-miR-146b-5p</t>
  </si>
  <si>
    <t>rno-miR-98</t>
  </si>
  <si>
    <t>lla-miR-25</t>
  </si>
  <si>
    <t>tgu-miR-181a</t>
  </si>
  <si>
    <t>eca-miR-15b</t>
  </si>
  <si>
    <t>ppc-let-7</t>
  </si>
  <si>
    <t>gga-let-7j</t>
  </si>
  <si>
    <t>U78</t>
  </si>
  <si>
    <t>hsa-miR-106b-star</t>
  </si>
  <si>
    <t>bta-miR-449d</t>
  </si>
  <si>
    <t>ppa-miR-30b</t>
  </si>
  <si>
    <t>crm-let-7</t>
  </si>
  <si>
    <t>bta-miR-15b</t>
  </si>
  <si>
    <t>ssc-miR-128</t>
  </si>
  <si>
    <t>hsa-miR-19a</t>
  </si>
  <si>
    <t>mml-miR-181a</t>
  </si>
  <si>
    <t>U50</t>
  </si>
  <si>
    <t>U59A</t>
  </si>
  <si>
    <t>xtr-miR-24b</t>
  </si>
  <si>
    <t>mdo-let-7a</t>
  </si>
  <si>
    <t>osa-miR420</t>
  </si>
  <si>
    <t>ssc-let-7a</t>
  </si>
  <si>
    <t>HBII-85-23</t>
  </si>
  <si>
    <t>mdo-miR-29a</t>
  </si>
  <si>
    <t>mgh28S-2409</t>
  </si>
  <si>
    <t>hsa-miR-181a</t>
  </si>
  <si>
    <t>ggo-miR-15b</t>
  </si>
  <si>
    <t>hsa-let-7f</t>
  </si>
  <si>
    <t>U42A</t>
  </si>
  <si>
    <t>ptr-miR-185</t>
  </si>
  <si>
    <t>eca-miR-652</t>
  </si>
  <si>
    <t>bta-miR-30a-5p</t>
  </si>
  <si>
    <t>ppy-miR-98</t>
  </si>
  <si>
    <t>gga-let-7b</t>
  </si>
  <si>
    <t>cte-let-7</t>
  </si>
  <si>
    <t>ssc-let-7i</t>
  </si>
  <si>
    <t>bta-miR-30e-5p</t>
  </si>
  <si>
    <t>tni-miR-125a</t>
  </si>
  <si>
    <t>gga-miR-181a</t>
  </si>
  <si>
    <t>hsa-miR-181d</t>
  </si>
  <si>
    <t>ssc-miR-363</t>
  </si>
  <si>
    <t>dre-let-7a</t>
  </si>
  <si>
    <t>eca-let-7a</t>
  </si>
  <si>
    <t>eca-miR-130a</t>
  </si>
  <si>
    <t>isc-miR-285</t>
  </si>
  <si>
    <t>ggo-miR-181a</t>
  </si>
  <si>
    <t>U30</t>
  </si>
  <si>
    <t>mmu-miR-532-5p</t>
  </si>
  <si>
    <t>U58B</t>
  </si>
  <si>
    <t>ssc-miR-30e-5p</t>
  </si>
  <si>
    <t>oan-miR-181a</t>
  </si>
  <si>
    <t>lla-miR-15b</t>
  </si>
  <si>
    <t>eca-miR-181a</t>
  </si>
  <si>
    <t>tni-miR-181a</t>
  </si>
  <si>
    <t>ptr-miR-378</t>
  </si>
  <si>
    <t>fru-miR-181a</t>
  </si>
  <si>
    <t>ppa-miR-181a</t>
  </si>
  <si>
    <t>mne-miR-181a</t>
  </si>
  <si>
    <t>bta-miR-19a</t>
  </si>
  <si>
    <t>rno-let-7a</t>
  </si>
  <si>
    <t>xtr-miR-320</t>
  </si>
  <si>
    <t>dre-let-7e</t>
  </si>
  <si>
    <t>U83</t>
  </si>
  <si>
    <t>ssc-miR-423-3p</t>
  </si>
  <si>
    <t>ppy-miR-15b</t>
  </si>
  <si>
    <t>ptr-miR-18b</t>
  </si>
  <si>
    <t>mmu-miR-15b</t>
  </si>
  <si>
    <t>ptr-miR-320d</t>
  </si>
  <si>
    <t>mdo-miR-181a</t>
  </si>
  <si>
    <t>mml-miR-423-3p</t>
  </si>
  <si>
    <t>mmu-let-7a</t>
  </si>
  <si>
    <t>rno-miR-29a</t>
  </si>
  <si>
    <t>bta-miR-16b</t>
  </si>
  <si>
    <t>eca-miR-25</t>
  </si>
  <si>
    <t>csa-miR-92b</t>
  </si>
  <si>
    <t>U74</t>
  </si>
  <si>
    <t>mdo-miR-181c</t>
  </si>
  <si>
    <t>ssc-miR-181a</t>
  </si>
  <si>
    <t>U13</t>
  </si>
  <si>
    <t>ssc-miR-425-5p</t>
  </si>
  <si>
    <t>xtr-miR-125a</t>
  </si>
  <si>
    <t>mml-miR-425</t>
  </si>
  <si>
    <t>ptr-let-7a</t>
  </si>
  <si>
    <t>hp_mmu-mir-185</t>
  </si>
  <si>
    <t>fru-let-7h</t>
  </si>
  <si>
    <t>HBII-210</t>
  </si>
  <si>
    <t>cfa-miR-29a</t>
  </si>
  <si>
    <t>bta-miR-18b</t>
  </si>
  <si>
    <t>HBII-289</t>
  </si>
  <si>
    <t>U105</t>
  </si>
  <si>
    <t>lla-miR-181a</t>
  </si>
  <si>
    <t>bta-miR-20b</t>
  </si>
  <si>
    <t>xtr-miR-18b</t>
  </si>
  <si>
    <t>sla-miR-27a</t>
  </si>
  <si>
    <t>cfa-miR-195</t>
  </si>
  <si>
    <t>U27</t>
  </si>
  <si>
    <t>cfa-miR-27b</t>
  </si>
  <si>
    <t>ptr-miR-15b</t>
  </si>
  <si>
    <t>rno-miR-181a</t>
  </si>
  <si>
    <t>ptr-miR-1278</t>
  </si>
  <si>
    <t>dre-miR-222b</t>
  </si>
  <si>
    <t>U8</t>
  </si>
  <si>
    <t>sme-miR-281-5p</t>
  </si>
  <si>
    <t>mml-miR-660</t>
  </si>
  <si>
    <t>ppy-miR-425</t>
  </si>
  <si>
    <t>ppy-miR-181a</t>
  </si>
  <si>
    <t>hsa-miR-29a</t>
  </si>
  <si>
    <t>eca-miR-423-3p</t>
  </si>
  <si>
    <t>mmu-miR-425</t>
  </si>
  <si>
    <t>hsa-miR-320d</t>
  </si>
  <si>
    <t>mdo-miR-23a</t>
  </si>
  <si>
    <t>Fold change ≥ 1,5; p-value ≤ 0,05</t>
  </si>
  <si>
    <t>Supplementary Data File S2 : List of the 1137 miRNAs up- and downregulated in infected (DMSO_I) vs uninfected (DMSO_NI) PBM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u/>
      <sz val="10"/>
      <color indexed="12"/>
      <name val="Arial"/>
      <family val="2"/>
    </font>
    <font>
      <sz val="8"/>
      <name val="Arial"/>
      <family val="2"/>
    </font>
    <font>
      <u/>
      <sz val="8"/>
      <color indexed="12"/>
      <name val="Arial"/>
      <family val="2"/>
    </font>
    <font>
      <u/>
      <sz val="11"/>
      <color theme="10"/>
      <name val="Calibri"/>
      <family val="2"/>
      <scheme val="minor"/>
    </font>
    <font>
      <b/>
      <sz val="16"/>
      <color rgb="FFFF000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DCDC"/>
        <bgColor indexed="64"/>
      </patternFill>
    </fill>
    <fill>
      <patternFill patternType="solid">
        <fgColor rgb="FFCCFFCC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6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20" fillId="0" borderId="0" applyNumberFormat="0" applyFill="0" applyBorder="0" applyAlignment="0" applyProtection="0">
      <alignment vertical="top"/>
      <protection locked="0"/>
    </xf>
    <xf numFmtId="0" fontId="23" fillId="0" borderId="0" applyNumberFormat="0" applyFill="0" applyBorder="0" applyAlignment="0" applyProtection="0"/>
    <xf numFmtId="0" fontId="1" fillId="0" borderId="0"/>
  </cellStyleXfs>
  <cellXfs count="47">
    <xf numFmtId="0" fontId="0" fillId="0" borderId="0" xfId="0"/>
    <xf numFmtId="2" fontId="0" fillId="0" borderId="0" xfId="0" applyNumberFormat="1"/>
    <xf numFmtId="15" fontId="0" fillId="0" borderId="0" xfId="0" applyNumberFormat="1"/>
    <xf numFmtId="0" fontId="18" fillId="0" borderId="0" xfId="41"/>
    <xf numFmtId="2" fontId="18" fillId="0" borderId="0" xfId="41" applyNumberFormat="1" applyFill="1"/>
    <xf numFmtId="0" fontId="18" fillId="0" borderId="0" xfId="41" applyFont="1" applyFill="1"/>
    <xf numFmtId="49" fontId="21" fillId="0" borderId="0" xfId="41" applyNumberFormat="1" applyFont="1" applyFill="1" applyBorder="1"/>
    <xf numFmtId="14" fontId="21" fillId="0" borderId="0" xfId="41" applyNumberFormat="1" applyFont="1" applyFill="1" applyBorder="1" applyAlignment="1">
      <alignment horizontal="left" vertical="center"/>
    </xf>
    <xf numFmtId="49" fontId="22" fillId="0" borderId="0" xfId="65" applyNumberFormat="1" applyFont="1" applyFill="1" applyBorder="1" applyAlignment="1" applyProtection="1"/>
    <xf numFmtId="2" fontId="24" fillId="0" borderId="0" xfId="41" applyNumberFormat="1" applyFont="1" applyFill="1"/>
    <xf numFmtId="2" fontId="19" fillId="33" borderId="10" xfId="41" applyNumberFormat="1" applyFont="1" applyFill="1" applyBorder="1" applyAlignment="1">
      <alignment horizontal="center"/>
    </xf>
    <xf numFmtId="0" fontId="20" fillId="34" borderId="12" xfId="65" applyFill="1" applyBorder="1" applyAlignment="1" applyProtection="1">
      <alignment horizontal="center" vertical="center"/>
    </xf>
    <xf numFmtId="0" fontId="0" fillId="34" borderId="12" xfId="0" applyFill="1" applyBorder="1" applyAlignment="1">
      <alignment horizontal="center"/>
    </xf>
    <xf numFmtId="2" fontId="0" fillId="34" borderId="12" xfId="0" applyNumberFormat="1" applyFill="1" applyBorder="1" applyAlignment="1">
      <alignment horizontal="center"/>
    </xf>
    <xf numFmtId="11" fontId="0" fillId="34" borderId="12" xfId="0" applyNumberFormat="1" applyFill="1" applyBorder="1" applyAlignment="1">
      <alignment horizontal="center"/>
    </xf>
    <xf numFmtId="2" fontId="0" fillId="34" borderId="13" xfId="0" applyNumberFormat="1" applyFill="1" applyBorder="1" applyAlignment="1">
      <alignment horizontal="center"/>
    </xf>
    <xf numFmtId="49" fontId="20" fillId="0" borderId="0" xfId="65" applyNumberFormat="1" applyFill="1" applyBorder="1" applyAlignment="1" applyProtection="1"/>
    <xf numFmtId="2" fontId="19" fillId="33" borderId="11" xfId="41" applyNumberFormat="1" applyFont="1" applyFill="1" applyBorder="1" applyAlignment="1">
      <alignment horizontal="center"/>
    </xf>
    <xf numFmtId="0" fontId="0" fillId="34" borderId="21" xfId="0" applyFill="1" applyBorder="1" applyAlignment="1">
      <alignment horizontal="center"/>
    </xf>
    <xf numFmtId="0" fontId="20" fillId="34" borderId="21" xfId="65" applyFill="1" applyBorder="1" applyAlignment="1" applyProtection="1">
      <alignment horizontal="center" vertical="center"/>
    </xf>
    <xf numFmtId="2" fontId="0" fillId="34" borderId="21" xfId="0" applyNumberFormat="1" applyFill="1" applyBorder="1" applyAlignment="1">
      <alignment horizontal="center"/>
    </xf>
    <xf numFmtId="11" fontId="0" fillId="34" borderId="21" xfId="0" applyNumberFormat="1" applyFill="1" applyBorder="1" applyAlignment="1">
      <alignment horizontal="center"/>
    </xf>
    <xf numFmtId="2" fontId="0" fillId="34" borderId="14" xfId="0" applyNumberFormat="1" applyFill="1" applyBorder="1" applyAlignment="1">
      <alignment horizontal="center"/>
    </xf>
    <xf numFmtId="20" fontId="19" fillId="33" borderId="15" xfId="41" applyNumberFormat="1" applyFont="1" applyFill="1" applyBorder="1" applyAlignment="1">
      <alignment horizontal="center"/>
    </xf>
    <xf numFmtId="0" fontId="0" fillId="34" borderId="12" xfId="0" applyFill="1" applyBorder="1"/>
    <xf numFmtId="0" fontId="0" fillId="35" borderId="12" xfId="0" applyFill="1" applyBorder="1"/>
    <xf numFmtId="0" fontId="20" fillId="35" borderId="12" xfId="65" applyFill="1" applyBorder="1" applyAlignment="1" applyProtection="1">
      <alignment horizontal="center" vertical="center"/>
    </xf>
    <xf numFmtId="49" fontId="0" fillId="34" borderId="18" xfId="0" applyNumberFormat="1" applyFill="1" applyBorder="1"/>
    <xf numFmtId="0" fontId="0" fillId="34" borderId="21" xfId="0" applyFill="1" applyBorder="1"/>
    <xf numFmtId="49" fontId="0" fillId="34" borderId="19" xfId="0" applyNumberFormat="1" applyFill="1" applyBorder="1"/>
    <xf numFmtId="49" fontId="0" fillId="35" borderId="19" xfId="0" applyNumberFormat="1" applyFill="1" applyBorder="1"/>
    <xf numFmtId="49" fontId="0" fillId="35" borderId="16" xfId="0" applyNumberFormat="1" applyFill="1" applyBorder="1"/>
    <xf numFmtId="0" fontId="0" fillId="35" borderId="17" xfId="0" applyFill="1" applyBorder="1"/>
    <xf numFmtId="0" fontId="20" fillId="35" borderId="17" xfId="65" applyFill="1" applyBorder="1" applyAlignment="1" applyProtection="1">
      <alignment horizontal="center" vertical="center"/>
    </xf>
    <xf numFmtId="0" fontId="0" fillId="34" borderId="21" xfId="0" applyNumberFormat="1" applyFill="1" applyBorder="1" applyAlignment="1">
      <alignment horizontal="center"/>
    </xf>
    <xf numFmtId="0" fontId="0" fillId="34" borderId="12" xfId="0" applyNumberFormat="1" applyFill="1" applyBorder="1" applyAlignment="1">
      <alignment horizontal="center"/>
    </xf>
    <xf numFmtId="0" fontId="0" fillId="35" borderId="12" xfId="0" applyNumberFormat="1" applyFill="1" applyBorder="1" applyAlignment="1">
      <alignment horizontal="center"/>
    </xf>
    <xf numFmtId="2" fontId="0" fillId="35" borderId="12" xfId="0" applyNumberFormat="1" applyFill="1" applyBorder="1" applyAlignment="1">
      <alignment horizontal="center"/>
    </xf>
    <xf numFmtId="11" fontId="0" fillId="35" borderId="12" xfId="0" applyNumberFormat="1" applyFill="1" applyBorder="1" applyAlignment="1">
      <alignment horizontal="center"/>
    </xf>
    <xf numFmtId="2" fontId="0" fillId="35" borderId="13" xfId="0" applyNumberFormat="1" applyFill="1" applyBorder="1" applyAlignment="1">
      <alignment horizontal="center"/>
    </xf>
    <xf numFmtId="0" fontId="0" fillId="35" borderId="17" xfId="0" applyNumberFormat="1" applyFill="1" applyBorder="1" applyAlignment="1">
      <alignment horizontal="center"/>
    </xf>
    <xf numFmtId="2" fontId="0" fillId="35" borderId="17" xfId="0" applyNumberFormat="1" applyFill="1" applyBorder="1" applyAlignment="1">
      <alignment horizontal="center"/>
    </xf>
    <xf numFmtId="11" fontId="0" fillId="35" borderId="17" xfId="0" applyNumberFormat="1" applyFill="1" applyBorder="1" applyAlignment="1">
      <alignment horizontal="center"/>
    </xf>
    <xf numFmtId="2" fontId="0" fillId="35" borderId="20" xfId="0" applyNumberFormat="1" applyFill="1" applyBorder="1" applyAlignment="1">
      <alignment horizontal="center"/>
    </xf>
    <xf numFmtId="0" fontId="0" fillId="35" borderId="12" xfId="0" applyFill="1" applyBorder="1" applyAlignment="1">
      <alignment horizontal="center"/>
    </xf>
    <xf numFmtId="0" fontId="0" fillId="35" borderId="17" xfId="0" applyFill="1" applyBorder="1" applyAlignment="1">
      <alignment horizontal="center"/>
    </xf>
    <xf numFmtId="0" fontId="19" fillId="0" borderId="0" xfId="41" applyFont="1"/>
  </cellXfs>
  <cellStyles count="68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entaire 10" xfId="42" xr:uid="{00000000-0005-0000-0000-00001B000000}"/>
    <cellStyle name="Commentaire 11" xfId="43" xr:uid="{00000000-0005-0000-0000-00001C000000}"/>
    <cellStyle name="Commentaire 12" xfId="44" xr:uid="{00000000-0005-0000-0000-00001D000000}"/>
    <cellStyle name="Commentaire 13" xfId="45" xr:uid="{00000000-0005-0000-0000-00001E000000}"/>
    <cellStyle name="Commentaire 14" xfId="46" xr:uid="{00000000-0005-0000-0000-00001F000000}"/>
    <cellStyle name="Commentaire 15" xfId="47" xr:uid="{00000000-0005-0000-0000-000020000000}"/>
    <cellStyle name="Commentaire 16" xfId="48" xr:uid="{00000000-0005-0000-0000-000021000000}"/>
    <cellStyle name="Commentaire 17" xfId="49" xr:uid="{00000000-0005-0000-0000-000022000000}"/>
    <cellStyle name="Commentaire 18" xfId="50" xr:uid="{00000000-0005-0000-0000-000023000000}"/>
    <cellStyle name="Commentaire 19" xfId="51" xr:uid="{00000000-0005-0000-0000-000024000000}"/>
    <cellStyle name="Commentaire 2" xfId="52" xr:uid="{00000000-0005-0000-0000-000025000000}"/>
    <cellStyle name="Commentaire 20" xfId="53" xr:uid="{00000000-0005-0000-0000-000026000000}"/>
    <cellStyle name="Commentaire 21" xfId="54" xr:uid="{00000000-0005-0000-0000-000027000000}"/>
    <cellStyle name="Commentaire 22" xfId="55" xr:uid="{00000000-0005-0000-0000-000028000000}"/>
    <cellStyle name="Commentaire 23" xfId="56" xr:uid="{00000000-0005-0000-0000-000029000000}"/>
    <cellStyle name="Commentaire 24" xfId="57" xr:uid="{00000000-0005-0000-0000-00002A000000}"/>
    <cellStyle name="Commentaire 3" xfId="58" xr:uid="{00000000-0005-0000-0000-00002B000000}"/>
    <cellStyle name="Commentaire 4" xfId="59" xr:uid="{00000000-0005-0000-0000-00002C000000}"/>
    <cellStyle name="Commentaire 5" xfId="60" xr:uid="{00000000-0005-0000-0000-00002D000000}"/>
    <cellStyle name="Commentaire 6" xfId="61" xr:uid="{00000000-0005-0000-0000-00002E000000}"/>
    <cellStyle name="Commentaire 7" xfId="62" xr:uid="{00000000-0005-0000-0000-00002F000000}"/>
    <cellStyle name="Commentaire 8" xfId="63" xr:uid="{00000000-0005-0000-0000-000030000000}"/>
    <cellStyle name="Commentaire 9" xfId="64" xr:uid="{00000000-0005-0000-0000-000031000000}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65" builtinId="8"/>
    <cellStyle name="Input" xfId="9" builtinId="20" customBuiltin="1"/>
    <cellStyle name="Lien hypertexte 25" xfId="66" xr:uid="{00000000-0005-0000-0000-000035000000}"/>
    <cellStyle name="Linked Cell" xfId="12" builtinId="24" customBuiltin="1"/>
    <cellStyle name="Neutral" xfId="8" builtinId="28" customBuiltin="1"/>
    <cellStyle name="Normal" xfId="0" builtinId="0"/>
    <cellStyle name="Normal 2" xfId="41" xr:uid="{00000000-0005-0000-0000-000038000000}"/>
    <cellStyle name="Normal 25" xfId="67" xr:uid="{00000000-0005-0000-0000-000039000000}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CFFCC"/>
      <color rgb="FFFFDCDC"/>
      <color rgb="FFCCFFF0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554"/>
  <sheetViews>
    <sheetView tabSelected="1" zoomScaleNormal="100" workbookViewId="0"/>
  </sheetViews>
  <sheetFormatPr baseColWidth="10" defaultRowHeight="15" x14ac:dyDescent="0.2"/>
  <cols>
    <col min="1" max="1" width="23.33203125" bestFit="1" customWidth="1"/>
    <col min="2" max="2" width="27.1640625" bestFit="1" customWidth="1"/>
    <col min="3" max="3" width="29.33203125" bestFit="1" customWidth="1"/>
    <col min="4" max="4" width="25.1640625" customWidth="1"/>
    <col min="5" max="5" width="28.5" bestFit="1" customWidth="1"/>
    <col min="6" max="6" width="35.5" customWidth="1"/>
    <col min="7" max="7" width="15.1640625" bestFit="1" customWidth="1"/>
    <col min="8" max="8" width="15.5" bestFit="1" customWidth="1"/>
    <col min="9" max="9" width="15.1640625" bestFit="1" customWidth="1"/>
  </cols>
  <sheetData>
    <row r="1" spans="1:28" ht="20" x14ac:dyDescent="0.2">
      <c r="A1" s="46" t="s">
        <v>1234</v>
      </c>
      <c r="B1" s="3"/>
      <c r="C1" s="9"/>
      <c r="D1" s="3"/>
      <c r="E1" s="3"/>
      <c r="F1" s="3"/>
      <c r="G1" s="3"/>
      <c r="H1" s="3"/>
      <c r="I1" s="3"/>
    </row>
    <row r="2" spans="1:28" x14ac:dyDescent="0.2">
      <c r="A2" s="3" t="s">
        <v>1233</v>
      </c>
      <c r="B2" s="3"/>
      <c r="C2" s="4"/>
      <c r="D2" s="5"/>
      <c r="E2" s="3"/>
      <c r="F2" s="3"/>
      <c r="G2" s="3"/>
      <c r="H2" s="3"/>
      <c r="I2" s="3"/>
    </row>
    <row r="3" spans="1:28" x14ac:dyDescent="0.2">
      <c r="A3" s="7"/>
      <c r="B3" s="6"/>
      <c r="C3" s="16"/>
      <c r="D3" s="6"/>
      <c r="E3" s="3"/>
      <c r="F3" s="3"/>
      <c r="G3" s="3"/>
      <c r="H3" s="3"/>
      <c r="I3" s="3"/>
    </row>
    <row r="4" spans="1:28" ht="16" thickBot="1" x14ac:dyDescent="0.25">
      <c r="A4" s="7"/>
      <c r="B4" s="6"/>
      <c r="C4" s="8"/>
      <c r="D4" s="6"/>
      <c r="E4" s="3"/>
      <c r="F4" s="3"/>
      <c r="G4" s="3"/>
      <c r="H4" s="3"/>
      <c r="I4" s="3"/>
    </row>
    <row r="5" spans="1:28" ht="16" thickBot="1" x14ac:dyDescent="0.25">
      <c r="A5" s="23" t="s">
        <v>50</v>
      </c>
      <c r="B5" s="10" t="s">
        <v>2</v>
      </c>
      <c r="C5" s="10" t="s">
        <v>51</v>
      </c>
      <c r="D5" s="10" t="s">
        <v>60</v>
      </c>
      <c r="E5" s="10" t="s">
        <v>1</v>
      </c>
      <c r="F5" s="10" t="s">
        <v>52</v>
      </c>
      <c r="G5" s="10" t="s">
        <v>59</v>
      </c>
      <c r="H5" s="10" t="s">
        <v>0</v>
      </c>
      <c r="I5" s="10" t="s">
        <v>56</v>
      </c>
      <c r="J5" s="17" t="s">
        <v>55</v>
      </c>
    </row>
    <row r="6" spans="1:28" x14ac:dyDescent="0.2">
      <c r="A6" s="27" t="s">
        <v>57</v>
      </c>
      <c r="B6" s="18" t="s">
        <v>4</v>
      </c>
      <c r="C6" s="19" t="str">
        <f t="shared" ref="C6:C69" si="0">IF(B6="miRNA",HYPERLINK("http://www.mirbase.org/cgi-bin/query.pl?terms="&amp;A6,"miRBase"),IF(B6="snoRNA",HYPERLINK("http://www.ensembl.org/Homo_sapiens/Gene/Summary?g="&amp;A6,"Ensembl"),""))</f>
        <v>miRBase</v>
      </c>
      <c r="D6" s="19" t="str">
        <f>HYPERLINK("http://www.ebi.ac.uk/enright-srv/microcosm/cgi-bin/targets/v5/hit_list.pl?mirna_id="&amp;A6&amp;";order_by=pvalue","MicroCosm")</f>
        <v>MicroCosm</v>
      </c>
      <c r="E6" s="28" t="s">
        <v>3</v>
      </c>
      <c r="F6" s="34" t="s">
        <v>53</v>
      </c>
      <c r="G6" s="20">
        <v>196.54014975193306</v>
      </c>
      <c r="H6" s="21">
        <v>1.9764973362471923E-4</v>
      </c>
      <c r="I6" s="20">
        <v>9.4972255000000008</v>
      </c>
      <c r="J6" s="22">
        <v>1.8785452499999999</v>
      </c>
      <c r="K6" s="1"/>
      <c r="L6" s="1"/>
      <c r="M6" s="1"/>
      <c r="N6" s="1"/>
      <c r="S6" s="1"/>
      <c r="T6" s="1"/>
      <c r="U6" s="1"/>
      <c r="V6" s="1"/>
      <c r="AB6" s="2"/>
    </row>
    <row r="7" spans="1:28" x14ac:dyDescent="0.2">
      <c r="A7" s="29" t="s">
        <v>79</v>
      </c>
      <c r="B7" s="12" t="s">
        <v>4</v>
      </c>
      <c r="C7" s="11" t="str">
        <f t="shared" si="0"/>
        <v>miRBase</v>
      </c>
      <c r="D7" s="11" t="str">
        <f t="shared" ref="D7:D70" si="1">HYPERLINK("http://www.ebi.ac.uk/enright-srv/microcosm/cgi-bin/targets/v5/hit_list.pl?mirna_id="&amp;A7&amp;";order_by=pvalue","MicroCosm")</f>
        <v>MicroCosm</v>
      </c>
      <c r="E7" s="24" t="s">
        <v>6</v>
      </c>
      <c r="F7" s="35" t="s">
        <v>53</v>
      </c>
      <c r="G7" s="13">
        <v>27.382941017979693</v>
      </c>
      <c r="H7" s="14">
        <v>6.9086254702650784E-3</v>
      </c>
      <c r="I7" s="13">
        <v>7.6132354999999992</v>
      </c>
      <c r="J7" s="15">
        <v>2.8380299999999998</v>
      </c>
      <c r="K7" s="1"/>
      <c r="L7" s="1"/>
      <c r="M7" s="1"/>
      <c r="N7" s="1"/>
      <c r="S7" s="1"/>
      <c r="T7" s="1"/>
      <c r="U7" s="1"/>
      <c r="V7" s="1"/>
      <c r="AB7" s="2"/>
    </row>
    <row r="8" spans="1:28" x14ac:dyDescent="0.2">
      <c r="A8" s="29" t="s">
        <v>80</v>
      </c>
      <c r="B8" s="12" t="s">
        <v>4</v>
      </c>
      <c r="C8" s="11" t="str">
        <f t="shared" si="0"/>
        <v>miRBase</v>
      </c>
      <c r="D8" s="11" t="str">
        <f t="shared" si="1"/>
        <v>MicroCosm</v>
      </c>
      <c r="E8" s="24" t="s">
        <v>15</v>
      </c>
      <c r="F8" s="35" t="s">
        <v>53</v>
      </c>
      <c r="G8" s="13">
        <v>18.657742082902921</v>
      </c>
      <c r="H8" s="14">
        <v>1.7175063630053276E-3</v>
      </c>
      <c r="I8" s="13">
        <v>7.7967069999999996</v>
      </c>
      <c r="J8" s="15">
        <v>3.5750044999999999</v>
      </c>
      <c r="K8" s="1"/>
      <c r="L8" s="1"/>
      <c r="M8" s="1"/>
      <c r="N8" s="1"/>
      <c r="S8" s="1"/>
      <c r="T8" s="1"/>
      <c r="U8" s="1"/>
      <c r="V8" s="1"/>
      <c r="AB8" s="2"/>
    </row>
    <row r="9" spans="1:28" x14ac:dyDescent="0.2">
      <c r="A9" s="29" t="s">
        <v>81</v>
      </c>
      <c r="B9" s="12" t="s">
        <v>4</v>
      </c>
      <c r="C9" s="11" t="str">
        <f t="shared" si="0"/>
        <v>miRBase</v>
      </c>
      <c r="D9" s="11" t="str">
        <f t="shared" si="1"/>
        <v>MicroCosm</v>
      </c>
      <c r="E9" s="24" t="s">
        <v>19</v>
      </c>
      <c r="F9" s="35" t="s">
        <v>53</v>
      </c>
      <c r="G9" s="13">
        <v>18.495062235547881</v>
      </c>
      <c r="H9" s="14">
        <v>2.1992855777077159E-3</v>
      </c>
      <c r="I9" s="13">
        <v>7.9837590000000001</v>
      </c>
      <c r="J9" s="15">
        <v>3.7746907500000004</v>
      </c>
      <c r="K9" s="1"/>
      <c r="L9" s="1"/>
      <c r="M9" s="1"/>
      <c r="N9" s="1"/>
      <c r="S9" s="1"/>
      <c r="T9" s="1"/>
      <c r="U9" s="1"/>
      <c r="V9" s="1"/>
      <c r="AB9" s="2"/>
    </row>
    <row r="10" spans="1:28" x14ac:dyDescent="0.2">
      <c r="A10" s="29" t="s">
        <v>82</v>
      </c>
      <c r="B10" s="12" t="s">
        <v>4</v>
      </c>
      <c r="C10" s="11" t="str">
        <f t="shared" si="0"/>
        <v>miRBase</v>
      </c>
      <c r="D10" s="11" t="str">
        <f t="shared" si="1"/>
        <v>MicroCosm</v>
      </c>
      <c r="E10" s="24" t="s">
        <v>33</v>
      </c>
      <c r="F10" s="35" t="s">
        <v>53</v>
      </c>
      <c r="G10" s="13">
        <v>18.09683189200554</v>
      </c>
      <c r="H10" s="14">
        <v>8.6405101971128457E-3</v>
      </c>
      <c r="I10" s="13">
        <v>8.7476592499999999</v>
      </c>
      <c r="J10" s="15">
        <v>4.5699939999999994</v>
      </c>
      <c r="K10" s="1"/>
      <c r="L10" s="1"/>
      <c r="M10" s="1"/>
      <c r="N10" s="1"/>
      <c r="S10" s="1"/>
      <c r="T10" s="1"/>
      <c r="U10" s="1"/>
      <c r="V10" s="1"/>
      <c r="AB10" s="2"/>
    </row>
    <row r="11" spans="1:28" x14ac:dyDescent="0.2">
      <c r="A11" s="29" t="s">
        <v>83</v>
      </c>
      <c r="B11" s="12" t="s">
        <v>4</v>
      </c>
      <c r="C11" s="11" t="str">
        <f t="shared" si="0"/>
        <v>miRBase</v>
      </c>
      <c r="D11" s="11" t="str">
        <f t="shared" si="1"/>
        <v>MicroCosm</v>
      </c>
      <c r="E11" s="24" t="s">
        <v>16</v>
      </c>
      <c r="F11" s="35" t="s">
        <v>53</v>
      </c>
      <c r="G11" s="13">
        <v>16.668674730417703</v>
      </c>
      <c r="H11" s="14">
        <v>2.1364192994282442E-4</v>
      </c>
      <c r="I11" s="13">
        <v>7.7760109999999996</v>
      </c>
      <c r="J11" s="15">
        <v>3.7169435000000002</v>
      </c>
      <c r="K11" s="1"/>
      <c r="L11" s="1"/>
      <c r="M11" s="1"/>
      <c r="N11" s="1"/>
      <c r="S11" s="1"/>
      <c r="T11" s="1"/>
      <c r="U11" s="1"/>
      <c r="V11" s="1"/>
      <c r="AB11" s="2"/>
    </row>
    <row r="12" spans="1:28" x14ac:dyDescent="0.2">
      <c r="A12" s="29" t="s">
        <v>84</v>
      </c>
      <c r="B12" s="12" t="s">
        <v>4</v>
      </c>
      <c r="C12" s="11" t="str">
        <f t="shared" si="0"/>
        <v>miRBase</v>
      </c>
      <c r="D12" s="11" t="str">
        <f t="shared" si="1"/>
        <v>MicroCosm</v>
      </c>
      <c r="E12" s="24" t="s">
        <v>5</v>
      </c>
      <c r="F12" s="35" t="s">
        <v>53</v>
      </c>
      <c r="G12" s="13">
        <v>15.617923544978767</v>
      </c>
      <c r="H12" s="14">
        <v>1.8249681500946248E-3</v>
      </c>
      <c r="I12" s="13">
        <v>5.8537047500000003</v>
      </c>
      <c r="J12" s="15">
        <v>1.8885740000000002</v>
      </c>
      <c r="K12" s="1"/>
      <c r="L12" s="1"/>
      <c r="M12" s="1"/>
      <c r="N12" s="1"/>
      <c r="S12" s="1"/>
      <c r="T12" s="1"/>
      <c r="U12" s="1"/>
      <c r="V12" s="1"/>
      <c r="AB12" s="2"/>
    </row>
    <row r="13" spans="1:28" x14ac:dyDescent="0.2">
      <c r="A13" s="29" t="s">
        <v>85</v>
      </c>
      <c r="B13" s="12" t="s">
        <v>4</v>
      </c>
      <c r="C13" s="11" t="str">
        <f t="shared" si="0"/>
        <v>miRBase</v>
      </c>
      <c r="D13" s="11" t="str">
        <f t="shared" si="1"/>
        <v>MicroCosm</v>
      </c>
      <c r="E13" s="24" t="s">
        <v>12</v>
      </c>
      <c r="F13" s="35" t="s">
        <v>53</v>
      </c>
      <c r="G13" s="13">
        <v>14.691542798185266</v>
      </c>
      <c r="H13" s="14">
        <v>1.1480789868305051E-2</v>
      </c>
      <c r="I13" s="13">
        <v>7.09193725</v>
      </c>
      <c r="J13" s="15">
        <v>3.2150232500000002</v>
      </c>
      <c r="K13" s="1"/>
      <c r="L13" s="1"/>
      <c r="M13" s="1"/>
      <c r="N13" s="1"/>
      <c r="S13" s="1"/>
      <c r="T13" s="1"/>
      <c r="U13" s="1"/>
      <c r="V13" s="1"/>
      <c r="AB13" s="2"/>
    </row>
    <row r="14" spans="1:28" x14ac:dyDescent="0.2">
      <c r="A14" s="29" t="s">
        <v>86</v>
      </c>
      <c r="B14" s="12" t="s">
        <v>4</v>
      </c>
      <c r="C14" s="11" t="str">
        <f t="shared" si="0"/>
        <v>miRBase</v>
      </c>
      <c r="D14" s="11" t="str">
        <f t="shared" si="1"/>
        <v>MicroCosm</v>
      </c>
      <c r="E14" s="24" t="s">
        <v>6</v>
      </c>
      <c r="F14" s="35" t="s">
        <v>53</v>
      </c>
      <c r="G14" s="13">
        <v>11.387498824584634</v>
      </c>
      <c r="H14" s="14">
        <v>4.083935926426677E-3</v>
      </c>
      <c r="I14" s="13">
        <v>7.3433095000000002</v>
      </c>
      <c r="J14" s="15">
        <v>3.8339304999999997</v>
      </c>
      <c r="K14" s="1"/>
      <c r="L14" s="1"/>
      <c r="M14" s="1"/>
      <c r="N14" s="1"/>
      <c r="S14" s="1"/>
      <c r="T14" s="1"/>
      <c r="U14" s="1"/>
      <c r="V14" s="1"/>
      <c r="AB14" s="2"/>
    </row>
    <row r="15" spans="1:28" x14ac:dyDescent="0.2">
      <c r="A15" s="29" t="s">
        <v>87</v>
      </c>
      <c r="B15" s="12" t="s">
        <v>4</v>
      </c>
      <c r="C15" s="11" t="str">
        <f t="shared" si="0"/>
        <v>miRBase</v>
      </c>
      <c r="D15" s="11" t="str">
        <f t="shared" si="1"/>
        <v>MicroCosm</v>
      </c>
      <c r="E15" s="24" t="s">
        <v>20</v>
      </c>
      <c r="F15" s="35" t="s">
        <v>53</v>
      </c>
      <c r="G15" s="13">
        <v>10.517555310750007</v>
      </c>
      <c r="H15" s="14">
        <v>2.9777278523009015E-2</v>
      </c>
      <c r="I15" s="13">
        <v>6.6227489999999998</v>
      </c>
      <c r="J15" s="15">
        <v>3.2280215000000001</v>
      </c>
      <c r="K15" s="1"/>
      <c r="L15" s="1"/>
      <c r="M15" s="1"/>
      <c r="N15" s="1"/>
      <c r="S15" s="1"/>
      <c r="T15" s="1"/>
      <c r="U15" s="1"/>
      <c r="V15" s="1"/>
      <c r="AB15" s="2"/>
    </row>
    <row r="16" spans="1:28" x14ac:dyDescent="0.2">
      <c r="A16" s="29" t="s">
        <v>88</v>
      </c>
      <c r="B16" s="12" t="s">
        <v>4</v>
      </c>
      <c r="C16" s="11" t="str">
        <f t="shared" si="0"/>
        <v>miRBase</v>
      </c>
      <c r="D16" s="11" t="str">
        <f t="shared" si="1"/>
        <v>MicroCosm</v>
      </c>
      <c r="E16" s="24" t="s">
        <v>16</v>
      </c>
      <c r="F16" s="35" t="s">
        <v>53</v>
      </c>
      <c r="G16" s="13">
        <v>9.8509492418284594</v>
      </c>
      <c r="H16" s="14">
        <v>4.9682201060176545E-3</v>
      </c>
      <c r="I16" s="13">
        <v>7.2677817499999993</v>
      </c>
      <c r="J16" s="15">
        <v>3.9675189999999998</v>
      </c>
      <c r="K16" s="1"/>
      <c r="L16" s="1"/>
      <c r="M16" s="1"/>
      <c r="N16" s="1"/>
      <c r="S16" s="1"/>
      <c r="T16" s="1"/>
      <c r="U16" s="1"/>
      <c r="V16" s="1"/>
      <c r="AB16" s="2"/>
    </row>
    <row r="17" spans="1:28" x14ac:dyDescent="0.2">
      <c r="A17" s="29" t="s">
        <v>89</v>
      </c>
      <c r="B17" s="12" t="s">
        <v>4</v>
      </c>
      <c r="C17" s="11" t="str">
        <f t="shared" si="0"/>
        <v>miRBase</v>
      </c>
      <c r="D17" s="11" t="str">
        <f t="shared" si="1"/>
        <v>MicroCosm</v>
      </c>
      <c r="E17" s="24" t="s">
        <v>13</v>
      </c>
      <c r="F17" s="35" t="s">
        <v>53</v>
      </c>
      <c r="G17" s="13">
        <v>9.4237449910517217</v>
      </c>
      <c r="H17" s="14">
        <v>1.1101271646663221E-2</v>
      </c>
      <c r="I17" s="13">
        <v>6.8847792500000002</v>
      </c>
      <c r="J17" s="15">
        <v>3.6484787500000002</v>
      </c>
      <c r="K17" s="1"/>
      <c r="L17" s="1"/>
      <c r="M17" s="1"/>
      <c r="N17" s="1"/>
      <c r="S17" s="1"/>
      <c r="T17" s="1"/>
      <c r="U17" s="1"/>
      <c r="V17" s="1"/>
      <c r="AB17" s="2"/>
    </row>
    <row r="18" spans="1:28" x14ac:dyDescent="0.2">
      <c r="A18" s="29" t="s">
        <v>90</v>
      </c>
      <c r="B18" s="12" t="s">
        <v>4</v>
      </c>
      <c r="C18" s="11" t="str">
        <f t="shared" si="0"/>
        <v>miRBase</v>
      </c>
      <c r="D18" s="11" t="str">
        <f t="shared" si="1"/>
        <v>MicroCosm</v>
      </c>
      <c r="E18" s="24" t="s">
        <v>3</v>
      </c>
      <c r="F18" s="35" t="s">
        <v>53</v>
      </c>
      <c r="G18" s="13">
        <v>9.0942568447220964</v>
      </c>
      <c r="H18" s="14">
        <v>3.0381088110502529E-3</v>
      </c>
      <c r="I18" s="13">
        <v>10.508908250000001</v>
      </c>
      <c r="J18" s="15">
        <v>7.3239524999999999</v>
      </c>
      <c r="K18" s="1"/>
      <c r="L18" s="1"/>
      <c r="M18" s="1"/>
      <c r="N18" s="1"/>
      <c r="S18" s="1"/>
      <c r="T18" s="1"/>
      <c r="U18" s="1"/>
      <c r="V18" s="1"/>
      <c r="AB18" s="2"/>
    </row>
    <row r="19" spans="1:28" x14ac:dyDescent="0.2">
      <c r="A19" s="29" t="s">
        <v>91</v>
      </c>
      <c r="B19" s="12" t="s">
        <v>4</v>
      </c>
      <c r="C19" s="11" t="str">
        <f t="shared" si="0"/>
        <v>miRBase</v>
      </c>
      <c r="D19" s="11" t="str">
        <f t="shared" si="1"/>
        <v>MicroCosm</v>
      </c>
      <c r="E19" s="24" t="s">
        <v>16</v>
      </c>
      <c r="F19" s="35" t="s">
        <v>53</v>
      </c>
      <c r="G19" s="13">
        <v>8.6484044888896499</v>
      </c>
      <c r="H19" s="14">
        <v>8.5797126486451703E-3</v>
      </c>
      <c r="I19" s="13">
        <v>5.7965192499999993</v>
      </c>
      <c r="J19" s="15">
        <v>2.6840852499999999</v>
      </c>
      <c r="K19" s="1"/>
      <c r="L19" s="1"/>
      <c r="M19" s="1"/>
      <c r="N19" s="1"/>
      <c r="S19" s="1"/>
      <c r="T19" s="1"/>
      <c r="U19" s="1"/>
      <c r="V19" s="1"/>
      <c r="AB19" s="2"/>
    </row>
    <row r="20" spans="1:28" x14ac:dyDescent="0.2">
      <c r="A20" s="29" t="s">
        <v>92</v>
      </c>
      <c r="B20" s="12" t="s">
        <v>4</v>
      </c>
      <c r="C20" s="11" t="str">
        <f t="shared" si="0"/>
        <v>miRBase</v>
      </c>
      <c r="D20" s="11" t="str">
        <f t="shared" si="1"/>
        <v>MicroCosm</v>
      </c>
      <c r="E20" s="24" t="s">
        <v>6</v>
      </c>
      <c r="F20" s="35" t="s">
        <v>53</v>
      </c>
      <c r="G20" s="13">
        <v>8.5151931210481457</v>
      </c>
      <c r="H20" s="14">
        <v>1.1093765718106383E-4</v>
      </c>
      <c r="I20" s="13">
        <v>11.058490000000001</v>
      </c>
      <c r="J20" s="15">
        <v>7.9684507500000006</v>
      </c>
      <c r="K20" s="1"/>
      <c r="L20" s="1"/>
      <c r="M20" s="1"/>
      <c r="N20" s="1"/>
      <c r="S20" s="1"/>
      <c r="T20" s="1"/>
      <c r="U20" s="1"/>
      <c r="V20" s="1"/>
      <c r="AB20" s="2"/>
    </row>
    <row r="21" spans="1:28" x14ac:dyDescent="0.2">
      <c r="A21" s="29" t="s">
        <v>93</v>
      </c>
      <c r="B21" s="12" t="s">
        <v>4</v>
      </c>
      <c r="C21" s="11" t="str">
        <f t="shared" si="0"/>
        <v>miRBase</v>
      </c>
      <c r="D21" s="11" t="str">
        <f t="shared" si="1"/>
        <v>MicroCosm</v>
      </c>
      <c r="E21" s="24" t="s">
        <v>6</v>
      </c>
      <c r="F21" s="35" t="s">
        <v>53</v>
      </c>
      <c r="G21" s="13">
        <v>8.4342030246856616</v>
      </c>
      <c r="H21" s="14">
        <v>3.5284389814863515E-3</v>
      </c>
      <c r="I21" s="13">
        <v>6.2265465000000004</v>
      </c>
      <c r="J21" s="15">
        <v>3.1502947499999996</v>
      </c>
      <c r="K21" s="1"/>
      <c r="L21" s="1"/>
      <c r="M21" s="1"/>
      <c r="N21" s="1"/>
      <c r="S21" s="1"/>
      <c r="T21" s="1"/>
      <c r="U21" s="1"/>
      <c r="V21" s="1"/>
      <c r="AB21" s="2"/>
    </row>
    <row r="22" spans="1:28" x14ac:dyDescent="0.2">
      <c r="A22" s="29" t="s">
        <v>94</v>
      </c>
      <c r="B22" s="12" t="s">
        <v>4</v>
      </c>
      <c r="C22" s="11" t="str">
        <f t="shared" si="0"/>
        <v>miRBase</v>
      </c>
      <c r="D22" s="11" t="str">
        <f t="shared" si="1"/>
        <v>MicroCosm</v>
      </c>
      <c r="E22" s="24" t="s">
        <v>13</v>
      </c>
      <c r="F22" s="35" t="s">
        <v>53</v>
      </c>
      <c r="G22" s="13">
        <v>8.2126752421201541</v>
      </c>
      <c r="H22" s="14">
        <v>6.8894571087653597E-4</v>
      </c>
      <c r="I22" s="13">
        <v>6.0165625000000009</v>
      </c>
      <c r="J22" s="15">
        <v>2.9787102500000002</v>
      </c>
      <c r="K22" s="1"/>
      <c r="L22" s="1"/>
      <c r="M22" s="1"/>
      <c r="N22" s="1"/>
      <c r="S22" s="1"/>
      <c r="T22" s="1"/>
      <c r="U22" s="1"/>
      <c r="V22" s="1"/>
      <c r="AB22" s="2"/>
    </row>
    <row r="23" spans="1:28" x14ac:dyDescent="0.2">
      <c r="A23" s="29" t="s">
        <v>95</v>
      </c>
      <c r="B23" s="12" t="s">
        <v>4</v>
      </c>
      <c r="C23" s="11" t="str">
        <f t="shared" si="0"/>
        <v>miRBase</v>
      </c>
      <c r="D23" s="11" t="str">
        <f t="shared" si="1"/>
        <v>MicroCosm</v>
      </c>
      <c r="E23" s="24" t="s">
        <v>3</v>
      </c>
      <c r="F23" s="35" t="s">
        <v>53</v>
      </c>
      <c r="G23" s="13">
        <v>8.2085178557835512</v>
      </c>
      <c r="H23" s="14">
        <v>2.7071256745259649E-3</v>
      </c>
      <c r="I23" s="13">
        <v>11.182905</v>
      </c>
      <c r="J23" s="15">
        <v>8.1457832500000009</v>
      </c>
      <c r="K23" s="1"/>
      <c r="L23" s="1"/>
      <c r="M23" s="1"/>
      <c r="N23" s="1"/>
      <c r="S23" s="1"/>
      <c r="T23" s="1"/>
      <c r="U23" s="1"/>
      <c r="V23" s="1"/>
      <c r="AB23" s="2"/>
    </row>
    <row r="24" spans="1:28" x14ac:dyDescent="0.2">
      <c r="A24" s="29" t="s">
        <v>96</v>
      </c>
      <c r="B24" s="12" t="s">
        <v>4</v>
      </c>
      <c r="C24" s="11" t="str">
        <f t="shared" si="0"/>
        <v>miRBase</v>
      </c>
      <c r="D24" s="11" t="str">
        <f t="shared" si="1"/>
        <v>MicroCosm</v>
      </c>
      <c r="E24" s="24" t="s">
        <v>27</v>
      </c>
      <c r="F24" s="35" t="s">
        <v>53</v>
      </c>
      <c r="G24" s="13">
        <v>7.4776528725986751</v>
      </c>
      <c r="H24" s="14">
        <v>8.0526516418313755E-3</v>
      </c>
      <c r="I24" s="13">
        <v>5.8984462499999992</v>
      </c>
      <c r="J24" s="15">
        <v>2.9958607499999999</v>
      </c>
      <c r="K24" s="1"/>
      <c r="L24" s="1"/>
      <c r="M24" s="1"/>
      <c r="N24" s="1"/>
      <c r="S24" s="1"/>
      <c r="T24" s="1"/>
      <c r="U24" s="1"/>
      <c r="V24" s="1"/>
      <c r="AB24" s="2"/>
    </row>
    <row r="25" spans="1:28" x14ac:dyDescent="0.2">
      <c r="A25" s="29" t="s">
        <v>97</v>
      </c>
      <c r="B25" s="12" t="s">
        <v>4</v>
      </c>
      <c r="C25" s="11" t="str">
        <f t="shared" si="0"/>
        <v>miRBase</v>
      </c>
      <c r="D25" s="11" t="str">
        <f t="shared" si="1"/>
        <v>MicroCosm</v>
      </c>
      <c r="E25" s="24" t="s">
        <v>20</v>
      </c>
      <c r="F25" s="35" t="s">
        <v>53</v>
      </c>
      <c r="G25" s="13">
        <v>7.4638720246956751</v>
      </c>
      <c r="H25" s="14">
        <v>7.6220486050414147E-3</v>
      </c>
      <c r="I25" s="13">
        <v>7.2018334999999993</v>
      </c>
      <c r="J25" s="15">
        <v>4.3019092500000005</v>
      </c>
      <c r="K25" s="1"/>
      <c r="L25" s="1"/>
      <c r="M25" s="1"/>
      <c r="N25" s="1"/>
      <c r="S25" s="1"/>
      <c r="T25" s="1"/>
      <c r="U25" s="1"/>
      <c r="V25" s="1"/>
      <c r="AB25" s="2"/>
    </row>
    <row r="26" spans="1:28" x14ac:dyDescent="0.2">
      <c r="A26" s="29" t="s">
        <v>98</v>
      </c>
      <c r="B26" s="12" t="s">
        <v>4</v>
      </c>
      <c r="C26" s="11" t="str">
        <f t="shared" si="0"/>
        <v>miRBase</v>
      </c>
      <c r="D26" s="11" t="str">
        <f t="shared" si="1"/>
        <v>MicroCosm</v>
      </c>
      <c r="E26" s="24" t="s">
        <v>66</v>
      </c>
      <c r="F26" s="35" t="s">
        <v>53</v>
      </c>
      <c r="G26" s="13">
        <v>7.445203331873004</v>
      </c>
      <c r="H26" s="14">
        <v>3.660948667145269E-3</v>
      </c>
      <c r="I26" s="13">
        <v>9.9910192500000008</v>
      </c>
      <c r="J26" s="15">
        <v>7.0947079999999998</v>
      </c>
      <c r="K26" s="1"/>
      <c r="L26" s="1"/>
      <c r="M26" s="1"/>
      <c r="N26" s="1"/>
      <c r="S26" s="1"/>
      <c r="T26" s="1"/>
      <c r="U26" s="1"/>
      <c r="V26" s="1"/>
      <c r="AB26" s="2"/>
    </row>
    <row r="27" spans="1:28" x14ac:dyDescent="0.2">
      <c r="A27" s="29" t="s">
        <v>99</v>
      </c>
      <c r="B27" s="12" t="s">
        <v>4</v>
      </c>
      <c r="C27" s="11" t="str">
        <f t="shared" si="0"/>
        <v>miRBase</v>
      </c>
      <c r="D27" s="11" t="str">
        <f t="shared" si="1"/>
        <v>MicroCosm</v>
      </c>
      <c r="E27" s="24" t="s">
        <v>19</v>
      </c>
      <c r="F27" s="35" t="s">
        <v>53</v>
      </c>
      <c r="G27" s="13">
        <v>7.3032342220893991</v>
      </c>
      <c r="H27" s="14">
        <v>6.3634421361631723E-3</v>
      </c>
      <c r="I27" s="13">
        <v>5.9641137499999992</v>
      </c>
      <c r="J27" s="15">
        <v>3.09557825</v>
      </c>
      <c r="K27" s="1"/>
      <c r="L27" s="1"/>
      <c r="M27" s="1"/>
      <c r="N27" s="1"/>
      <c r="S27" s="1"/>
      <c r="T27" s="1"/>
      <c r="U27" s="1"/>
      <c r="V27" s="1"/>
      <c r="AB27" s="2"/>
    </row>
    <row r="28" spans="1:28" x14ac:dyDescent="0.2">
      <c r="A28" s="29" t="s">
        <v>100</v>
      </c>
      <c r="B28" s="12" t="s">
        <v>4</v>
      </c>
      <c r="C28" s="11" t="str">
        <f t="shared" si="0"/>
        <v>miRBase</v>
      </c>
      <c r="D28" s="11" t="str">
        <f t="shared" si="1"/>
        <v>MicroCosm</v>
      </c>
      <c r="E28" s="24" t="s">
        <v>6</v>
      </c>
      <c r="F28" s="35" t="s">
        <v>53</v>
      </c>
      <c r="G28" s="13">
        <v>7.1311438180985265</v>
      </c>
      <c r="H28" s="14">
        <v>2.6847938676755304E-3</v>
      </c>
      <c r="I28" s="13">
        <v>7.6195044999999997</v>
      </c>
      <c r="J28" s="15">
        <v>4.7853709999999996</v>
      </c>
      <c r="K28" s="1"/>
      <c r="L28" s="1"/>
      <c r="M28" s="1"/>
      <c r="N28" s="1"/>
      <c r="S28" s="1"/>
      <c r="T28" s="1"/>
      <c r="U28" s="1"/>
      <c r="V28" s="1"/>
      <c r="AB28" s="2"/>
    </row>
    <row r="29" spans="1:28" x14ac:dyDescent="0.2">
      <c r="A29" s="29" t="s">
        <v>101</v>
      </c>
      <c r="B29" s="12" t="s">
        <v>4</v>
      </c>
      <c r="C29" s="11" t="str">
        <f t="shared" si="0"/>
        <v>miRBase</v>
      </c>
      <c r="D29" s="11" t="str">
        <f t="shared" si="1"/>
        <v>MicroCosm</v>
      </c>
      <c r="E29" s="24" t="s">
        <v>29</v>
      </c>
      <c r="F29" s="35" t="s">
        <v>53</v>
      </c>
      <c r="G29" s="13">
        <v>7.0778539874465753</v>
      </c>
      <c r="H29" s="14">
        <v>1.3367725627098821E-2</v>
      </c>
      <c r="I29" s="13">
        <v>5.7961304999999994</v>
      </c>
      <c r="J29" s="15">
        <v>2.9728185000000003</v>
      </c>
      <c r="K29" s="1"/>
      <c r="L29" s="1"/>
      <c r="M29" s="1"/>
      <c r="N29" s="1"/>
      <c r="S29" s="1"/>
      <c r="T29" s="1"/>
      <c r="U29" s="1"/>
      <c r="V29" s="1"/>
      <c r="AB29" s="2"/>
    </row>
    <row r="30" spans="1:28" x14ac:dyDescent="0.2">
      <c r="A30" s="29" t="s">
        <v>102</v>
      </c>
      <c r="B30" s="12" t="s">
        <v>4</v>
      </c>
      <c r="C30" s="11" t="str">
        <f t="shared" si="0"/>
        <v>miRBase</v>
      </c>
      <c r="D30" s="11" t="str">
        <f t="shared" si="1"/>
        <v>MicroCosm</v>
      </c>
      <c r="E30" s="24" t="s">
        <v>11</v>
      </c>
      <c r="F30" s="35" t="s">
        <v>53</v>
      </c>
      <c r="G30" s="13">
        <v>6.9790806324832166</v>
      </c>
      <c r="H30" s="14">
        <v>5.2900214189858154E-3</v>
      </c>
      <c r="I30" s="13">
        <v>4.8523932499999995</v>
      </c>
      <c r="J30" s="15">
        <v>2.0493562500000002</v>
      </c>
      <c r="K30" s="1"/>
      <c r="L30" s="1"/>
      <c r="M30" s="1"/>
      <c r="N30" s="1"/>
      <c r="S30" s="1"/>
      <c r="T30" s="1"/>
      <c r="U30" s="1"/>
      <c r="V30" s="1"/>
      <c r="AB30" s="2"/>
    </row>
    <row r="31" spans="1:28" x14ac:dyDescent="0.2">
      <c r="A31" s="29" t="s">
        <v>103</v>
      </c>
      <c r="B31" s="12" t="s">
        <v>4</v>
      </c>
      <c r="C31" s="11" t="str">
        <f t="shared" si="0"/>
        <v>miRBase</v>
      </c>
      <c r="D31" s="11" t="str">
        <f t="shared" si="1"/>
        <v>MicroCosm</v>
      </c>
      <c r="E31" s="24" t="s">
        <v>11</v>
      </c>
      <c r="F31" s="35" t="s">
        <v>53</v>
      </c>
      <c r="G31" s="13">
        <v>6.9494690116938953</v>
      </c>
      <c r="H31" s="14">
        <v>1.2676048888923825E-3</v>
      </c>
      <c r="I31" s="13">
        <v>5.7396227500000006</v>
      </c>
      <c r="J31" s="15">
        <v>2.94272</v>
      </c>
      <c r="K31" s="1"/>
      <c r="L31" s="1"/>
      <c r="M31" s="1"/>
      <c r="N31" s="1"/>
      <c r="S31" s="1"/>
      <c r="T31" s="1"/>
      <c r="U31" s="1"/>
      <c r="V31" s="1"/>
      <c r="AB31" s="2"/>
    </row>
    <row r="32" spans="1:28" x14ac:dyDescent="0.2">
      <c r="A32" s="29" t="s">
        <v>104</v>
      </c>
      <c r="B32" s="12" t="s">
        <v>4</v>
      </c>
      <c r="C32" s="11" t="str">
        <f t="shared" si="0"/>
        <v>miRBase</v>
      </c>
      <c r="D32" s="11" t="str">
        <f t="shared" si="1"/>
        <v>MicroCosm</v>
      </c>
      <c r="E32" s="24" t="s">
        <v>6</v>
      </c>
      <c r="F32" s="35" t="s">
        <v>53</v>
      </c>
      <c r="G32" s="13">
        <v>6.8654950381906126</v>
      </c>
      <c r="H32" s="14">
        <v>3.5603261603397393E-3</v>
      </c>
      <c r="I32" s="13">
        <v>5.717956</v>
      </c>
      <c r="J32" s="15">
        <v>2.9385922500000001</v>
      </c>
      <c r="K32" s="1"/>
      <c r="L32" s="1"/>
      <c r="M32" s="1"/>
      <c r="N32" s="1"/>
      <c r="S32" s="1"/>
      <c r="T32" s="1"/>
      <c r="U32" s="1"/>
      <c r="V32" s="1"/>
      <c r="AB32" s="2"/>
    </row>
    <row r="33" spans="1:28" x14ac:dyDescent="0.2">
      <c r="A33" s="29" t="s">
        <v>105</v>
      </c>
      <c r="B33" s="12" t="s">
        <v>4</v>
      </c>
      <c r="C33" s="11" t="str">
        <f t="shared" si="0"/>
        <v>miRBase</v>
      </c>
      <c r="D33" s="11" t="str">
        <f t="shared" si="1"/>
        <v>MicroCosm</v>
      </c>
      <c r="E33" s="24" t="s">
        <v>8</v>
      </c>
      <c r="F33" s="35" t="s">
        <v>53</v>
      </c>
      <c r="G33" s="13">
        <v>6.747038994900179</v>
      </c>
      <c r="H33" s="14">
        <v>7.8358258678811066E-3</v>
      </c>
      <c r="I33" s="13">
        <v>4.6784725000000007</v>
      </c>
      <c r="J33" s="15">
        <v>1.9242179999999998</v>
      </c>
      <c r="K33" s="1"/>
      <c r="L33" s="1"/>
      <c r="M33" s="1"/>
      <c r="N33" s="1"/>
      <c r="S33" s="1"/>
      <c r="T33" s="1"/>
      <c r="U33" s="1"/>
      <c r="V33" s="1"/>
      <c r="AB33" s="2"/>
    </row>
    <row r="34" spans="1:28" x14ac:dyDescent="0.2">
      <c r="A34" s="29" t="s">
        <v>106</v>
      </c>
      <c r="B34" s="12" t="s">
        <v>4</v>
      </c>
      <c r="C34" s="11" t="str">
        <f t="shared" si="0"/>
        <v>miRBase</v>
      </c>
      <c r="D34" s="11" t="str">
        <f t="shared" si="1"/>
        <v>MicroCosm</v>
      </c>
      <c r="E34" s="24" t="s">
        <v>8</v>
      </c>
      <c r="F34" s="35" t="s">
        <v>53</v>
      </c>
      <c r="G34" s="13">
        <v>6.7272261115608911</v>
      </c>
      <c r="H34" s="14">
        <v>2.6785213374945103E-3</v>
      </c>
      <c r="I34" s="13">
        <v>6.6350422499999997</v>
      </c>
      <c r="J34" s="15">
        <v>3.8850305000000001</v>
      </c>
      <c r="K34" s="1"/>
      <c r="L34" s="1"/>
      <c r="M34" s="1"/>
      <c r="N34" s="1"/>
      <c r="S34" s="1"/>
      <c r="T34" s="1"/>
      <c r="U34" s="1"/>
      <c r="V34" s="1"/>
      <c r="AB34" s="2"/>
    </row>
    <row r="35" spans="1:28" x14ac:dyDescent="0.2">
      <c r="A35" s="29" t="s">
        <v>107</v>
      </c>
      <c r="B35" s="12" t="s">
        <v>4</v>
      </c>
      <c r="C35" s="11" t="str">
        <f t="shared" si="0"/>
        <v>miRBase</v>
      </c>
      <c r="D35" s="11" t="str">
        <f t="shared" si="1"/>
        <v>MicroCosm</v>
      </c>
      <c r="E35" s="24" t="s">
        <v>72</v>
      </c>
      <c r="F35" s="35" t="s">
        <v>53</v>
      </c>
      <c r="G35" s="13">
        <v>6.6926705561326463</v>
      </c>
      <c r="H35" s="14">
        <v>1.0794348813547563E-2</v>
      </c>
      <c r="I35" s="13">
        <v>11.216664999999999</v>
      </c>
      <c r="J35" s="15">
        <v>8.4740830000000003</v>
      </c>
      <c r="K35" s="1"/>
      <c r="L35" s="1"/>
      <c r="M35" s="1"/>
      <c r="N35" s="1"/>
      <c r="S35" s="1"/>
      <c r="T35" s="1"/>
      <c r="U35" s="1"/>
      <c r="V35" s="1"/>
      <c r="AB35" s="2"/>
    </row>
    <row r="36" spans="1:28" x14ac:dyDescent="0.2">
      <c r="A36" s="29" t="s">
        <v>108</v>
      </c>
      <c r="B36" s="12" t="s">
        <v>4</v>
      </c>
      <c r="C36" s="11" t="str">
        <f t="shared" si="0"/>
        <v>miRBase</v>
      </c>
      <c r="D36" s="11" t="str">
        <f t="shared" si="1"/>
        <v>MicroCosm</v>
      </c>
      <c r="E36" s="24" t="s">
        <v>16</v>
      </c>
      <c r="F36" s="35" t="s">
        <v>53</v>
      </c>
      <c r="G36" s="13">
        <v>6.5681678692946202</v>
      </c>
      <c r="H36" s="14">
        <v>1.3884850392919508E-2</v>
      </c>
      <c r="I36" s="13">
        <v>5.9175862500000003</v>
      </c>
      <c r="J36" s="15">
        <v>3.2020952500000002</v>
      </c>
      <c r="K36" s="1"/>
      <c r="L36" s="1"/>
      <c r="M36" s="1"/>
      <c r="N36" s="1"/>
      <c r="S36" s="1"/>
      <c r="T36" s="1"/>
      <c r="U36" s="1"/>
      <c r="V36" s="1"/>
      <c r="AB36" s="2"/>
    </row>
    <row r="37" spans="1:28" x14ac:dyDescent="0.2">
      <c r="A37" s="29" t="s">
        <v>109</v>
      </c>
      <c r="B37" s="12" t="s">
        <v>4</v>
      </c>
      <c r="C37" s="11" t="str">
        <f t="shared" si="0"/>
        <v>miRBase</v>
      </c>
      <c r="D37" s="11" t="str">
        <f t="shared" si="1"/>
        <v>MicroCosm</v>
      </c>
      <c r="E37" s="24" t="s">
        <v>5</v>
      </c>
      <c r="F37" s="35" t="s">
        <v>53</v>
      </c>
      <c r="G37" s="13">
        <v>6.4033772157100657</v>
      </c>
      <c r="H37" s="14">
        <v>4.1758407692499026E-3</v>
      </c>
      <c r="I37" s="13">
        <v>6.9200577499999998</v>
      </c>
      <c r="J37" s="15">
        <v>4.2412247499999998</v>
      </c>
      <c r="K37" s="1"/>
      <c r="L37" s="1"/>
      <c r="M37" s="1"/>
      <c r="N37" s="1"/>
      <c r="S37" s="1"/>
      <c r="T37" s="1"/>
      <c r="U37" s="1"/>
      <c r="V37" s="1"/>
      <c r="AB37" s="2"/>
    </row>
    <row r="38" spans="1:28" x14ac:dyDescent="0.2">
      <c r="A38" s="29" t="s">
        <v>110</v>
      </c>
      <c r="B38" s="12" t="s">
        <v>4</v>
      </c>
      <c r="C38" s="11" t="str">
        <f t="shared" si="0"/>
        <v>miRBase</v>
      </c>
      <c r="D38" s="11" t="str">
        <f t="shared" si="1"/>
        <v>MicroCosm</v>
      </c>
      <c r="E38" s="24" t="s">
        <v>13</v>
      </c>
      <c r="F38" s="35" t="s">
        <v>53</v>
      </c>
      <c r="G38" s="13">
        <v>6.3935612747951129</v>
      </c>
      <c r="H38" s="14">
        <v>6.7221385669054218E-3</v>
      </c>
      <c r="I38" s="13">
        <v>6.1209470000000001</v>
      </c>
      <c r="J38" s="15">
        <v>3.4443272499999997</v>
      </c>
      <c r="K38" s="1"/>
      <c r="L38" s="1"/>
      <c r="M38" s="1"/>
      <c r="N38" s="1"/>
      <c r="S38" s="1"/>
      <c r="T38" s="1"/>
      <c r="U38" s="1"/>
      <c r="V38" s="1"/>
      <c r="AB38" s="2"/>
    </row>
    <row r="39" spans="1:28" x14ac:dyDescent="0.2">
      <c r="A39" s="29" t="s">
        <v>111</v>
      </c>
      <c r="B39" s="12" t="s">
        <v>4</v>
      </c>
      <c r="C39" s="11" t="str">
        <f t="shared" si="0"/>
        <v>miRBase</v>
      </c>
      <c r="D39" s="11" t="str">
        <f t="shared" si="1"/>
        <v>MicroCosm</v>
      </c>
      <c r="E39" s="24" t="s">
        <v>13</v>
      </c>
      <c r="F39" s="35" t="s">
        <v>53</v>
      </c>
      <c r="G39" s="13">
        <v>6.3288538391420595</v>
      </c>
      <c r="H39" s="14">
        <v>8.140942406906946E-4</v>
      </c>
      <c r="I39" s="13">
        <v>4.88857125</v>
      </c>
      <c r="J39" s="15">
        <v>2.2266270000000001</v>
      </c>
      <c r="K39" s="1"/>
      <c r="L39" s="1"/>
      <c r="M39" s="1"/>
      <c r="N39" s="1"/>
      <c r="S39" s="1"/>
      <c r="T39" s="1"/>
      <c r="U39" s="1"/>
      <c r="V39" s="1"/>
      <c r="AB39" s="2"/>
    </row>
    <row r="40" spans="1:28" x14ac:dyDescent="0.2">
      <c r="A40" s="29" t="s">
        <v>112</v>
      </c>
      <c r="B40" s="12" t="s">
        <v>4</v>
      </c>
      <c r="C40" s="11" t="str">
        <f t="shared" si="0"/>
        <v>miRBase</v>
      </c>
      <c r="D40" s="11" t="str">
        <f t="shared" si="1"/>
        <v>MicroCosm</v>
      </c>
      <c r="E40" s="24" t="s">
        <v>19</v>
      </c>
      <c r="F40" s="35" t="s">
        <v>53</v>
      </c>
      <c r="G40" s="13">
        <v>6.2879282262342295</v>
      </c>
      <c r="H40" s="14">
        <v>2.2745624136838685E-2</v>
      </c>
      <c r="I40" s="13">
        <v>9.4993272500000003</v>
      </c>
      <c r="J40" s="15">
        <v>6.8467425000000004</v>
      </c>
      <c r="K40" s="1"/>
      <c r="L40" s="1"/>
      <c r="M40" s="1"/>
      <c r="N40" s="1"/>
      <c r="S40" s="1"/>
      <c r="T40" s="1"/>
      <c r="U40" s="1"/>
      <c r="V40" s="1"/>
      <c r="AB40" s="2"/>
    </row>
    <row r="41" spans="1:28" x14ac:dyDescent="0.2">
      <c r="A41" s="29" t="s">
        <v>113</v>
      </c>
      <c r="B41" s="12" t="s">
        <v>4</v>
      </c>
      <c r="C41" s="11" t="str">
        <f t="shared" si="0"/>
        <v>miRBase</v>
      </c>
      <c r="D41" s="11" t="str">
        <f t="shared" si="1"/>
        <v>MicroCosm</v>
      </c>
      <c r="E41" s="24" t="s">
        <v>28</v>
      </c>
      <c r="F41" s="35" t="s">
        <v>53</v>
      </c>
      <c r="G41" s="13">
        <v>6.2068627736454198</v>
      </c>
      <c r="H41" s="14">
        <v>7.7552633053844366E-3</v>
      </c>
      <c r="I41" s="13">
        <v>6.4686527500000004</v>
      </c>
      <c r="J41" s="15">
        <v>3.8347885000000002</v>
      </c>
      <c r="K41" s="1"/>
      <c r="L41" s="1"/>
      <c r="M41" s="1"/>
      <c r="N41" s="1"/>
      <c r="S41" s="1"/>
      <c r="T41" s="1"/>
      <c r="U41" s="1"/>
      <c r="V41" s="1"/>
      <c r="AB41" s="2"/>
    </row>
    <row r="42" spans="1:28" x14ac:dyDescent="0.2">
      <c r="A42" s="29" t="s">
        <v>114</v>
      </c>
      <c r="B42" s="12" t="s">
        <v>4</v>
      </c>
      <c r="C42" s="11" t="str">
        <f t="shared" si="0"/>
        <v>miRBase</v>
      </c>
      <c r="D42" s="11" t="str">
        <f t="shared" si="1"/>
        <v>MicroCosm</v>
      </c>
      <c r="E42" s="24" t="s">
        <v>19</v>
      </c>
      <c r="F42" s="35" t="s">
        <v>53</v>
      </c>
      <c r="G42" s="13">
        <v>6.1740653355310844</v>
      </c>
      <c r="H42" s="14">
        <v>1.4573315121122459E-2</v>
      </c>
      <c r="I42" s="13">
        <v>5.8865130000000008</v>
      </c>
      <c r="J42" s="15">
        <v>3.26029225</v>
      </c>
      <c r="K42" s="1"/>
      <c r="L42" s="1"/>
      <c r="M42" s="1"/>
      <c r="N42" s="1"/>
      <c r="S42" s="1"/>
      <c r="T42" s="1"/>
      <c r="U42" s="1"/>
      <c r="V42" s="1"/>
      <c r="AB42" s="2"/>
    </row>
    <row r="43" spans="1:28" x14ac:dyDescent="0.2">
      <c r="A43" s="29" t="s">
        <v>115</v>
      </c>
      <c r="B43" s="12" t="s">
        <v>4</v>
      </c>
      <c r="C43" s="11" t="str">
        <f t="shared" si="0"/>
        <v>miRBase</v>
      </c>
      <c r="D43" s="11" t="str">
        <f t="shared" si="1"/>
        <v>MicroCosm</v>
      </c>
      <c r="E43" s="24" t="s">
        <v>28</v>
      </c>
      <c r="F43" s="35" t="s">
        <v>53</v>
      </c>
      <c r="G43" s="13">
        <v>6.1666736557212012</v>
      </c>
      <c r="H43" s="14">
        <v>1.6401549978183746E-3</v>
      </c>
      <c r="I43" s="13">
        <v>5.7701434999999996</v>
      </c>
      <c r="J43" s="15">
        <v>3.145651</v>
      </c>
      <c r="K43" s="1"/>
      <c r="L43" s="1"/>
      <c r="M43" s="1"/>
      <c r="N43" s="1"/>
      <c r="S43" s="1"/>
      <c r="T43" s="1"/>
      <c r="U43" s="1"/>
      <c r="V43" s="1"/>
      <c r="AB43" s="2"/>
    </row>
    <row r="44" spans="1:28" x14ac:dyDescent="0.2">
      <c r="A44" s="29" t="s">
        <v>116</v>
      </c>
      <c r="B44" s="12" t="s">
        <v>4</v>
      </c>
      <c r="C44" s="11" t="str">
        <f t="shared" si="0"/>
        <v>miRBase</v>
      </c>
      <c r="D44" s="11" t="str">
        <f t="shared" si="1"/>
        <v>MicroCosm</v>
      </c>
      <c r="E44" s="24" t="s">
        <v>15</v>
      </c>
      <c r="F44" s="35" t="s">
        <v>53</v>
      </c>
      <c r="G44" s="13">
        <v>6.1485043014780461</v>
      </c>
      <c r="H44" s="14">
        <v>1.4375268255569189E-2</v>
      </c>
      <c r="I44" s="13">
        <v>5.13183525</v>
      </c>
      <c r="J44" s="15">
        <v>2.5115997500000002</v>
      </c>
      <c r="K44" s="1"/>
      <c r="L44" s="1"/>
      <c r="M44" s="1"/>
      <c r="N44" s="1"/>
      <c r="S44" s="1"/>
      <c r="T44" s="1"/>
      <c r="U44" s="1"/>
      <c r="V44" s="1"/>
      <c r="AB44" s="2"/>
    </row>
    <row r="45" spans="1:28" x14ac:dyDescent="0.2">
      <c r="A45" s="29" t="s">
        <v>117</v>
      </c>
      <c r="B45" s="12" t="s">
        <v>4</v>
      </c>
      <c r="C45" s="11" t="str">
        <f t="shared" si="0"/>
        <v>miRBase</v>
      </c>
      <c r="D45" s="11" t="str">
        <f t="shared" si="1"/>
        <v>MicroCosm</v>
      </c>
      <c r="E45" s="24" t="s">
        <v>19</v>
      </c>
      <c r="F45" s="35" t="s">
        <v>53</v>
      </c>
      <c r="G45" s="13">
        <v>6.1353929656898849</v>
      </c>
      <c r="H45" s="14">
        <v>3.5952353124893921E-2</v>
      </c>
      <c r="I45" s="13">
        <v>7.1184967500000003</v>
      </c>
      <c r="J45" s="15">
        <v>4.501341</v>
      </c>
      <c r="K45" s="1"/>
      <c r="L45" s="1"/>
      <c r="M45" s="1"/>
      <c r="N45" s="1"/>
      <c r="S45" s="1"/>
      <c r="T45" s="1"/>
      <c r="U45" s="1"/>
      <c r="V45" s="1"/>
      <c r="AB45" s="2"/>
    </row>
    <row r="46" spans="1:28" x14ac:dyDescent="0.2">
      <c r="A46" s="29" t="s">
        <v>118</v>
      </c>
      <c r="B46" s="12" t="s">
        <v>4</v>
      </c>
      <c r="C46" s="11" t="str">
        <f t="shared" si="0"/>
        <v>miRBase</v>
      </c>
      <c r="D46" s="11" t="str">
        <f t="shared" si="1"/>
        <v>MicroCosm</v>
      </c>
      <c r="E46" s="24" t="s">
        <v>3</v>
      </c>
      <c r="F46" s="35" t="s">
        <v>53</v>
      </c>
      <c r="G46" s="13">
        <v>6.1281654581105984</v>
      </c>
      <c r="H46" s="14">
        <v>2.5151270678516169E-3</v>
      </c>
      <c r="I46" s="13">
        <v>7.1306022499999999</v>
      </c>
      <c r="J46" s="15">
        <v>4.5151470000000007</v>
      </c>
      <c r="K46" s="1"/>
      <c r="L46" s="1"/>
      <c r="M46" s="1"/>
      <c r="N46" s="1"/>
      <c r="S46" s="1"/>
      <c r="T46" s="1"/>
      <c r="U46" s="1"/>
      <c r="V46" s="1"/>
      <c r="AB46" s="2"/>
    </row>
    <row r="47" spans="1:28" x14ac:dyDescent="0.2">
      <c r="A47" s="29" t="s">
        <v>119</v>
      </c>
      <c r="B47" s="12" t="s">
        <v>4</v>
      </c>
      <c r="C47" s="11" t="str">
        <f t="shared" si="0"/>
        <v>miRBase</v>
      </c>
      <c r="D47" s="11" t="str">
        <f t="shared" si="1"/>
        <v>MicroCosm</v>
      </c>
      <c r="E47" s="24" t="s">
        <v>69</v>
      </c>
      <c r="F47" s="35" t="s">
        <v>53</v>
      </c>
      <c r="G47" s="13">
        <v>6.0678103722221621</v>
      </c>
      <c r="H47" s="14">
        <v>1.1175175181238733E-2</v>
      </c>
      <c r="I47" s="13">
        <v>9.388236749999999</v>
      </c>
      <c r="J47" s="15">
        <v>6.7870607500000002</v>
      </c>
      <c r="K47" s="1"/>
      <c r="L47" s="1"/>
      <c r="M47" s="1"/>
      <c r="N47" s="1"/>
      <c r="S47" s="1"/>
      <c r="T47" s="1"/>
      <c r="U47" s="1"/>
      <c r="V47" s="1"/>
      <c r="AB47" s="2"/>
    </row>
    <row r="48" spans="1:28" x14ac:dyDescent="0.2">
      <c r="A48" s="29" t="s">
        <v>120</v>
      </c>
      <c r="B48" s="12" t="s">
        <v>4</v>
      </c>
      <c r="C48" s="11" t="str">
        <f t="shared" si="0"/>
        <v>miRBase</v>
      </c>
      <c r="D48" s="11" t="str">
        <f t="shared" si="1"/>
        <v>MicroCosm</v>
      </c>
      <c r="E48" s="24" t="s">
        <v>6</v>
      </c>
      <c r="F48" s="35" t="s">
        <v>53</v>
      </c>
      <c r="G48" s="13">
        <v>5.9395844518026371</v>
      </c>
      <c r="H48" s="14">
        <v>2.0772843451153868E-3</v>
      </c>
      <c r="I48" s="13">
        <v>6.1336440000000003</v>
      </c>
      <c r="J48" s="15">
        <v>3.5632820000000001</v>
      </c>
      <c r="K48" s="1"/>
      <c r="L48" s="1"/>
      <c r="M48" s="1"/>
      <c r="N48" s="1"/>
      <c r="S48" s="1"/>
      <c r="T48" s="1"/>
      <c r="U48" s="1"/>
      <c r="V48" s="1"/>
      <c r="AB48" s="2"/>
    </row>
    <row r="49" spans="1:28" x14ac:dyDescent="0.2">
      <c r="A49" s="29" t="s">
        <v>121</v>
      </c>
      <c r="B49" s="12" t="s">
        <v>4</v>
      </c>
      <c r="C49" s="11" t="str">
        <f t="shared" si="0"/>
        <v>miRBase</v>
      </c>
      <c r="D49" s="11" t="str">
        <f t="shared" si="1"/>
        <v>MicroCosm</v>
      </c>
      <c r="E49" s="24" t="s">
        <v>28</v>
      </c>
      <c r="F49" s="35" t="s">
        <v>53</v>
      </c>
      <c r="G49" s="13">
        <v>5.8681184800851325</v>
      </c>
      <c r="H49" s="14">
        <v>6.2403875660950884E-3</v>
      </c>
      <c r="I49" s="13">
        <v>12.307105</v>
      </c>
      <c r="J49" s="15">
        <v>9.754207000000001</v>
      </c>
      <c r="K49" s="1"/>
      <c r="L49" s="1"/>
      <c r="M49" s="1"/>
      <c r="N49" s="1"/>
      <c r="S49" s="1"/>
      <c r="T49" s="1"/>
      <c r="U49" s="1"/>
      <c r="V49" s="1"/>
      <c r="AB49" s="2"/>
    </row>
    <row r="50" spans="1:28" x14ac:dyDescent="0.2">
      <c r="A50" s="29" t="s">
        <v>122</v>
      </c>
      <c r="B50" s="12" t="s">
        <v>4</v>
      </c>
      <c r="C50" s="11" t="str">
        <f t="shared" si="0"/>
        <v>miRBase</v>
      </c>
      <c r="D50" s="11" t="str">
        <f t="shared" si="1"/>
        <v>MicroCosm</v>
      </c>
      <c r="E50" s="24" t="s">
        <v>64</v>
      </c>
      <c r="F50" s="35" t="s">
        <v>53</v>
      </c>
      <c r="G50" s="13">
        <v>5.8628941084222381</v>
      </c>
      <c r="H50" s="14">
        <v>3.4968219075878939E-3</v>
      </c>
      <c r="I50" s="13">
        <v>11.070514999999999</v>
      </c>
      <c r="J50" s="15">
        <v>8.5189019999999989</v>
      </c>
      <c r="K50" s="1"/>
      <c r="L50" s="1"/>
      <c r="M50" s="1"/>
      <c r="N50" s="1"/>
      <c r="S50" s="1"/>
      <c r="T50" s="1"/>
      <c r="U50" s="1"/>
      <c r="V50" s="1"/>
      <c r="AB50" s="2"/>
    </row>
    <row r="51" spans="1:28" x14ac:dyDescent="0.2">
      <c r="A51" s="29" t="s">
        <v>123</v>
      </c>
      <c r="B51" s="12" t="s">
        <v>4</v>
      </c>
      <c r="C51" s="11" t="str">
        <f t="shared" si="0"/>
        <v>miRBase</v>
      </c>
      <c r="D51" s="11" t="str">
        <f t="shared" si="1"/>
        <v>MicroCosm</v>
      </c>
      <c r="E51" s="24" t="s">
        <v>5</v>
      </c>
      <c r="F51" s="35" t="s">
        <v>53</v>
      </c>
      <c r="G51" s="13">
        <v>5.768004339595012</v>
      </c>
      <c r="H51" s="14">
        <v>8.6927710080771331E-4</v>
      </c>
      <c r="I51" s="13">
        <v>10.5332975</v>
      </c>
      <c r="J51" s="15">
        <v>8.0052252500000005</v>
      </c>
      <c r="K51" s="1"/>
      <c r="L51" s="1"/>
      <c r="M51" s="1"/>
      <c r="N51" s="1"/>
      <c r="S51" s="1"/>
      <c r="T51" s="1"/>
      <c r="U51" s="1"/>
      <c r="V51" s="1"/>
      <c r="AB51" s="2"/>
    </row>
    <row r="52" spans="1:28" x14ac:dyDescent="0.2">
      <c r="A52" s="29" t="s">
        <v>124</v>
      </c>
      <c r="B52" s="12" t="s">
        <v>4</v>
      </c>
      <c r="C52" s="11" t="str">
        <f t="shared" si="0"/>
        <v>miRBase</v>
      </c>
      <c r="D52" s="11" t="str">
        <f t="shared" si="1"/>
        <v>MicroCosm</v>
      </c>
      <c r="E52" s="24" t="s">
        <v>27</v>
      </c>
      <c r="F52" s="35" t="s">
        <v>53</v>
      </c>
      <c r="G52" s="13">
        <v>5.6351655713179643</v>
      </c>
      <c r="H52" s="14">
        <v>6.8193034266072414E-3</v>
      </c>
      <c r="I52" s="13">
        <v>12.30439</v>
      </c>
      <c r="J52" s="15">
        <v>9.8099319999999999</v>
      </c>
      <c r="K52" s="1"/>
      <c r="L52" s="1"/>
      <c r="M52" s="1"/>
      <c r="N52" s="1"/>
      <c r="S52" s="1"/>
      <c r="T52" s="1"/>
      <c r="U52" s="1"/>
      <c r="V52" s="1"/>
      <c r="AB52" s="2"/>
    </row>
    <row r="53" spans="1:28" x14ac:dyDescent="0.2">
      <c r="A53" s="29" t="s">
        <v>125</v>
      </c>
      <c r="B53" s="12" t="s">
        <v>4</v>
      </c>
      <c r="C53" s="11" t="str">
        <f t="shared" si="0"/>
        <v>miRBase</v>
      </c>
      <c r="D53" s="11" t="str">
        <f t="shared" si="1"/>
        <v>MicroCosm</v>
      </c>
      <c r="E53" s="24" t="s">
        <v>6</v>
      </c>
      <c r="F53" s="35" t="s">
        <v>53</v>
      </c>
      <c r="G53" s="13">
        <v>5.6022679985449235</v>
      </c>
      <c r="H53" s="14">
        <v>1.749647543249939E-3</v>
      </c>
      <c r="I53" s="13">
        <v>4.5466880000000005</v>
      </c>
      <c r="J53" s="15">
        <v>2.0606770000000001</v>
      </c>
      <c r="K53" s="1"/>
      <c r="L53" s="1"/>
      <c r="M53" s="1"/>
      <c r="N53" s="1"/>
      <c r="S53" s="1"/>
      <c r="T53" s="1"/>
      <c r="U53" s="1"/>
      <c r="V53" s="1"/>
      <c r="AB53" s="2"/>
    </row>
    <row r="54" spans="1:28" x14ac:dyDescent="0.2">
      <c r="A54" s="29" t="s">
        <v>126</v>
      </c>
      <c r="B54" s="12" t="s">
        <v>4</v>
      </c>
      <c r="C54" s="11" t="str">
        <f t="shared" si="0"/>
        <v>miRBase</v>
      </c>
      <c r="D54" s="11" t="str">
        <f t="shared" si="1"/>
        <v>MicroCosm</v>
      </c>
      <c r="E54" s="24" t="s">
        <v>27</v>
      </c>
      <c r="F54" s="35" t="s">
        <v>53</v>
      </c>
      <c r="G54" s="13">
        <v>5.4537166635698604</v>
      </c>
      <c r="H54" s="14">
        <v>1.2955749275601045E-2</v>
      </c>
      <c r="I54" s="13">
        <v>7.6104514999999999</v>
      </c>
      <c r="J54" s="15">
        <v>5.1632117500000003</v>
      </c>
      <c r="K54" s="1"/>
      <c r="L54" s="1"/>
      <c r="M54" s="1"/>
      <c r="N54" s="1"/>
      <c r="S54" s="1"/>
      <c r="T54" s="1"/>
      <c r="U54" s="1"/>
      <c r="V54" s="1"/>
      <c r="AB54" s="2"/>
    </row>
    <row r="55" spans="1:28" x14ac:dyDescent="0.2">
      <c r="A55" s="29" t="s">
        <v>127</v>
      </c>
      <c r="B55" s="12" t="s">
        <v>4</v>
      </c>
      <c r="C55" s="11" t="str">
        <f t="shared" si="0"/>
        <v>miRBase</v>
      </c>
      <c r="D55" s="11" t="str">
        <f t="shared" si="1"/>
        <v>MicroCosm</v>
      </c>
      <c r="E55" s="24" t="s">
        <v>44</v>
      </c>
      <c r="F55" s="35" t="s">
        <v>53</v>
      </c>
      <c r="G55" s="13">
        <v>5.2599032025663481</v>
      </c>
      <c r="H55" s="14">
        <v>1.6382209611277509E-3</v>
      </c>
      <c r="I55" s="13">
        <v>7.4579122499999997</v>
      </c>
      <c r="J55" s="15">
        <v>5.062876000000001</v>
      </c>
      <c r="K55" s="1"/>
      <c r="L55" s="1"/>
      <c r="M55" s="1"/>
      <c r="N55" s="1"/>
      <c r="S55" s="1"/>
      <c r="T55" s="1"/>
      <c r="U55" s="1"/>
      <c r="V55" s="1"/>
      <c r="AB55" s="2"/>
    </row>
    <row r="56" spans="1:28" x14ac:dyDescent="0.2">
      <c r="A56" s="29" t="s">
        <v>128</v>
      </c>
      <c r="B56" s="12" t="s">
        <v>4</v>
      </c>
      <c r="C56" s="11" t="str">
        <f t="shared" si="0"/>
        <v>miRBase</v>
      </c>
      <c r="D56" s="11" t="str">
        <f t="shared" si="1"/>
        <v>MicroCosm</v>
      </c>
      <c r="E56" s="24" t="s">
        <v>26</v>
      </c>
      <c r="F56" s="35" t="s">
        <v>53</v>
      </c>
      <c r="G56" s="13">
        <v>5.2003095403803066</v>
      </c>
      <c r="H56" s="14">
        <v>3.5740185517748619E-3</v>
      </c>
      <c r="I56" s="13">
        <v>10.855244999999998</v>
      </c>
      <c r="J56" s="15">
        <v>8.4766475000000003</v>
      </c>
      <c r="K56" s="1"/>
      <c r="L56" s="1"/>
      <c r="M56" s="1"/>
      <c r="N56" s="1"/>
      <c r="S56" s="1"/>
      <c r="T56" s="1"/>
      <c r="U56" s="1"/>
      <c r="V56" s="1"/>
      <c r="AB56" s="2"/>
    </row>
    <row r="57" spans="1:28" x14ac:dyDescent="0.2">
      <c r="A57" s="29" t="s">
        <v>129</v>
      </c>
      <c r="B57" s="12" t="s">
        <v>4</v>
      </c>
      <c r="C57" s="11" t="str">
        <f t="shared" si="0"/>
        <v>miRBase</v>
      </c>
      <c r="D57" s="11" t="str">
        <f t="shared" si="1"/>
        <v>MicroCosm</v>
      </c>
      <c r="E57" s="24" t="s">
        <v>44</v>
      </c>
      <c r="F57" s="35" t="s">
        <v>53</v>
      </c>
      <c r="G57" s="13">
        <v>5.1708134251402873</v>
      </c>
      <c r="H57" s="14">
        <v>3.53672902199057E-2</v>
      </c>
      <c r="I57" s="13">
        <v>7.0473737500000002</v>
      </c>
      <c r="J57" s="15">
        <v>4.6769825000000003</v>
      </c>
      <c r="K57" s="1"/>
      <c r="L57" s="1"/>
      <c r="M57" s="1"/>
      <c r="N57" s="1"/>
      <c r="S57" s="1"/>
      <c r="T57" s="1"/>
      <c r="U57" s="1"/>
      <c r="V57" s="1"/>
      <c r="AB57" s="2"/>
    </row>
    <row r="58" spans="1:28" x14ac:dyDescent="0.2">
      <c r="A58" s="29" t="s">
        <v>130</v>
      </c>
      <c r="B58" s="12" t="s">
        <v>4</v>
      </c>
      <c r="C58" s="11" t="str">
        <f t="shared" si="0"/>
        <v>miRBase</v>
      </c>
      <c r="D58" s="11" t="str">
        <f t="shared" si="1"/>
        <v>MicroCosm</v>
      </c>
      <c r="E58" s="24" t="s">
        <v>6</v>
      </c>
      <c r="F58" s="35" t="s">
        <v>53</v>
      </c>
      <c r="G58" s="13">
        <v>5.1388311523888097</v>
      </c>
      <c r="H58" s="14">
        <v>6.8117610641641882E-3</v>
      </c>
      <c r="I58" s="13">
        <v>7.8371417500000007</v>
      </c>
      <c r="J58" s="15">
        <v>5.4757014999999996</v>
      </c>
      <c r="K58" s="1"/>
      <c r="L58" s="1"/>
      <c r="M58" s="1"/>
      <c r="N58" s="1"/>
      <c r="S58" s="1"/>
      <c r="T58" s="1"/>
      <c r="U58" s="1"/>
      <c r="V58" s="1"/>
      <c r="AB58" s="2"/>
    </row>
    <row r="59" spans="1:28" x14ac:dyDescent="0.2">
      <c r="A59" s="29" t="s">
        <v>131</v>
      </c>
      <c r="B59" s="12" t="s">
        <v>4</v>
      </c>
      <c r="C59" s="11" t="str">
        <f t="shared" si="0"/>
        <v>miRBase</v>
      </c>
      <c r="D59" s="11" t="str">
        <f t="shared" si="1"/>
        <v>MicroCosm</v>
      </c>
      <c r="E59" s="24" t="s">
        <v>6</v>
      </c>
      <c r="F59" s="35" t="s">
        <v>53</v>
      </c>
      <c r="G59" s="13">
        <v>5.1114133004627931</v>
      </c>
      <c r="H59" s="14">
        <v>6.6369789570913974E-3</v>
      </c>
      <c r="I59" s="13">
        <v>4.5974867499999998</v>
      </c>
      <c r="J59" s="15">
        <v>2.2437645000000002</v>
      </c>
      <c r="K59" s="1"/>
      <c r="L59" s="1"/>
      <c r="M59" s="1"/>
      <c r="N59" s="1"/>
      <c r="S59" s="1"/>
      <c r="T59" s="1"/>
      <c r="U59" s="1"/>
      <c r="V59" s="1"/>
      <c r="AB59" s="2"/>
    </row>
    <row r="60" spans="1:28" x14ac:dyDescent="0.2">
      <c r="A60" s="29" t="s">
        <v>132</v>
      </c>
      <c r="B60" s="12" t="s">
        <v>4</v>
      </c>
      <c r="C60" s="11" t="str">
        <f t="shared" si="0"/>
        <v>miRBase</v>
      </c>
      <c r="D60" s="11" t="str">
        <f t="shared" si="1"/>
        <v>MicroCosm</v>
      </c>
      <c r="E60" s="24" t="s">
        <v>6</v>
      </c>
      <c r="F60" s="35" t="s">
        <v>53</v>
      </c>
      <c r="G60" s="13">
        <v>4.9138650930647305</v>
      </c>
      <c r="H60" s="14">
        <v>2.5172054485669473E-2</v>
      </c>
      <c r="I60" s="13">
        <v>6.8321882499999997</v>
      </c>
      <c r="J60" s="15">
        <v>4.5353300000000001</v>
      </c>
      <c r="K60" s="1"/>
      <c r="L60" s="1"/>
      <c r="M60" s="1"/>
      <c r="N60" s="1"/>
      <c r="S60" s="1"/>
      <c r="T60" s="1"/>
      <c r="U60" s="1"/>
      <c r="V60" s="1"/>
      <c r="AB60" s="2"/>
    </row>
    <row r="61" spans="1:28" x14ac:dyDescent="0.2">
      <c r="A61" s="29" t="s">
        <v>133</v>
      </c>
      <c r="B61" s="12" t="s">
        <v>4</v>
      </c>
      <c r="C61" s="11" t="str">
        <f t="shared" si="0"/>
        <v>miRBase</v>
      </c>
      <c r="D61" s="11" t="str">
        <f t="shared" si="1"/>
        <v>MicroCosm</v>
      </c>
      <c r="E61" s="24" t="s">
        <v>41</v>
      </c>
      <c r="F61" s="35" t="s">
        <v>53</v>
      </c>
      <c r="G61" s="13">
        <v>4.912985564091688</v>
      </c>
      <c r="H61" s="14">
        <v>2.0319841718265111E-3</v>
      </c>
      <c r="I61" s="13">
        <v>8.2852849999999982</v>
      </c>
      <c r="J61" s="15">
        <v>5.9886850000000003</v>
      </c>
      <c r="K61" s="1"/>
      <c r="L61" s="1"/>
      <c r="M61" s="1"/>
      <c r="N61" s="1"/>
      <c r="S61" s="1"/>
      <c r="T61" s="1"/>
      <c r="U61" s="1"/>
      <c r="V61" s="1"/>
      <c r="AB61" s="2"/>
    </row>
    <row r="62" spans="1:28" x14ac:dyDescent="0.2">
      <c r="A62" s="29" t="s">
        <v>134</v>
      </c>
      <c r="B62" s="12" t="s">
        <v>4</v>
      </c>
      <c r="C62" s="11" t="str">
        <f t="shared" si="0"/>
        <v>miRBase</v>
      </c>
      <c r="D62" s="11" t="str">
        <f t="shared" si="1"/>
        <v>MicroCosm</v>
      </c>
      <c r="E62" s="24" t="s">
        <v>41</v>
      </c>
      <c r="F62" s="35" t="s">
        <v>53</v>
      </c>
      <c r="G62" s="13">
        <v>4.8874476512387552</v>
      </c>
      <c r="H62" s="14">
        <v>5.2126039341006262E-4</v>
      </c>
      <c r="I62" s="13">
        <v>6.1633137500000004</v>
      </c>
      <c r="J62" s="15">
        <v>3.8742325000000006</v>
      </c>
      <c r="K62" s="1"/>
      <c r="L62" s="1"/>
      <c r="M62" s="1"/>
      <c r="N62" s="1"/>
      <c r="S62" s="1"/>
      <c r="T62" s="1"/>
      <c r="U62" s="1"/>
      <c r="V62" s="1"/>
      <c r="AB62" s="2"/>
    </row>
    <row r="63" spans="1:28" x14ac:dyDescent="0.2">
      <c r="A63" s="29" t="s">
        <v>135</v>
      </c>
      <c r="B63" s="12" t="s">
        <v>4</v>
      </c>
      <c r="C63" s="11" t="str">
        <f t="shared" si="0"/>
        <v>miRBase</v>
      </c>
      <c r="D63" s="11" t="str">
        <f t="shared" si="1"/>
        <v>MicroCosm</v>
      </c>
      <c r="E63" s="24" t="s">
        <v>62</v>
      </c>
      <c r="F63" s="35" t="s">
        <v>53</v>
      </c>
      <c r="G63" s="13">
        <v>4.8771716557097404</v>
      </c>
      <c r="H63" s="14">
        <v>1.1686179796108042E-3</v>
      </c>
      <c r="I63" s="13">
        <v>10.955579999999999</v>
      </c>
      <c r="J63" s="15">
        <v>8.6695352499999991</v>
      </c>
      <c r="K63" s="1"/>
      <c r="L63" s="1"/>
      <c r="M63" s="1"/>
      <c r="N63" s="1"/>
      <c r="S63" s="1"/>
      <c r="T63" s="1"/>
      <c r="U63" s="1"/>
      <c r="V63" s="1"/>
      <c r="AB63" s="2"/>
    </row>
    <row r="64" spans="1:28" x14ac:dyDescent="0.2">
      <c r="A64" s="29" t="s">
        <v>136</v>
      </c>
      <c r="B64" s="12" t="s">
        <v>4</v>
      </c>
      <c r="C64" s="11" t="str">
        <f t="shared" si="0"/>
        <v>miRBase</v>
      </c>
      <c r="D64" s="11" t="str">
        <f t="shared" si="1"/>
        <v>MicroCosm</v>
      </c>
      <c r="E64" s="24" t="s">
        <v>41</v>
      </c>
      <c r="F64" s="35" t="s">
        <v>53</v>
      </c>
      <c r="G64" s="13">
        <v>4.8766274098353772</v>
      </c>
      <c r="H64" s="14">
        <v>7.08072656050358E-3</v>
      </c>
      <c r="I64" s="13">
        <v>5.438324999999999</v>
      </c>
      <c r="J64" s="15">
        <v>3.1524412499999999</v>
      </c>
      <c r="K64" s="1"/>
      <c r="L64" s="1"/>
      <c r="M64" s="1"/>
      <c r="N64" s="1"/>
      <c r="S64" s="1"/>
      <c r="T64" s="1"/>
      <c r="U64" s="1"/>
      <c r="V64" s="1"/>
      <c r="AB64" s="2"/>
    </row>
    <row r="65" spans="1:28" x14ac:dyDescent="0.2">
      <c r="A65" s="29" t="s">
        <v>137</v>
      </c>
      <c r="B65" s="12" t="s">
        <v>4</v>
      </c>
      <c r="C65" s="11" t="str">
        <f t="shared" si="0"/>
        <v>miRBase</v>
      </c>
      <c r="D65" s="11" t="str">
        <f t="shared" si="1"/>
        <v>MicroCosm</v>
      </c>
      <c r="E65" s="24" t="s">
        <v>64</v>
      </c>
      <c r="F65" s="35" t="s">
        <v>53</v>
      </c>
      <c r="G65" s="13">
        <v>4.8508489287317795</v>
      </c>
      <c r="H65" s="14">
        <v>6.5447298899781337E-3</v>
      </c>
      <c r="I65" s="13">
        <v>7.2843287499999994</v>
      </c>
      <c r="J65" s="15">
        <v>5.0060915000000001</v>
      </c>
      <c r="K65" s="1"/>
      <c r="L65" s="1"/>
      <c r="M65" s="1"/>
      <c r="N65" s="1"/>
      <c r="S65" s="1"/>
      <c r="T65" s="1"/>
      <c r="U65" s="1"/>
      <c r="V65" s="1"/>
      <c r="AB65" s="2"/>
    </row>
    <row r="66" spans="1:28" x14ac:dyDescent="0.2">
      <c r="A66" s="29" t="s">
        <v>138</v>
      </c>
      <c r="B66" s="12" t="s">
        <v>4</v>
      </c>
      <c r="C66" s="11" t="str">
        <f t="shared" si="0"/>
        <v>miRBase</v>
      </c>
      <c r="D66" s="11" t="str">
        <f t="shared" si="1"/>
        <v>MicroCosm</v>
      </c>
      <c r="E66" s="24" t="s">
        <v>11</v>
      </c>
      <c r="F66" s="35" t="s">
        <v>53</v>
      </c>
      <c r="G66" s="13">
        <v>4.8399075836384862</v>
      </c>
      <c r="H66" s="14">
        <v>3.3688024697105588E-3</v>
      </c>
      <c r="I66" s="13">
        <v>9.4686342499999991</v>
      </c>
      <c r="J66" s="15">
        <v>7.1936547500000003</v>
      </c>
      <c r="K66" s="1"/>
      <c r="L66" s="1"/>
      <c r="M66" s="1"/>
      <c r="N66" s="1"/>
      <c r="S66" s="1"/>
      <c r="T66" s="1"/>
      <c r="U66" s="1"/>
      <c r="V66" s="1"/>
      <c r="AB66" s="2"/>
    </row>
    <row r="67" spans="1:28" x14ac:dyDescent="0.2">
      <c r="A67" s="29" t="s">
        <v>139</v>
      </c>
      <c r="B67" s="12" t="s">
        <v>4</v>
      </c>
      <c r="C67" s="11" t="str">
        <f t="shared" si="0"/>
        <v>miRBase</v>
      </c>
      <c r="D67" s="11" t="str">
        <f t="shared" si="1"/>
        <v>MicroCosm</v>
      </c>
      <c r="E67" s="24" t="s">
        <v>6</v>
      </c>
      <c r="F67" s="35" t="s">
        <v>53</v>
      </c>
      <c r="G67" s="13">
        <v>4.8249500264355536</v>
      </c>
      <c r="H67" s="14">
        <v>2.2038480329636206E-2</v>
      </c>
      <c r="I67" s="13">
        <v>5.6637240000000002</v>
      </c>
      <c r="J67" s="15">
        <v>3.3932100000000003</v>
      </c>
      <c r="K67" s="1"/>
      <c r="L67" s="1"/>
      <c r="M67" s="1"/>
      <c r="N67" s="1"/>
      <c r="S67" s="1"/>
      <c r="T67" s="1"/>
      <c r="U67" s="1"/>
      <c r="V67" s="1"/>
      <c r="AB67" s="2"/>
    </row>
    <row r="68" spans="1:28" x14ac:dyDescent="0.2">
      <c r="A68" s="29" t="s">
        <v>140</v>
      </c>
      <c r="B68" s="12" t="s">
        <v>4</v>
      </c>
      <c r="C68" s="11" t="str">
        <f t="shared" si="0"/>
        <v>miRBase</v>
      </c>
      <c r="D68" s="11" t="str">
        <f t="shared" si="1"/>
        <v>MicroCosm</v>
      </c>
      <c r="E68" s="24" t="s">
        <v>11</v>
      </c>
      <c r="F68" s="35" t="s">
        <v>53</v>
      </c>
      <c r="G68" s="13">
        <v>4.7607487756646725</v>
      </c>
      <c r="H68" s="14">
        <v>2.4653728096605157E-3</v>
      </c>
      <c r="I68" s="13">
        <v>9.5968892500000003</v>
      </c>
      <c r="J68" s="15">
        <v>7.3457007499999998</v>
      </c>
      <c r="K68" s="1"/>
      <c r="L68" s="1"/>
      <c r="M68" s="1"/>
      <c r="N68" s="1"/>
      <c r="S68" s="1"/>
      <c r="T68" s="1"/>
      <c r="U68" s="1"/>
      <c r="V68" s="1"/>
      <c r="AB68" s="2"/>
    </row>
    <row r="69" spans="1:28" x14ac:dyDescent="0.2">
      <c r="A69" s="29" t="s">
        <v>141</v>
      </c>
      <c r="B69" s="12" t="s">
        <v>4</v>
      </c>
      <c r="C69" s="11" t="str">
        <f t="shared" si="0"/>
        <v>miRBase</v>
      </c>
      <c r="D69" s="11" t="str">
        <f t="shared" si="1"/>
        <v>MicroCosm</v>
      </c>
      <c r="E69" s="24" t="s">
        <v>3</v>
      </c>
      <c r="F69" s="35" t="s">
        <v>53</v>
      </c>
      <c r="G69" s="13">
        <v>4.721991681355826</v>
      </c>
      <c r="H69" s="14">
        <v>1.1402082574815302E-2</v>
      </c>
      <c r="I69" s="13">
        <v>8.4562862500000016</v>
      </c>
      <c r="J69" s="15">
        <v>6.2168907500000001</v>
      </c>
      <c r="K69" s="1"/>
      <c r="L69" s="1"/>
      <c r="M69" s="1"/>
      <c r="N69" s="1"/>
      <c r="S69" s="1"/>
      <c r="T69" s="1"/>
      <c r="U69" s="1"/>
      <c r="V69" s="1"/>
      <c r="AB69" s="2"/>
    </row>
    <row r="70" spans="1:28" x14ac:dyDescent="0.2">
      <c r="A70" s="29" t="s">
        <v>142</v>
      </c>
      <c r="B70" s="12" t="s">
        <v>4</v>
      </c>
      <c r="C70" s="11" t="str">
        <f t="shared" ref="C70:C133" si="2">IF(B70="miRNA",HYPERLINK("http://www.mirbase.org/cgi-bin/query.pl?terms="&amp;A70,"miRBase"),IF(B70="snoRNA",HYPERLINK("http://www.ensembl.org/Homo_sapiens/Gene/Summary?g="&amp;A70,"Ensembl"),""))</f>
        <v>miRBase</v>
      </c>
      <c r="D70" s="11" t="str">
        <f t="shared" si="1"/>
        <v>MicroCosm</v>
      </c>
      <c r="E70" s="24" t="s">
        <v>5</v>
      </c>
      <c r="F70" s="35" t="s">
        <v>53</v>
      </c>
      <c r="G70" s="13">
        <v>4.6939452030871109</v>
      </c>
      <c r="H70" s="14">
        <v>4.6116569747720201E-2</v>
      </c>
      <c r="I70" s="13">
        <v>8.8004772500000001</v>
      </c>
      <c r="J70" s="15">
        <v>6.5696762499999997</v>
      </c>
      <c r="K70" s="1"/>
      <c r="L70" s="1"/>
      <c r="M70" s="1"/>
      <c r="N70" s="1"/>
      <c r="S70" s="1"/>
      <c r="T70" s="1"/>
      <c r="U70" s="1"/>
      <c r="V70" s="1"/>
      <c r="AB70" s="2"/>
    </row>
    <row r="71" spans="1:28" x14ac:dyDescent="0.2">
      <c r="A71" s="29" t="s">
        <v>143</v>
      </c>
      <c r="B71" s="12" t="s">
        <v>4</v>
      </c>
      <c r="C71" s="11" t="str">
        <f t="shared" si="2"/>
        <v>miRBase</v>
      </c>
      <c r="D71" s="11" t="str">
        <f t="shared" ref="D71:D134" si="3">HYPERLINK("http://www.ebi.ac.uk/enright-srv/microcosm/cgi-bin/targets/v5/hit_list.pl?mirna_id="&amp;A71&amp;";order_by=pvalue","MicroCosm")</f>
        <v>MicroCosm</v>
      </c>
      <c r="E71" s="24" t="s">
        <v>40</v>
      </c>
      <c r="F71" s="35" t="s">
        <v>53</v>
      </c>
      <c r="G71" s="13">
        <v>4.6510211487999289</v>
      </c>
      <c r="H71" s="14">
        <v>3.0600409351292813E-3</v>
      </c>
      <c r="I71" s="13">
        <v>12.714690000000001</v>
      </c>
      <c r="J71" s="15">
        <v>10.497142499999999</v>
      </c>
      <c r="K71" s="1"/>
      <c r="L71" s="1"/>
      <c r="M71" s="1"/>
      <c r="N71" s="1"/>
      <c r="S71" s="1"/>
      <c r="T71" s="1"/>
      <c r="U71" s="1"/>
      <c r="V71" s="1"/>
      <c r="AB71" s="2"/>
    </row>
    <row r="72" spans="1:28" x14ac:dyDescent="0.2">
      <c r="A72" s="29" t="s">
        <v>144</v>
      </c>
      <c r="B72" s="12" t="s">
        <v>4</v>
      </c>
      <c r="C72" s="11" t="str">
        <f t="shared" si="2"/>
        <v>miRBase</v>
      </c>
      <c r="D72" s="11" t="str">
        <f t="shared" si="3"/>
        <v>MicroCosm</v>
      </c>
      <c r="E72" s="24" t="s">
        <v>15</v>
      </c>
      <c r="F72" s="35" t="s">
        <v>53</v>
      </c>
      <c r="G72" s="13">
        <v>4.6503192101358541</v>
      </c>
      <c r="H72" s="14">
        <v>8.8542750959924349E-4</v>
      </c>
      <c r="I72" s="13">
        <v>11.353977499999999</v>
      </c>
      <c r="J72" s="15">
        <v>9.1366477499999998</v>
      </c>
      <c r="K72" s="1"/>
      <c r="L72" s="1"/>
      <c r="M72" s="1"/>
      <c r="N72" s="1"/>
      <c r="S72" s="1"/>
      <c r="T72" s="1"/>
      <c r="U72" s="1"/>
      <c r="V72" s="1"/>
      <c r="AB72" s="2"/>
    </row>
    <row r="73" spans="1:28" x14ac:dyDescent="0.2">
      <c r="A73" s="29" t="s">
        <v>145</v>
      </c>
      <c r="B73" s="12" t="s">
        <v>4</v>
      </c>
      <c r="C73" s="11" t="str">
        <f t="shared" si="2"/>
        <v>miRBase</v>
      </c>
      <c r="D73" s="11" t="str">
        <f t="shared" si="3"/>
        <v>MicroCosm</v>
      </c>
      <c r="E73" s="24" t="s">
        <v>28</v>
      </c>
      <c r="F73" s="35" t="s">
        <v>53</v>
      </c>
      <c r="G73" s="13">
        <v>4.643073921623067</v>
      </c>
      <c r="H73" s="14">
        <v>8.5872977548584542E-3</v>
      </c>
      <c r="I73" s="13">
        <v>4.5346364999999995</v>
      </c>
      <c r="J73" s="15">
        <v>2.3195562499999998</v>
      </c>
      <c r="K73" s="1"/>
      <c r="L73" s="1"/>
      <c r="M73" s="1"/>
      <c r="N73" s="1"/>
      <c r="S73" s="1"/>
      <c r="T73" s="1"/>
      <c r="U73" s="1"/>
      <c r="V73" s="1"/>
      <c r="AB73" s="2"/>
    </row>
    <row r="74" spans="1:28" x14ac:dyDescent="0.2">
      <c r="A74" s="29" t="s">
        <v>146</v>
      </c>
      <c r="B74" s="12" t="s">
        <v>4</v>
      </c>
      <c r="C74" s="11" t="str">
        <f t="shared" si="2"/>
        <v>miRBase</v>
      </c>
      <c r="D74" s="11" t="str">
        <f t="shared" si="3"/>
        <v>MicroCosm</v>
      </c>
      <c r="E74" s="24" t="s">
        <v>44</v>
      </c>
      <c r="F74" s="35" t="s">
        <v>53</v>
      </c>
      <c r="G74" s="13">
        <v>4.6086086075230943</v>
      </c>
      <c r="H74" s="14">
        <v>1.2599564692477479E-2</v>
      </c>
      <c r="I74" s="13">
        <v>9.0463404999999995</v>
      </c>
      <c r="J74" s="15">
        <v>6.8420092500000003</v>
      </c>
      <c r="K74" s="1"/>
      <c r="L74" s="1"/>
      <c r="M74" s="1"/>
      <c r="N74" s="1"/>
      <c r="S74" s="1"/>
      <c r="T74" s="1"/>
      <c r="U74" s="1"/>
      <c r="V74" s="1"/>
      <c r="AB74" s="2"/>
    </row>
    <row r="75" spans="1:28" x14ac:dyDescent="0.2">
      <c r="A75" s="29" t="s">
        <v>147</v>
      </c>
      <c r="B75" s="12" t="s">
        <v>4</v>
      </c>
      <c r="C75" s="11" t="str">
        <f t="shared" si="2"/>
        <v>miRBase</v>
      </c>
      <c r="D75" s="11" t="str">
        <f t="shared" si="3"/>
        <v>MicroCosm</v>
      </c>
      <c r="E75" s="24" t="s">
        <v>40</v>
      </c>
      <c r="F75" s="35" t="s">
        <v>53</v>
      </c>
      <c r="G75" s="13">
        <v>4.6021268512503894</v>
      </c>
      <c r="H75" s="14">
        <v>7.8373991375420005E-3</v>
      </c>
      <c r="I75" s="13">
        <v>10.700077500000001</v>
      </c>
      <c r="J75" s="15">
        <v>8.4977767499999999</v>
      </c>
      <c r="K75" s="1"/>
      <c r="L75" s="1"/>
      <c r="M75" s="1"/>
      <c r="N75" s="1"/>
      <c r="S75" s="1"/>
      <c r="T75" s="1"/>
      <c r="U75" s="1"/>
      <c r="V75" s="1"/>
      <c r="AB75" s="2"/>
    </row>
    <row r="76" spans="1:28" x14ac:dyDescent="0.2">
      <c r="A76" s="29" t="s">
        <v>148</v>
      </c>
      <c r="B76" s="12" t="s">
        <v>4</v>
      </c>
      <c r="C76" s="11" t="str">
        <f t="shared" si="2"/>
        <v>miRBase</v>
      </c>
      <c r="D76" s="11" t="str">
        <f t="shared" si="3"/>
        <v>MicroCosm</v>
      </c>
      <c r="E76" s="24" t="s">
        <v>13</v>
      </c>
      <c r="F76" s="35" t="s">
        <v>53</v>
      </c>
      <c r="G76" s="13">
        <v>4.5878866562187834</v>
      </c>
      <c r="H76" s="14">
        <v>4.2410110376955927E-4</v>
      </c>
      <c r="I76" s="13">
        <v>6.5755920000000003</v>
      </c>
      <c r="J76" s="15">
        <v>4.37776225</v>
      </c>
      <c r="K76" s="1"/>
      <c r="L76" s="1"/>
      <c r="M76" s="1"/>
      <c r="N76" s="1"/>
      <c r="S76" s="1"/>
      <c r="T76" s="1"/>
      <c r="U76" s="1"/>
      <c r="V76" s="1"/>
      <c r="AB76" s="2"/>
    </row>
    <row r="77" spans="1:28" x14ac:dyDescent="0.2">
      <c r="A77" s="29" t="s">
        <v>149</v>
      </c>
      <c r="B77" s="12" t="s">
        <v>4</v>
      </c>
      <c r="C77" s="11" t="str">
        <f t="shared" si="2"/>
        <v>miRBase</v>
      </c>
      <c r="D77" s="11" t="str">
        <f t="shared" si="3"/>
        <v>MicroCosm</v>
      </c>
      <c r="E77" s="24" t="s">
        <v>67</v>
      </c>
      <c r="F77" s="35" t="s">
        <v>53</v>
      </c>
      <c r="G77" s="13">
        <v>4.5841094810413887</v>
      </c>
      <c r="H77" s="14">
        <v>2.4242263016979487E-2</v>
      </c>
      <c r="I77" s="13">
        <v>7.7149542500000008</v>
      </c>
      <c r="J77" s="15">
        <v>5.5183127500000007</v>
      </c>
      <c r="K77" s="1"/>
      <c r="L77" s="1"/>
      <c r="M77" s="1"/>
      <c r="N77" s="1"/>
      <c r="S77" s="1"/>
      <c r="T77" s="1"/>
      <c r="U77" s="1"/>
      <c r="V77" s="1"/>
      <c r="AB77" s="2"/>
    </row>
    <row r="78" spans="1:28" x14ac:dyDescent="0.2">
      <c r="A78" s="29" t="s">
        <v>150</v>
      </c>
      <c r="B78" s="12" t="s">
        <v>4</v>
      </c>
      <c r="C78" s="11" t="str">
        <f t="shared" si="2"/>
        <v>miRBase</v>
      </c>
      <c r="D78" s="11" t="str">
        <f t="shared" si="3"/>
        <v>MicroCosm</v>
      </c>
      <c r="E78" s="24" t="s">
        <v>13</v>
      </c>
      <c r="F78" s="35" t="s">
        <v>53</v>
      </c>
      <c r="G78" s="13">
        <v>4.581653166436908</v>
      </c>
      <c r="H78" s="14">
        <v>1.899809703411998E-2</v>
      </c>
      <c r="I78" s="13">
        <v>5.9324070000000004</v>
      </c>
      <c r="J78" s="15">
        <v>3.7365387500000002</v>
      </c>
      <c r="K78" s="1"/>
      <c r="L78" s="1"/>
      <c r="M78" s="1"/>
      <c r="N78" s="1"/>
      <c r="S78" s="1"/>
      <c r="T78" s="1"/>
      <c r="U78" s="1"/>
      <c r="V78" s="1"/>
      <c r="AB78" s="2"/>
    </row>
    <row r="79" spans="1:28" x14ac:dyDescent="0.2">
      <c r="A79" s="29" t="s">
        <v>151</v>
      </c>
      <c r="B79" s="12" t="s">
        <v>4</v>
      </c>
      <c r="C79" s="11" t="str">
        <f t="shared" si="2"/>
        <v>miRBase</v>
      </c>
      <c r="D79" s="11" t="str">
        <f t="shared" si="3"/>
        <v>MicroCosm</v>
      </c>
      <c r="E79" s="24" t="s">
        <v>3</v>
      </c>
      <c r="F79" s="35" t="s">
        <v>53</v>
      </c>
      <c r="G79" s="13">
        <v>4.5511456262940353</v>
      </c>
      <c r="H79" s="14">
        <v>1.1389638306850436E-2</v>
      </c>
      <c r="I79" s="13">
        <v>8.4630582499999996</v>
      </c>
      <c r="J79" s="15">
        <v>6.2768285000000006</v>
      </c>
      <c r="K79" s="1"/>
      <c r="L79" s="1"/>
      <c r="M79" s="1"/>
      <c r="N79" s="1"/>
      <c r="S79" s="1"/>
      <c r="T79" s="1"/>
      <c r="U79" s="1"/>
      <c r="V79" s="1"/>
      <c r="AB79" s="2"/>
    </row>
    <row r="80" spans="1:28" x14ac:dyDescent="0.2">
      <c r="A80" s="29" t="s">
        <v>152</v>
      </c>
      <c r="B80" s="12" t="s">
        <v>4</v>
      </c>
      <c r="C80" s="11" t="str">
        <f t="shared" si="2"/>
        <v>miRBase</v>
      </c>
      <c r="D80" s="11" t="str">
        <f t="shared" si="3"/>
        <v>MicroCosm</v>
      </c>
      <c r="E80" s="24" t="s">
        <v>11</v>
      </c>
      <c r="F80" s="35" t="s">
        <v>53</v>
      </c>
      <c r="G80" s="13">
        <v>4.4899021370722298</v>
      </c>
      <c r="H80" s="14">
        <v>3.2314525848419992E-4</v>
      </c>
      <c r="I80" s="13">
        <v>11.734715</v>
      </c>
      <c r="J80" s="15">
        <v>9.5680309999999995</v>
      </c>
      <c r="K80" s="1"/>
      <c r="L80" s="1"/>
      <c r="M80" s="1"/>
      <c r="N80" s="1"/>
      <c r="S80" s="1"/>
      <c r="T80" s="1"/>
      <c r="U80" s="1"/>
      <c r="V80" s="1"/>
      <c r="AB80" s="2"/>
    </row>
    <row r="81" spans="1:28" x14ac:dyDescent="0.2">
      <c r="A81" s="29" t="s">
        <v>153</v>
      </c>
      <c r="B81" s="12" t="s">
        <v>4</v>
      </c>
      <c r="C81" s="11" t="str">
        <f t="shared" si="2"/>
        <v>miRBase</v>
      </c>
      <c r="D81" s="11" t="str">
        <f t="shared" si="3"/>
        <v>MicroCosm</v>
      </c>
      <c r="E81" s="24" t="s">
        <v>6</v>
      </c>
      <c r="F81" s="35" t="s">
        <v>53</v>
      </c>
      <c r="G81" s="13">
        <v>4.4510794421221593</v>
      </c>
      <c r="H81" s="14">
        <v>1.4746554259113767E-2</v>
      </c>
      <c r="I81" s="13">
        <v>7.2267069999999993</v>
      </c>
      <c r="J81" s="15">
        <v>5.0725517500000006</v>
      </c>
      <c r="K81" s="1"/>
      <c r="L81" s="1"/>
      <c r="M81" s="1"/>
      <c r="N81" s="1"/>
      <c r="S81" s="1"/>
      <c r="T81" s="1"/>
      <c r="U81" s="1"/>
      <c r="V81" s="1"/>
      <c r="AB81" s="2"/>
    </row>
    <row r="82" spans="1:28" x14ac:dyDescent="0.2">
      <c r="A82" s="29" t="s">
        <v>154</v>
      </c>
      <c r="B82" s="12" t="s">
        <v>4</v>
      </c>
      <c r="C82" s="11" t="str">
        <f t="shared" si="2"/>
        <v>miRBase</v>
      </c>
      <c r="D82" s="11" t="str">
        <f t="shared" si="3"/>
        <v>MicroCosm</v>
      </c>
      <c r="E82" s="24" t="s">
        <v>62</v>
      </c>
      <c r="F82" s="35" t="s">
        <v>53</v>
      </c>
      <c r="G82" s="13">
        <v>4.4279563488937015</v>
      </c>
      <c r="H82" s="14">
        <v>3.2571615787988964E-2</v>
      </c>
      <c r="I82" s="13">
        <v>6.5611505000000001</v>
      </c>
      <c r="J82" s="15">
        <v>4.4145095000000003</v>
      </c>
      <c r="K82" s="1"/>
      <c r="L82" s="1"/>
      <c r="M82" s="1"/>
      <c r="N82" s="1"/>
      <c r="S82" s="1"/>
      <c r="T82" s="1"/>
      <c r="U82" s="1"/>
      <c r="V82" s="1"/>
      <c r="AB82" s="2"/>
    </row>
    <row r="83" spans="1:28" x14ac:dyDescent="0.2">
      <c r="A83" s="29" t="s">
        <v>155</v>
      </c>
      <c r="B83" s="12" t="s">
        <v>4</v>
      </c>
      <c r="C83" s="11" t="str">
        <f t="shared" si="2"/>
        <v>miRBase</v>
      </c>
      <c r="D83" s="11" t="str">
        <f t="shared" si="3"/>
        <v>MicroCosm</v>
      </c>
      <c r="E83" s="24" t="s">
        <v>20</v>
      </c>
      <c r="F83" s="35" t="s">
        <v>53</v>
      </c>
      <c r="G83" s="13">
        <v>4.4143239277892841</v>
      </c>
      <c r="H83" s="14">
        <v>3.591344098736144E-2</v>
      </c>
      <c r="I83" s="13">
        <v>5.2227272500000002</v>
      </c>
      <c r="J83" s="15">
        <v>3.08053475</v>
      </c>
      <c r="K83" s="1"/>
      <c r="L83" s="1"/>
      <c r="M83" s="1"/>
      <c r="N83" s="1"/>
      <c r="S83" s="1"/>
      <c r="T83" s="1"/>
      <c r="U83" s="1"/>
      <c r="V83" s="1"/>
      <c r="AB83" s="2"/>
    </row>
    <row r="84" spans="1:28" x14ac:dyDescent="0.2">
      <c r="A84" s="29" t="s">
        <v>156</v>
      </c>
      <c r="B84" s="12" t="s">
        <v>4</v>
      </c>
      <c r="C84" s="11" t="str">
        <f t="shared" si="2"/>
        <v>miRBase</v>
      </c>
      <c r="D84" s="11" t="str">
        <f t="shared" si="3"/>
        <v>MicroCosm</v>
      </c>
      <c r="E84" s="24" t="s">
        <v>33</v>
      </c>
      <c r="F84" s="35" t="s">
        <v>53</v>
      </c>
      <c r="G84" s="13">
        <v>4.413119305310885</v>
      </c>
      <c r="H84" s="14">
        <v>1.993685364385973E-2</v>
      </c>
      <c r="I84" s="13">
        <v>5.8592995000000005</v>
      </c>
      <c r="J84" s="15">
        <v>3.7175007500000006</v>
      </c>
      <c r="K84" s="1"/>
      <c r="L84" s="1"/>
      <c r="M84" s="1"/>
      <c r="N84" s="1"/>
      <c r="S84" s="1"/>
      <c r="T84" s="1"/>
      <c r="U84" s="1"/>
      <c r="V84" s="1"/>
      <c r="AB84" s="2"/>
    </row>
    <row r="85" spans="1:28" x14ac:dyDescent="0.2">
      <c r="A85" s="29" t="s">
        <v>157</v>
      </c>
      <c r="B85" s="12" t="s">
        <v>4</v>
      </c>
      <c r="C85" s="11" t="str">
        <f t="shared" si="2"/>
        <v>miRBase</v>
      </c>
      <c r="D85" s="11" t="str">
        <f t="shared" si="3"/>
        <v>MicroCosm</v>
      </c>
      <c r="E85" s="24" t="s">
        <v>11</v>
      </c>
      <c r="F85" s="35" t="s">
        <v>53</v>
      </c>
      <c r="G85" s="13">
        <v>4.4001203981935078</v>
      </c>
      <c r="H85" s="14">
        <v>1.0447163082307343E-3</v>
      </c>
      <c r="I85" s="13">
        <v>11.824579999999999</v>
      </c>
      <c r="J85" s="15">
        <v>9.6870370000000001</v>
      </c>
      <c r="K85" s="1"/>
      <c r="L85" s="1"/>
      <c r="M85" s="1"/>
      <c r="N85" s="1"/>
      <c r="S85" s="1"/>
      <c r="T85" s="1"/>
      <c r="U85" s="1"/>
      <c r="V85" s="1"/>
      <c r="AB85" s="2"/>
    </row>
    <row r="86" spans="1:28" x14ac:dyDescent="0.2">
      <c r="A86" s="29" t="s">
        <v>158</v>
      </c>
      <c r="B86" s="12" t="s">
        <v>4</v>
      </c>
      <c r="C86" s="11" t="str">
        <f t="shared" si="2"/>
        <v>miRBase</v>
      </c>
      <c r="D86" s="11" t="str">
        <f t="shared" si="3"/>
        <v>MicroCosm</v>
      </c>
      <c r="E86" s="24" t="s">
        <v>32</v>
      </c>
      <c r="F86" s="35" t="s">
        <v>53</v>
      </c>
      <c r="G86" s="13">
        <v>4.2735092645262505</v>
      </c>
      <c r="H86" s="14">
        <v>4.7395607775012581E-3</v>
      </c>
      <c r="I86" s="13">
        <v>4.380808</v>
      </c>
      <c r="J86" s="15">
        <v>2.2853867500000002</v>
      </c>
      <c r="K86" s="1"/>
      <c r="L86" s="1"/>
      <c r="M86" s="1"/>
      <c r="N86" s="1"/>
      <c r="S86" s="1"/>
      <c r="T86" s="1"/>
      <c r="U86" s="1"/>
      <c r="V86" s="1"/>
      <c r="AB86" s="2"/>
    </row>
    <row r="87" spans="1:28" x14ac:dyDescent="0.2">
      <c r="A87" s="29" t="s">
        <v>159</v>
      </c>
      <c r="B87" s="12" t="s">
        <v>4</v>
      </c>
      <c r="C87" s="11" t="str">
        <f t="shared" si="2"/>
        <v>miRBase</v>
      </c>
      <c r="D87" s="11" t="str">
        <f t="shared" si="3"/>
        <v>MicroCosm</v>
      </c>
      <c r="E87" s="24" t="s">
        <v>39</v>
      </c>
      <c r="F87" s="35" t="s">
        <v>53</v>
      </c>
      <c r="G87" s="13">
        <v>4.2695262614026426</v>
      </c>
      <c r="H87" s="14">
        <v>3.4819995717576546E-3</v>
      </c>
      <c r="I87" s="13">
        <v>8.6740835000000001</v>
      </c>
      <c r="J87" s="15">
        <v>6.5800074999999998</v>
      </c>
      <c r="K87" s="1"/>
      <c r="L87" s="1"/>
      <c r="M87" s="1"/>
      <c r="N87" s="1"/>
      <c r="S87" s="1"/>
      <c r="T87" s="1"/>
      <c r="U87" s="1"/>
      <c r="V87" s="1"/>
      <c r="AB87" s="2"/>
    </row>
    <row r="88" spans="1:28" x14ac:dyDescent="0.2">
      <c r="A88" s="29" t="s">
        <v>160</v>
      </c>
      <c r="B88" s="12" t="s">
        <v>4</v>
      </c>
      <c r="C88" s="11" t="str">
        <f t="shared" si="2"/>
        <v>miRBase</v>
      </c>
      <c r="D88" s="11" t="str">
        <f t="shared" si="3"/>
        <v>MicroCosm</v>
      </c>
      <c r="E88" s="24" t="s">
        <v>40</v>
      </c>
      <c r="F88" s="35" t="s">
        <v>53</v>
      </c>
      <c r="G88" s="13">
        <v>4.2585284852885827</v>
      </c>
      <c r="H88" s="14">
        <v>9.4385169995977441E-3</v>
      </c>
      <c r="I88" s="13">
        <v>4.6397757500000001</v>
      </c>
      <c r="J88" s="15">
        <v>2.5494207499999999</v>
      </c>
      <c r="K88" s="1"/>
      <c r="L88" s="1"/>
      <c r="M88" s="1"/>
      <c r="N88" s="1"/>
      <c r="S88" s="1"/>
      <c r="T88" s="1"/>
      <c r="U88" s="1"/>
      <c r="V88" s="1"/>
      <c r="AB88" s="2"/>
    </row>
    <row r="89" spans="1:28" x14ac:dyDescent="0.2">
      <c r="A89" s="29" t="s">
        <v>161</v>
      </c>
      <c r="B89" s="12" t="s">
        <v>4</v>
      </c>
      <c r="C89" s="11" t="str">
        <f t="shared" si="2"/>
        <v>miRBase</v>
      </c>
      <c r="D89" s="11" t="str">
        <f t="shared" si="3"/>
        <v>MicroCosm</v>
      </c>
      <c r="E89" s="24" t="s">
        <v>15</v>
      </c>
      <c r="F89" s="35" t="s">
        <v>53</v>
      </c>
      <c r="G89" s="13">
        <v>4.238270740696759</v>
      </c>
      <c r="H89" s="14">
        <v>2.0405594494028071E-2</v>
      </c>
      <c r="I89" s="13">
        <v>4.4932622500000008</v>
      </c>
      <c r="J89" s="15">
        <v>2.4097865000000001</v>
      </c>
      <c r="K89" s="1"/>
      <c r="L89" s="1"/>
      <c r="M89" s="1"/>
      <c r="N89" s="1"/>
      <c r="S89" s="1"/>
      <c r="T89" s="1"/>
      <c r="U89" s="1"/>
      <c r="V89" s="1"/>
      <c r="AB89" s="2"/>
    </row>
    <row r="90" spans="1:28" x14ac:dyDescent="0.2">
      <c r="A90" s="29" t="s">
        <v>162</v>
      </c>
      <c r="B90" s="12" t="s">
        <v>4</v>
      </c>
      <c r="C90" s="11" t="str">
        <f t="shared" si="2"/>
        <v>miRBase</v>
      </c>
      <c r="D90" s="11" t="str">
        <f t="shared" si="3"/>
        <v>MicroCosm</v>
      </c>
      <c r="E90" s="24" t="s">
        <v>63</v>
      </c>
      <c r="F90" s="35" t="s">
        <v>53</v>
      </c>
      <c r="G90" s="13">
        <v>4.2321426317309658</v>
      </c>
      <c r="H90" s="14">
        <v>1.588544469290025E-2</v>
      </c>
      <c r="I90" s="13">
        <v>6.5376802500000002</v>
      </c>
      <c r="J90" s="15">
        <v>4.4562919999999995</v>
      </c>
      <c r="K90" s="1"/>
      <c r="L90" s="1"/>
      <c r="M90" s="1"/>
      <c r="N90" s="1"/>
      <c r="S90" s="1"/>
      <c r="T90" s="1"/>
      <c r="U90" s="1"/>
      <c r="V90" s="1"/>
      <c r="AB90" s="2"/>
    </row>
    <row r="91" spans="1:28" x14ac:dyDescent="0.2">
      <c r="A91" s="29" t="s">
        <v>163</v>
      </c>
      <c r="B91" s="12" t="s">
        <v>4</v>
      </c>
      <c r="C91" s="11" t="str">
        <f t="shared" si="2"/>
        <v>miRBase</v>
      </c>
      <c r="D91" s="11" t="str">
        <f t="shared" si="3"/>
        <v>MicroCosm</v>
      </c>
      <c r="E91" s="24" t="s">
        <v>11</v>
      </c>
      <c r="F91" s="35" t="s">
        <v>53</v>
      </c>
      <c r="G91" s="13">
        <v>4.1936188686070057</v>
      </c>
      <c r="H91" s="14">
        <v>1.7750111669429493E-2</v>
      </c>
      <c r="I91" s="13">
        <v>8.2382969999999993</v>
      </c>
      <c r="J91" s="15">
        <v>6.1701012500000001</v>
      </c>
      <c r="K91" s="1"/>
      <c r="L91" s="1"/>
      <c r="M91" s="1"/>
      <c r="N91" s="1"/>
      <c r="S91" s="1"/>
      <c r="T91" s="1"/>
      <c r="U91" s="1"/>
      <c r="V91" s="1"/>
      <c r="AB91" s="2"/>
    </row>
    <row r="92" spans="1:28" x14ac:dyDescent="0.2">
      <c r="A92" s="29" t="s">
        <v>164</v>
      </c>
      <c r="B92" s="12" t="s">
        <v>4</v>
      </c>
      <c r="C92" s="11" t="str">
        <f t="shared" si="2"/>
        <v>miRBase</v>
      </c>
      <c r="D92" s="11" t="str">
        <f t="shared" si="3"/>
        <v>MicroCosm</v>
      </c>
      <c r="E92" s="24" t="s">
        <v>16</v>
      </c>
      <c r="F92" s="35" t="s">
        <v>53</v>
      </c>
      <c r="G92" s="13">
        <v>4.1731426878822209</v>
      </c>
      <c r="H92" s="14">
        <v>3.404532165868212E-3</v>
      </c>
      <c r="I92" s="13">
        <v>4.2840495000000001</v>
      </c>
      <c r="J92" s="15">
        <v>2.2229152499999998</v>
      </c>
      <c r="K92" s="1"/>
      <c r="L92" s="1"/>
      <c r="M92" s="1"/>
      <c r="N92" s="1"/>
      <c r="S92" s="1"/>
      <c r="T92" s="1"/>
      <c r="U92" s="1"/>
      <c r="V92" s="1"/>
      <c r="AB92" s="2"/>
    </row>
    <row r="93" spans="1:28" x14ac:dyDescent="0.2">
      <c r="A93" s="29" t="s">
        <v>165</v>
      </c>
      <c r="B93" s="12" t="s">
        <v>4</v>
      </c>
      <c r="C93" s="11" t="str">
        <f t="shared" si="2"/>
        <v>miRBase</v>
      </c>
      <c r="D93" s="11" t="str">
        <f t="shared" si="3"/>
        <v>MicroCosm</v>
      </c>
      <c r="E93" s="24" t="s">
        <v>68</v>
      </c>
      <c r="F93" s="35" t="s">
        <v>53</v>
      </c>
      <c r="G93" s="13">
        <v>4.1588913631792348</v>
      </c>
      <c r="H93" s="14">
        <v>6.7626159346111537E-4</v>
      </c>
      <c r="I93" s="13">
        <v>7.2341692500000008</v>
      </c>
      <c r="J93" s="15">
        <v>5.1779702500000004</v>
      </c>
      <c r="K93" s="1"/>
      <c r="L93" s="1"/>
      <c r="M93" s="1"/>
      <c r="N93" s="1"/>
      <c r="S93" s="1"/>
      <c r="T93" s="1"/>
      <c r="U93" s="1"/>
      <c r="V93" s="1"/>
      <c r="AB93" s="2"/>
    </row>
    <row r="94" spans="1:28" x14ac:dyDescent="0.2">
      <c r="A94" s="29" t="s">
        <v>166</v>
      </c>
      <c r="B94" s="12" t="s">
        <v>4</v>
      </c>
      <c r="C94" s="11" t="str">
        <f t="shared" si="2"/>
        <v>miRBase</v>
      </c>
      <c r="D94" s="11" t="str">
        <f t="shared" si="3"/>
        <v>MicroCosm</v>
      </c>
      <c r="E94" s="24" t="s">
        <v>5</v>
      </c>
      <c r="F94" s="35" t="s">
        <v>53</v>
      </c>
      <c r="G94" s="13">
        <v>4.1417716067881098</v>
      </c>
      <c r="H94" s="14">
        <v>6.4969337524450896E-3</v>
      </c>
      <c r="I94" s="13">
        <v>10.5642575</v>
      </c>
      <c r="J94" s="15">
        <v>8.5140095000000002</v>
      </c>
      <c r="K94" s="1"/>
      <c r="L94" s="1"/>
      <c r="M94" s="1"/>
      <c r="N94" s="1"/>
      <c r="S94" s="1"/>
      <c r="T94" s="1"/>
      <c r="U94" s="1"/>
      <c r="V94" s="1"/>
      <c r="AB94" s="2"/>
    </row>
    <row r="95" spans="1:28" x14ac:dyDescent="0.2">
      <c r="A95" s="29" t="s">
        <v>167</v>
      </c>
      <c r="B95" s="12" t="s">
        <v>4</v>
      </c>
      <c r="C95" s="11" t="str">
        <f t="shared" si="2"/>
        <v>miRBase</v>
      </c>
      <c r="D95" s="11" t="str">
        <f t="shared" si="3"/>
        <v>MicroCosm</v>
      </c>
      <c r="E95" s="24" t="s">
        <v>8</v>
      </c>
      <c r="F95" s="35" t="s">
        <v>53</v>
      </c>
      <c r="G95" s="13">
        <v>4.1347955633344959</v>
      </c>
      <c r="H95" s="14">
        <v>3.0693170261049886E-6</v>
      </c>
      <c r="I95" s="13">
        <v>11.4744125</v>
      </c>
      <c r="J95" s="15">
        <v>9.4265964999999987</v>
      </c>
      <c r="K95" s="1"/>
      <c r="L95" s="1"/>
      <c r="M95" s="1"/>
      <c r="N95" s="1"/>
      <c r="S95" s="1"/>
      <c r="T95" s="1"/>
      <c r="U95" s="1"/>
      <c r="V95" s="1"/>
      <c r="AB95" s="2"/>
    </row>
    <row r="96" spans="1:28" x14ac:dyDescent="0.2">
      <c r="A96" s="29" t="s">
        <v>168</v>
      </c>
      <c r="B96" s="12" t="s">
        <v>4</v>
      </c>
      <c r="C96" s="11" t="str">
        <f t="shared" si="2"/>
        <v>miRBase</v>
      </c>
      <c r="D96" s="11" t="str">
        <f t="shared" si="3"/>
        <v>MicroCosm</v>
      </c>
      <c r="E96" s="24" t="s">
        <v>19</v>
      </c>
      <c r="F96" s="35" t="s">
        <v>53</v>
      </c>
      <c r="G96" s="13">
        <v>4.1308487865331642</v>
      </c>
      <c r="H96" s="14">
        <v>3.8178265408583354E-3</v>
      </c>
      <c r="I96" s="13">
        <v>9.45649725</v>
      </c>
      <c r="J96" s="15">
        <v>7.4100589999999995</v>
      </c>
      <c r="K96" s="1"/>
      <c r="L96" s="1"/>
      <c r="M96" s="1"/>
      <c r="N96" s="1"/>
      <c r="S96" s="1"/>
      <c r="T96" s="1"/>
      <c r="U96" s="1"/>
      <c r="V96" s="1"/>
      <c r="AB96" s="2"/>
    </row>
    <row r="97" spans="1:28" x14ac:dyDescent="0.2">
      <c r="A97" s="29" t="s">
        <v>169</v>
      </c>
      <c r="B97" s="12" t="s">
        <v>4</v>
      </c>
      <c r="C97" s="11" t="str">
        <f t="shared" si="2"/>
        <v>miRBase</v>
      </c>
      <c r="D97" s="11" t="str">
        <f t="shared" si="3"/>
        <v>MicroCosm</v>
      </c>
      <c r="E97" s="24" t="s">
        <v>40</v>
      </c>
      <c r="F97" s="35" t="s">
        <v>53</v>
      </c>
      <c r="G97" s="13">
        <v>4.1172855251053662</v>
      </c>
      <c r="H97" s="14">
        <v>8.7888403547309295E-3</v>
      </c>
      <c r="I97" s="13">
        <v>5.9262037499999991</v>
      </c>
      <c r="J97" s="15">
        <v>3.8845102500000004</v>
      </c>
      <c r="K97" s="1"/>
      <c r="L97" s="1"/>
      <c r="M97" s="1"/>
      <c r="N97" s="1"/>
      <c r="S97" s="1"/>
      <c r="T97" s="1"/>
      <c r="U97" s="1"/>
      <c r="V97" s="1"/>
      <c r="AB97" s="2"/>
    </row>
    <row r="98" spans="1:28" x14ac:dyDescent="0.2">
      <c r="A98" s="29" t="s">
        <v>170</v>
      </c>
      <c r="B98" s="12" t="s">
        <v>4</v>
      </c>
      <c r="C98" s="11" t="str">
        <f t="shared" si="2"/>
        <v>miRBase</v>
      </c>
      <c r="D98" s="11" t="str">
        <f t="shared" si="3"/>
        <v>MicroCosm</v>
      </c>
      <c r="E98" s="24" t="s">
        <v>5</v>
      </c>
      <c r="F98" s="35" t="s">
        <v>53</v>
      </c>
      <c r="G98" s="13">
        <v>4.0993651402747986</v>
      </c>
      <c r="H98" s="14">
        <v>1.6160899065264553E-3</v>
      </c>
      <c r="I98" s="13">
        <v>9.7067949999999996</v>
      </c>
      <c r="J98" s="15">
        <v>7.6713944999999999</v>
      </c>
      <c r="K98" s="1"/>
      <c r="L98" s="1"/>
      <c r="M98" s="1"/>
      <c r="N98" s="1"/>
      <c r="S98" s="1"/>
      <c r="T98" s="1"/>
      <c r="U98" s="1"/>
      <c r="V98" s="1"/>
      <c r="AB98" s="2"/>
    </row>
    <row r="99" spans="1:28" x14ac:dyDescent="0.2">
      <c r="A99" s="29" t="s">
        <v>171</v>
      </c>
      <c r="B99" s="12" t="s">
        <v>4</v>
      </c>
      <c r="C99" s="11" t="str">
        <f t="shared" si="2"/>
        <v>miRBase</v>
      </c>
      <c r="D99" s="11" t="str">
        <f t="shared" si="3"/>
        <v>MicroCosm</v>
      </c>
      <c r="E99" s="24" t="s">
        <v>5</v>
      </c>
      <c r="F99" s="35" t="s">
        <v>53</v>
      </c>
      <c r="G99" s="13">
        <v>4.087121835009051</v>
      </c>
      <c r="H99" s="14">
        <v>7.4565985380068509E-3</v>
      </c>
      <c r="I99" s="13">
        <v>4.9107002500000005</v>
      </c>
      <c r="J99" s="15">
        <v>2.8796149999999998</v>
      </c>
      <c r="K99" s="1"/>
      <c r="L99" s="1"/>
      <c r="M99" s="1"/>
      <c r="N99" s="1"/>
      <c r="S99" s="1"/>
      <c r="T99" s="1"/>
      <c r="U99" s="1"/>
      <c r="V99" s="1"/>
      <c r="AB99" s="2"/>
    </row>
    <row r="100" spans="1:28" x14ac:dyDescent="0.2">
      <c r="A100" s="29" t="s">
        <v>172</v>
      </c>
      <c r="B100" s="12" t="s">
        <v>4</v>
      </c>
      <c r="C100" s="11" t="str">
        <f t="shared" si="2"/>
        <v>miRBase</v>
      </c>
      <c r="D100" s="11" t="str">
        <f t="shared" si="3"/>
        <v>MicroCosm</v>
      </c>
      <c r="E100" s="24" t="s">
        <v>11</v>
      </c>
      <c r="F100" s="35" t="s">
        <v>53</v>
      </c>
      <c r="G100" s="13">
        <v>4.0257288392003412</v>
      </c>
      <c r="H100" s="14">
        <v>2.6216473010714418E-4</v>
      </c>
      <c r="I100" s="13">
        <v>11.602475</v>
      </c>
      <c r="J100" s="15">
        <v>9.5932250000000003</v>
      </c>
      <c r="K100" s="1"/>
      <c r="L100" s="1"/>
      <c r="M100" s="1"/>
      <c r="N100" s="1"/>
      <c r="S100" s="1"/>
      <c r="T100" s="1"/>
      <c r="U100" s="1"/>
      <c r="V100" s="1"/>
      <c r="AB100" s="2"/>
    </row>
    <row r="101" spans="1:28" x14ac:dyDescent="0.2">
      <c r="A101" s="29" t="s">
        <v>173</v>
      </c>
      <c r="B101" s="12" t="s">
        <v>4</v>
      </c>
      <c r="C101" s="11" t="str">
        <f t="shared" si="2"/>
        <v>miRBase</v>
      </c>
      <c r="D101" s="11" t="str">
        <f t="shared" si="3"/>
        <v>MicroCosm</v>
      </c>
      <c r="E101" s="24" t="s">
        <v>11</v>
      </c>
      <c r="F101" s="35" t="s">
        <v>53</v>
      </c>
      <c r="G101" s="13">
        <v>3.9758139584957344</v>
      </c>
      <c r="H101" s="14">
        <v>1.2268932455107519E-2</v>
      </c>
      <c r="I101" s="13">
        <v>9.6620347500000001</v>
      </c>
      <c r="J101" s="15">
        <v>7.6707845000000008</v>
      </c>
      <c r="K101" s="1"/>
      <c r="L101" s="1"/>
      <c r="M101" s="1"/>
      <c r="N101" s="1"/>
      <c r="S101" s="1"/>
      <c r="T101" s="1"/>
      <c r="U101" s="1"/>
      <c r="V101" s="1"/>
      <c r="AB101" s="2"/>
    </row>
    <row r="102" spans="1:28" x14ac:dyDescent="0.2">
      <c r="A102" s="29" t="s">
        <v>174</v>
      </c>
      <c r="B102" s="12" t="s">
        <v>4</v>
      </c>
      <c r="C102" s="11" t="str">
        <f t="shared" si="2"/>
        <v>miRBase</v>
      </c>
      <c r="D102" s="11" t="str">
        <f t="shared" si="3"/>
        <v>MicroCosm</v>
      </c>
      <c r="E102" s="24" t="s">
        <v>27</v>
      </c>
      <c r="F102" s="35" t="s">
        <v>53</v>
      </c>
      <c r="G102" s="13">
        <v>3.975415761835642</v>
      </c>
      <c r="H102" s="14">
        <v>7.4405361927325124E-3</v>
      </c>
      <c r="I102" s="13">
        <v>4.8531654999999994</v>
      </c>
      <c r="J102" s="15">
        <v>2.8620597500000002</v>
      </c>
      <c r="K102" s="1"/>
      <c r="L102" s="1"/>
      <c r="M102" s="1"/>
      <c r="N102" s="1"/>
      <c r="S102" s="1"/>
      <c r="T102" s="1"/>
      <c r="U102" s="1"/>
      <c r="V102" s="1"/>
      <c r="AB102" s="2"/>
    </row>
    <row r="103" spans="1:28" x14ac:dyDescent="0.2">
      <c r="A103" s="29" t="s">
        <v>175</v>
      </c>
      <c r="B103" s="12" t="s">
        <v>4</v>
      </c>
      <c r="C103" s="11" t="str">
        <f t="shared" si="2"/>
        <v>miRBase</v>
      </c>
      <c r="D103" s="11" t="str">
        <f t="shared" si="3"/>
        <v>MicroCosm</v>
      </c>
      <c r="E103" s="24" t="s">
        <v>19</v>
      </c>
      <c r="F103" s="35" t="s">
        <v>53</v>
      </c>
      <c r="G103" s="13">
        <v>3.9674780736544735</v>
      </c>
      <c r="H103" s="14">
        <v>1.0611689151646333E-2</v>
      </c>
      <c r="I103" s="13">
        <v>7.0019417500000003</v>
      </c>
      <c r="J103" s="15">
        <v>5.0137195000000006</v>
      </c>
      <c r="K103" s="1"/>
      <c r="L103" s="1"/>
      <c r="M103" s="1"/>
      <c r="N103" s="1"/>
      <c r="S103" s="1"/>
      <c r="T103" s="1"/>
      <c r="U103" s="1"/>
      <c r="V103" s="1"/>
      <c r="AB103" s="2"/>
    </row>
    <row r="104" spans="1:28" x14ac:dyDescent="0.2">
      <c r="A104" s="29" t="s">
        <v>176</v>
      </c>
      <c r="B104" s="12" t="s">
        <v>4</v>
      </c>
      <c r="C104" s="11" t="str">
        <f t="shared" si="2"/>
        <v>miRBase</v>
      </c>
      <c r="D104" s="11" t="str">
        <f t="shared" si="3"/>
        <v>MicroCosm</v>
      </c>
      <c r="E104" s="24" t="s">
        <v>44</v>
      </c>
      <c r="F104" s="35" t="s">
        <v>53</v>
      </c>
      <c r="G104" s="13">
        <v>3.9673075744511959</v>
      </c>
      <c r="H104" s="14">
        <v>2.0549019870661875E-3</v>
      </c>
      <c r="I104" s="13">
        <v>11.298772500000002</v>
      </c>
      <c r="J104" s="15">
        <v>9.3106122500000001</v>
      </c>
      <c r="K104" s="1"/>
      <c r="L104" s="1"/>
      <c r="M104" s="1"/>
      <c r="N104" s="1"/>
      <c r="S104" s="1"/>
      <c r="T104" s="1"/>
      <c r="U104" s="1"/>
      <c r="V104" s="1"/>
      <c r="AB104" s="2"/>
    </row>
    <row r="105" spans="1:28" x14ac:dyDescent="0.2">
      <c r="A105" s="29" t="s">
        <v>177</v>
      </c>
      <c r="B105" s="12" t="s">
        <v>4</v>
      </c>
      <c r="C105" s="11" t="str">
        <f t="shared" si="2"/>
        <v>miRBase</v>
      </c>
      <c r="D105" s="11" t="str">
        <f t="shared" si="3"/>
        <v>MicroCosm</v>
      </c>
      <c r="E105" s="24" t="s">
        <v>16</v>
      </c>
      <c r="F105" s="35" t="s">
        <v>53</v>
      </c>
      <c r="G105" s="13">
        <v>3.9192721348013304</v>
      </c>
      <c r="H105" s="14">
        <v>8.7434593814233238E-3</v>
      </c>
      <c r="I105" s="13">
        <v>6.18199275</v>
      </c>
      <c r="J105" s="15">
        <v>4.2114070000000003</v>
      </c>
      <c r="K105" s="1"/>
      <c r="L105" s="1"/>
      <c r="M105" s="1"/>
      <c r="N105" s="1"/>
      <c r="S105" s="1"/>
      <c r="T105" s="1"/>
      <c r="U105" s="1"/>
      <c r="V105" s="1"/>
      <c r="AB105" s="2"/>
    </row>
    <row r="106" spans="1:28" x14ac:dyDescent="0.2">
      <c r="A106" s="29" t="s">
        <v>178</v>
      </c>
      <c r="B106" s="12" t="s">
        <v>4</v>
      </c>
      <c r="C106" s="11" t="str">
        <f t="shared" si="2"/>
        <v>miRBase</v>
      </c>
      <c r="D106" s="11" t="str">
        <f t="shared" si="3"/>
        <v>MicroCosm</v>
      </c>
      <c r="E106" s="24" t="s">
        <v>11</v>
      </c>
      <c r="F106" s="35" t="s">
        <v>53</v>
      </c>
      <c r="G106" s="13">
        <v>3.9117658060423866</v>
      </c>
      <c r="H106" s="14">
        <v>2.0892103941345893E-3</v>
      </c>
      <c r="I106" s="13">
        <v>12.554464999999999</v>
      </c>
      <c r="J106" s="15">
        <v>10.586644999999999</v>
      </c>
      <c r="K106" s="1"/>
      <c r="L106" s="1"/>
      <c r="M106" s="1"/>
      <c r="N106" s="1"/>
      <c r="S106" s="1"/>
      <c r="T106" s="1"/>
      <c r="U106" s="1"/>
      <c r="V106" s="1"/>
      <c r="AB106" s="2"/>
    </row>
    <row r="107" spans="1:28" x14ac:dyDescent="0.2">
      <c r="A107" s="29" t="s">
        <v>179</v>
      </c>
      <c r="B107" s="12" t="s">
        <v>4</v>
      </c>
      <c r="C107" s="11" t="str">
        <f t="shared" si="2"/>
        <v>miRBase</v>
      </c>
      <c r="D107" s="11" t="str">
        <f t="shared" si="3"/>
        <v>MicroCosm</v>
      </c>
      <c r="E107" s="24" t="s">
        <v>5</v>
      </c>
      <c r="F107" s="35" t="s">
        <v>53</v>
      </c>
      <c r="G107" s="13">
        <v>3.8971028317631444</v>
      </c>
      <c r="H107" s="14">
        <v>3.8607511965229756E-4</v>
      </c>
      <c r="I107" s="13">
        <v>11.672600000000001</v>
      </c>
      <c r="J107" s="15">
        <v>9.7101980000000001</v>
      </c>
      <c r="K107" s="1"/>
      <c r="L107" s="1"/>
      <c r="M107" s="1"/>
      <c r="N107" s="1"/>
      <c r="S107" s="1"/>
      <c r="T107" s="1"/>
      <c r="U107" s="1"/>
      <c r="V107" s="1"/>
      <c r="AB107" s="2"/>
    </row>
    <row r="108" spans="1:28" x14ac:dyDescent="0.2">
      <c r="A108" s="29" t="s">
        <v>180</v>
      </c>
      <c r="B108" s="12" t="s">
        <v>4</v>
      </c>
      <c r="C108" s="11" t="str">
        <f t="shared" si="2"/>
        <v>miRBase</v>
      </c>
      <c r="D108" s="11" t="str">
        <f t="shared" si="3"/>
        <v>MicroCosm</v>
      </c>
      <c r="E108" s="24" t="s">
        <v>11</v>
      </c>
      <c r="F108" s="35" t="s">
        <v>53</v>
      </c>
      <c r="G108" s="13">
        <v>3.895381830224578</v>
      </c>
      <c r="H108" s="14">
        <v>1.179804793287758E-2</v>
      </c>
      <c r="I108" s="13">
        <v>10.036784000000001</v>
      </c>
      <c r="J108" s="15">
        <v>8.0750192499999986</v>
      </c>
      <c r="K108" s="1"/>
      <c r="L108" s="1"/>
      <c r="M108" s="1"/>
      <c r="N108" s="1"/>
      <c r="S108" s="1"/>
      <c r="T108" s="1"/>
      <c r="U108" s="1"/>
      <c r="V108" s="1"/>
      <c r="AB108" s="2"/>
    </row>
    <row r="109" spans="1:28" x14ac:dyDescent="0.2">
      <c r="A109" s="29" t="s">
        <v>181</v>
      </c>
      <c r="B109" s="12" t="s">
        <v>4</v>
      </c>
      <c r="C109" s="11" t="str">
        <f t="shared" si="2"/>
        <v>miRBase</v>
      </c>
      <c r="D109" s="11" t="str">
        <f t="shared" si="3"/>
        <v>MicroCosm</v>
      </c>
      <c r="E109" s="24" t="s">
        <v>13</v>
      </c>
      <c r="F109" s="35" t="s">
        <v>53</v>
      </c>
      <c r="G109" s="13">
        <v>3.8334397360532111</v>
      </c>
      <c r="H109" s="14">
        <v>2.2652826931243552E-2</v>
      </c>
      <c r="I109" s="13">
        <v>4.5634082500000002</v>
      </c>
      <c r="J109" s="15">
        <v>2.6247687499999999</v>
      </c>
      <c r="K109" s="1"/>
      <c r="L109" s="1"/>
      <c r="M109" s="1"/>
      <c r="N109" s="1"/>
      <c r="S109" s="1"/>
      <c r="T109" s="1"/>
      <c r="U109" s="1"/>
      <c r="V109" s="1"/>
      <c r="AB109" s="2"/>
    </row>
    <row r="110" spans="1:28" x14ac:dyDescent="0.2">
      <c r="A110" s="29" t="s">
        <v>182</v>
      </c>
      <c r="B110" s="12" t="s">
        <v>4</v>
      </c>
      <c r="C110" s="11" t="str">
        <f t="shared" si="2"/>
        <v>miRBase</v>
      </c>
      <c r="D110" s="11" t="str">
        <f t="shared" si="3"/>
        <v>MicroCosm</v>
      </c>
      <c r="E110" s="24" t="s">
        <v>75</v>
      </c>
      <c r="F110" s="35" t="s">
        <v>53</v>
      </c>
      <c r="G110" s="13">
        <v>3.8310696377036186</v>
      </c>
      <c r="H110" s="14">
        <v>1.2883274261815112E-3</v>
      </c>
      <c r="I110" s="13">
        <v>11.6725925</v>
      </c>
      <c r="J110" s="15">
        <v>9.7348452499999993</v>
      </c>
      <c r="K110" s="1"/>
      <c r="L110" s="1"/>
      <c r="M110" s="1"/>
      <c r="N110" s="1"/>
      <c r="S110" s="1"/>
      <c r="T110" s="1"/>
      <c r="U110" s="1"/>
      <c r="V110" s="1"/>
      <c r="AB110" s="2"/>
    </row>
    <row r="111" spans="1:28" x14ac:dyDescent="0.2">
      <c r="A111" s="29" t="s">
        <v>183</v>
      </c>
      <c r="B111" s="12" t="s">
        <v>4</v>
      </c>
      <c r="C111" s="11" t="str">
        <f t="shared" si="2"/>
        <v>miRBase</v>
      </c>
      <c r="D111" s="11" t="str">
        <f t="shared" si="3"/>
        <v>MicroCosm</v>
      </c>
      <c r="E111" s="24" t="s">
        <v>12</v>
      </c>
      <c r="F111" s="35" t="s">
        <v>53</v>
      </c>
      <c r="G111" s="13">
        <v>3.8263994789987406</v>
      </c>
      <c r="H111" s="14">
        <v>1.1679636089313983E-2</v>
      </c>
      <c r="I111" s="13">
        <v>5.1187282500000002</v>
      </c>
      <c r="J111" s="15">
        <v>3.1827407499999998</v>
      </c>
      <c r="K111" s="1"/>
      <c r="L111" s="1"/>
      <c r="M111" s="1"/>
      <c r="N111" s="1"/>
      <c r="S111" s="1"/>
      <c r="T111" s="1"/>
      <c r="U111" s="1"/>
      <c r="V111" s="1"/>
      <c r="AB111" s="2"/>
    </row>
    <row r="112" spans="1:28" x14ac:dyDescent="0.2">
      <c r="A112" s="29" t="s">
        <v>184</v>
      </c>
      <c r="B112" s="12" t="s">
        <v>4</v>
      </c>
      <c r="C112" s="11" t="str">
        <f t="shared" si="2"/>
        <v>miRBase</v>
      </c>
      <c r="D112" s="11" t="str">
        <f t="shared" si="3"/>
        <v>MicroCosm</v>
      </c>
      <c r="E112" s="24" t="s">
        <v>44</v>
      </c>
      <c r="F112" s="35" t="s">
        <v>53</v>
      </c>
      <c r="G112" s="13">
        <v>3.8145529790578601</v>
      </c>
      <c r="H112" s="14">
        <v>8.7319527236035289E-3</v>
      </c>
      <c r="I112" s="13">
        <v>5.1817584999999999</v>
      </c>
      <c r="J112" s="15">
        <v>3.2502445</v>
      </c>
      <c r="K112" s="1"/>
      <c r="L112" s="1"/>
      <c r="M112" s="1"/>
      <c r="N112" s="1"/>
      <c r="S112" s="1"/>
      <c r="T112" s="1"/>
      <c r="U112" s="1"/>
      <c r="V112" s="1"/>
      <c r="AB112" s="2"/>
    </row>
    <row r="113" spans="1:28" x14ac:dyDescent="0.2">
      <c r="A113" s="29" t="s">
        <v>185</v>
      </c>
      <c r="B113" s="12" t="s">
        <v>4</v>
      </c>
      <c r="C113" s="11" t="str">
        <f t="shared" si="2"/>
        <v>miRBase</v>
      </c>
      <c r="D113" s="11" t="str">
        <f t="shared" si="3"/>
        <v>MicroCosm</v>
      </c>
      <c r="E113" s="24" t="s">
        <v>6</v>
      </c>
      <c r="F113" s="35" t="s">
        <v>53</v>
      </c>
      <c r="G113" s="13">
        <v>3.787527858195078</v>
      </c>
      <c r="H113" s="14">
        <v>3.2401679615463023E-2</v>
      </c>
      <c r="I113" s="13">
        <v>6.6287024999999993</v>
      </c>
      <c r="J113" s="15">
        <v>4.707446</v>
      </c>
      <c r="K113" s="1"/>
      <c r="L113" s="1"/>
      <c r="M113" s="1"/>
      <c r="N113" s="1"/>
      <c r="S113" s="1"/>
      <c r="T113" s="1"/>
      <c r="U113" s="1"/>
      <c r="V113" s="1"/>
      <c r="AB113" s="2"/>
    </row>
    <row r="114" spans="1:28" x14ac:dyDescent="0.2">
      <c r="A114" s="29" t="s">
        <v>186</v>
      </c>
      <c r="B114" s="12" t="s">
        <v>4</v>
      </c>
      <c r="C114" s="11" t="str">
        <f t="shared" si="2"/>
        <v>miRBase</v>
      </c>
      <c r="D114" s="11" t="str">
        <f t="shared" si="3"/>
        <v>MicroCosm</v>
      </c>
      <c r="E114" s="24" t="s">
        <v>11</v>
      </c>
      <c r="F114" s="35" t="s">
        <v>53</v>
      </c>
      <c r="G114" s="13">
        <v>3.780341323710052</v>
      </c>
      <c r="H114" s="14">
        <v>1.144658662182896E-2</v>
      </c>
      <c r="I114" s="13">
        <v>3.7376757499999997</v>
      </c>
      <c r="J114" s="15">
        <v>1.81915925</v>
      </c>
      <c r="K114" s="1"/>
      <c r="L114" s="1"/>
      <c r="M114" s="1"/>
      <c r="N114" s="1"/>
      <c r="S114" s="1"/>
      <c r="T114" s="1"/>
      <c r="U114" s="1"/>
      <c r="V114" s="1"/>
      <c r="AB114" s="2"/>
    </row>
    <row r="115" spans="1:28" x14ac:dyDescent="0.2">
      <c r="A115" s="29" t="s">
        <v>187</v>
      </c>
      <c r="B115" s="12" t="s">
        <v>4</v>
      </c>
      <c r="C115" s="11" t="str">
        <f t="shared" si="2"/>
        <v>miRBase</v>
      </c>
      <c r="D115" s="11" t="str">
        <f t="shared" si="3"/>
        <v>MicroCosm</v>
      </c>
      <c r="E115" s="24" t="s">
        <v>47</v>
      </c>
      <c r="F115" s="35" t="s">
        <v>53</v>
      </c>
      <c r="G115" s="13">
        <v>3.7719047635275449</v>
      </c>
      <c r="H115" s="14">
        <v>2.7342859928965259E-2</v>
      </c>
      <c r="I115" s="13">
        <v>5.357011</v>
      </c>
      <c r="J115" s="15">
        <v>3.44171775</v>
      </c>
      <c r="K115" s="1"/>
      <c r="L115" s="1"/>
      <c r="M115" s="1"/>
      <c r="N115" s="1"/>
      <c r="S115" s="1"/>
      <c r="T115" s="1"/>
      <c r="U115" s="1"/>
      <c r="V115" s="1"/>
      <c r="AB115" s="2"/>
    </row>
    <row r="116" spans="1:28" x14ac:dyDescent="0.2">
      <c r="A116" s="29" t="s">
        <v>188</v>
      </c>
      <c r="B116" s="12" t="s">
        <v>4</v>
      </c>
      <c r="C116" s="11" t="str">
        <f t="shared" si="2"/>
        <v>miRBase</v>
      </c>
      <c r="D116" s="11" t="str">
        <f t="shared" si="3"/>
        <v>MicroCosm</v>
      </c>
      <c r="E116" s="24" t="s">
        <v>44</v>
      </c>
      <c r="F116" s="35" t="s">
        <v>53</v>
      </c>
      <c r="G116" s="13">
        <v>3.7415453198164412</v>
      </c>
      <c r="H116" s="14">
        <v>2.695432208539986E-2</v>
      </c>
      <c r="I116" s="13">
        <v>5.3928182499999995</v>
      </c>
      <c r="J116" s="15">
        <v>3.4891839999999998</v>
      </c>
      <c r="K116" s="1"/>
      <c r="L116" s="1"/>
      <c r="M116" s="1"/>
      <c r="N116" s="1"/>
      <c r="S116" s="1"/>
      <c r="T116" s="1"/>
      <c r="U116" s="1"/>
      <c r="V116" s="1"/>
      <c r="AB116" s="2"/>
    </row>
    <row r="117" spans="1:28" x14ac:dyDescent="0.2">
      <c r="A117" s="29" t="s">
        <v>189</v>
      </c>
      <c r="B117" s="12" t="s">
        <v>4</v>
      </c>
      <c r="C117" s="11" t="str">
        <f t="shared" si="2"/>
        <v>miRBase</v>
      </c>
      <c r="D117" s="11" t="str">
        <f t="shared" si="3"/>
        <v>MicroCosm</v>
      </c>
      <c r="E117" s="24" t="s">
        <v>6</v>
      </c>
      <c r="F117" s="35" t="s">
        <v>53</v>
      </c>
      <c r="G117" s="13">
        <v>3.7293262166584809</v>
      </c>
      <c r="H117" s="14">
        <v>1.2615507247823372E-3</v>
      </c>
      <c r="I117" s="13">
        <v>12.814589999999999</v>
      </c>
      <c r="J117" s="15">
        <v>10.915675000000002</v>
      </c>
      <c r="K117" s="1"/>
      <c r="L117" s="1"/>
      <c r="M117" s="1"/>
      <c r="N117" s="1"/>
      <c r="S117" s="1"/>
      <c r="T117" s="1"/>
      <c r="U117" s="1"/>
      <c r="V117" s="1"/>
      <c r="AB117" s="2"/>
    </row>
    <row r="118" spans="1:28" x14ac:dyDescent="0.2">
      <c r="A118" s="29" t="s">
        <v>190</v>
      </c>
      <c r="B118" s="12" t="s">
        <v>4</v>
      </c>
      <c r="C118" s="11" t="str">
        <f t="shared" si="2"/>
        <v>miRBase</v>
      </c>
      <c r="D118" s="11" t="str">
        <f t="shared" si="3"/>
        <v>MicroCosm</v>
      </c>
      <c r="E118" s="24" t="s">
        <v>25</v>
      </c>
      <c r="F118" s="35" t="s">
        <v>53</v>
      </c>
      <c r="G118" s="13">
        <v>3.7259181968006199</v>
      </c>
      <c r="H118" s="14">
        <v>2.7386946120757316E-2</v>
      </c>
      <c r="I118" s="13">
        <v>7.6157554999999997</v>
      </c>
      <c r="J118" s="15">
        <v>5.7181595000000005</v>
      </c>
      <c r="K118" s="1"/>
      <c r="L118" s="1"/>
      <c r="M118" s="1"/>
      <c r="N118" s="1"/>
      <c r="S118" s="1"/>
      <c r="T118" s="1"/>
      <c r="U118" s="1"/>
      <c r="V118" s="1"/>
      <c r="AB118" s="2"/>
    </row>
    <row r="119" spans="1:28" x14ac:dyDescent="0.2">
      <c r="A119" s="29" t="s">
        <v>191</v>
      </c>
      <c r="B119" s="12" t="s">
        <v>4</v>
      </c>
      <c r="C119" s="11" t="str">
        <f t="shared" si="2"/>
        <v>miRBase</v>
      </c>
      <c r="D119" s="11" t="str">
        <f t="shared" si="3"/>
        <v>MicroCosm</v>
      </c>
      <c r="E119" s="24" t="s">
        <v>5</v>
      </c>
      <c r="F119" s="35" t="s">
        <v>53</v>
      </c>
      <c r="G119" s="13">
        <v>3.7143763495175759</v>
      </c>
      <c r="H119" s="14">
        <v>1.6567885601428756E-3</v>
      </c>
      <c r="I119" s="13">
        <v>6.7560549999999999</v>
      </c>
      <c r="J119" s="15">
        <v>4.8629350000000002</v>
      </c>
      <c r="K119" s="1"/>
      <c r="L119" s="1"/>
      <c r="M119" s="1"/>
      <c r="N119" s="1"/>
      <c r="S119" s="1"/>
      <c r="T119" s="1"/>
      <c r="U119" s="1"/>
      <c r="V119" s="1"/>
      <c r="AB119" s="2"/>
    </row>
    <row r="120" spans="1:28" x14ac:dyDescent="0.2">
      <c r="A120" s="29" t="s">
        <v>192</v>
      </c>
      <c r="B120" s="12" t="s">
        <v>4</v>
      </c>
      <c r="C120" s="11" t="str">
        <f t="shared" si="2"/>
        <v>miRBase</v>
      </c>
      <c r="D120" s="11" t="str">
        <f t="shared" si="3"/>
        <v>MicroCosm</v>
      </c>
      <c r="E120" s="24" t="s">
        <v>11</v>
      </c>
      <c r="F120" s="35" t="s">
        <v>53</v>
      </c>
      <c r="G120" s="13">
        <v>3.6562310697390328</v>
      </c>
      <c r="H120" s="14">
        <v>2.3558302541143075E-3</v>
      </c>
      <c r="I120" s="13">
        <v>9.5544807499999997</v>
      </c>
      <c r="J120" s="15">
        <v>7.6841234999999992</v>
      </c>
      <c r="K120" s="1"/>
      <c r="L120" s="1"/>
      <c r="M120" s="1"/>
      <c r="N120" s="1"/>
      <c r="S120" s="1"/>
      <c r="T120" s="1"/>
      <c r="U120" s="1"/>
      <c r="V120" s="1"/>
      <c r="AB120" s="2"/>
    </row>
    <row r="121" spans="1:28" x14ac:dyDescent="0.2">
      <c r="A121" s="29" t="s">
        <v>193</v>
      </c>
      <c r="B121" s="12" t="s">
        <v>4</v>
      </c>
      <c r="C121" s="11" t="str">
        <f t="shared" si="2"/>
        <v>miRBase</v>
      </c>
      <c r="D121" s="11" t="str">
        <f t="shared" si="3"/>
        <v>MicroCosm</v>
      </c>
      <c r="E121" s="24" t="s">
        <v>19</v>
      </c>
      <c r="F121" s="35" t="s">
        <v>53</v>
      </c>
      <c r="G121" s="13">
        <v>3.6438100395753668</v>
      </c>
      <c r="H121" s="14">
        <v>3.154208637856637E-2</v>
      </c>
      <c r="I121" s="13">
        <v>8.2547482500000005</v>
      </c>
      <c r="J121" s="15">
        <v>6.3893005</v>
      </c>
      <c r="K121" s="1"/>
      <c r="L121" s="1"/>
      <c r="M121" s="1"/>
      <c r="N121" s="1"/>
      <c r="S121" s="1"/>
      <c r="T121" s="1"/>
      <c r="U121" s="1"/>
      <c r="V121" s="1"/>
      <c r="AB121" s="2"/>
    </row>
    <row r="122" spans="1:28" x14ac:dyDescent="0.2">
      <c r="A122" s="29" t="s">
        <v>194</v>
      </c>
      <c r="B122" s="12" t="s">
        <v>4</v>
      </c>
      <c r="C122" s="11" t="str">
        <f t="shared" si="2"/>
        <v>miRBase</v>
      </c>
      <c r="D122" s="11" t="str">
        <f t="shared" si="3"/>
        <v>MicroCosm</v>
      </c>
      <c r="E122" s="24" t="s">
        <v>11</v>
      </c>
      <c r="F122" s="35" t="s">
        <v>53</v>
      </c>
      <c r="G122" s="13">
        <v>3.6401906207823154</v>
      </c>
      <c r="H122" s="14">
        <v>1.1600813215485162E-2</v>
      </c>
      <c r="I122" s="13">
        <v>4.6934447499999994</v>
      </c>
      <c r="J122" s="15">
        <v>2.8294307500000002</v>
      </c>
      <c r="K122" s="1"/>
      <c r="L122" s="1"/>
      <c r="M122" s="1"/>
      <c r="N122" s="1"/>
      <c r="S122" s="1"/>
      <c r="T122" s="1"/>
      <c r="U122" s="1"/>
      <c r="V122" s="1"/>
      <c r="AB122" s="2"/>
    </row>
    <row r="123" spans="1:28" x14ac:dyDescent="0.2">
      <c r="A123" s="29" t="s">
        <v>195</v>
      </c>
      <c r="B123" s="12" t="s">
        <v>4</v>
      </c>
      <c r="C123" s="11" t="str">
        <f t="shared" si="2"/>
        <v>miRBase</v>
      </c>
      <c r="D123" s="11" t="str">
        <f t="shared" si="3"/>
        <v>MicroCosm</v>
      </c>
      <c r="E123" s="24" t="s">
        <v>20</v>
      </c>
      <c r="F123" s="35" t="s">
        <v>53</v>
      </c>
      <c r="G123" s="13">
        <v>3.6321404731875711</v>
      </c>
      <c r="H123" s="14">
        <v>8.1817424910520919E-3</v>
      </c>
      <c r="I123" s="13">
        <v>5.9267114999999997</v>
      </c>
      <c r="J123" s="15">
        <v>4.0658915000000002</v>
      </c>
      <c r="K123" s="1"/>
      <c r="L123" s="1"/>
      <c r="M123" s="1"/>
      <c r="N123" s="1"/>
      <c r="S123" s="1"/>
      <c r="T123" s="1"/>
      <c r="U123" s="1"/>
      <c r="V123" s="1"/>
      <c r="AB123" s="2"/>
    </row>
    <row r="124" spans="1:28" x14ac:dyDescent="0.2">
      <c r="A124" s="29" t="s">
        <v>196</v>
      </c>
      <c r="B124" s="12" t="s">
        <v>4</v>
      </c>
      <c r="C124" s="11" t="str">
        <f t="shared" si="2"/>
        <v>miRBase</v>
      </c>
      <c r="D124" s="11" t="str">
        <f t="shared" si="3"/>
        <v>MicroCosm</v>
      </c>
      <c r="E124" s="24" t="s">
        <v>41</v>
      </c>
      <c r="F124" s="35" t="s">
        <v>53</v>
      </c>
      <c r="G124" s="13">
        <v>3.6230262283465158</v>
      </c>
      <c r="H124" s="14">
        <v>5.2166501440032969E-3</v>
      </c>
      <c r="I124" s="13">
        <v>10.805187500000001</v>
      </c>
      <c r="J124" s="15">
        <v>8.9479922500000004</v>
      </c>
      <c r="K124" s="1"/>
      <c r="L124" s="1"/>
      <c r="M124" s="1"/>
      <c r="N124" s="1"/>
      <c r="S124" s="1"/>
      <c r="T124" s="1"/>
      <c r="U124" s="1"/>
      <c r="V124" s="1"/>
      <c r="AB124" s="2"/>
    </row>
    <row r="125" spans="1:28" x14ac:dyDescent="0.2">
      <c r="A125" s="29" t="s">
        <v>197</v>
      </c>
      <c r="B125" s="12" t="s">
        <v>4</v>
      </c>
      <c r="C125" s="11" t="str">
        <f t="shared" si="2"/>
        <v>miRBase</v>
      </c>
      <c r="D125" s="11" t="str">
        <f t="shared" si="3"/>
        <v>MicroCosm</v>
      </c>
      <c r="E125" s="24" t="s">
        <v>5</v>
      </c>
      <c r="F125" s="35" t="s">
        <v>53</v>
      </c>
      <c r="G125" s="13">
        <v>3.6160083269563437</v>
      </c>
      <c r="H125" s="14">
        <v>1.1752539155636229E-2</v>
      </c>
      <c r="I125" s="13">
        <v>6.7707585000000003</v>
      </c>
      <c r="J125" s="15">
        <v>4.9163604999999997</v>
      </c>
      <c r="K125" s="1"/>
      <c r="L125" s="1"/>
      <c r="M125" s="1"/>
      <c r="N125" s="1"/>
      <c r="S125" s="1"/>
      <c r="T125" s="1"/>
      <c r="U125" s="1"/>
      <c r="V125" s="1"/>
      <c r="AB125" s="2"/>
    </row>
    <row r="126" spans="1:28" x14ac:dyDescent="0.2">
      <c r="A126" s="29" t="s">
        <v>198</v>
      </c>
      <c r="B126" s="12" t="s">
        <v>4</v>
      </c>
      <c r="C126" s="11" t="str">
        <f t="shared" si="2"/>
        <v>miRBase</v>
      </c>
      <c r="D126" s="11" t="str">
        <f t="shared" si="3"/>
        <v>MicroCosm</v>
      </c>
      <c r="E126" s="24" t="s">
        <v>11</v>
      </c>
      <c r="F126" s="35" t="s">
        <v>53</v>
      </c>
      <c r="G126" s="13">
        <v>3.6063720761651945</v>
      </c>
      <c r="H126" s="14">
        <v>1.0750060768318623E-2</v>
      </c>
      <c r="I126" s="13">
        <v>11.97864</v>
      </c>
      <c r="J126" s="15">
        <v>10.128091749999999</v>
      </c>
      <c r="K126" s="1"/>
      <c r="L126" s="1"/>
      <c r="M126" s="1"/>
      <c r="N126" s="1"/>
      <c r="S126" s="1"/>
      <c r="T126" s="1"/>
      <c r="U126" s="1"/>
      <c r="V126" s="1"/>
      <c r="AB126" s="2"/>
    </row>
    <row r="127" spans="1:28" x14ac:dyDescent="0.2">
      <c r="A127" s="29" t="s">
        <v>199</v>
      </c>
      <c r="B127" s="12" t="s">
        <v>4</v>
      </c>
      <c r="C127" s="11" t="str">
        <f t="shared" si="2"/>
        <v>miRBase</v>
      </c>
      <c r="D127" s="11" t="str">
        <f t="shared" si="3"/>
        <v>MicroCosm</v>
      </c>
      <c r="E127" s="24" t="s">
        <v>44</v>
      </c>
      <c r="F127" s="35" t="s">
        <v>53</v>
      </c>
      <c r="G127" s="13">
        <v>3.5939809205512274</v>
      </c>
      <c r="H127" s="14">
        <v>2.8433318344644643E-3</v>
      </c>
      <c r="I127" s="13">
        <v>10.002649</v>
      </c>
      <c r="J127" s="15">
        <v>8.1570662499999997</v>
      </c>
      <c r="K127" s="1"/>
      <c r="L127" s="1"/>
      <c r="M127" s="1"/>
      <c r="N127" s="1"/>
      <c r="S127" s="1"/>
      <c r="T127" s="1"/>
      <c r="U127" s="1"/>
      <c r="V127" s="1"/>
      <c r="AB127" s="2"/>
    </row>
    <row r="128" spans="1:28" x14ac:dyDescent="0.2">
      <c r="A128" s="29" t="s">
        <v>200</v>
      </c>
      <c r="B128" s="12" t="s">
        <v>4</v>
      </c>
      <c r="C128" s="11" t="str">
        <f t="shared" si="2"/>
        <v>miRBase</v>
      </c>
      <c r="D128" s="11" t="str">
        <f t="shared" si="3"/>
        <v>MicroCosm</v>
      </c>
      <c r="E128" s="24" t="s">
        <v>11</v>
      </c>
      <c r="F128" s="35" t="s">
        <v>53</v>
      </c>
      <c r="G128" s="13">
        <v>3.5884237117553885</v>
      </c>
      <c r="H128" s="14">
        <v>6.7129721792710609E-3</v>
      </c>
      <c r="I128" s="13">
        <v>9.0225605000000009</v>
      </c>
      <c r="J128" s="15">
        <v>7.1792102499999997</v>
      </c>
      <c r="K128" s="1"/>
      <c r="L128" s="1"/>
      <c r="M128" s="1"/>
      <c r="N128" s="1"/>
      <c r="S128" s="1"/>
      <c r="T128" s="1"/>
      <c r="U128" s="1"/>
      <c r="V128" s="1"/>
      <c r="AB128" s="2"/>
    </row>
    <row r="129" spans="1:28" x14ac:dyDescent="0.2">
      <c r="A129" s="29" t="s">
        <v>201</v>
      </c>
      <c r="B129" s="12" t="s">
        <v>4</v>
      </c>
      <c r="C129" s="11" t="str">
        <f t="shared" si="2"/>
        <v>miRBase</v>
      </c>
      <c r="D129" s="11" t="str">
        <f t="shared" si="3"/>
        <v>MicroCosm</v>
      </c>
      <c r="E129" s="24" t="s">
        <v>70</v>
      </c>
      <c r="F129" s="35" t="s">
        <v>53</v>
      </c>
      <c r="G129" s="13">
        <v>3.5747918740541968</v>
      </c>
      <c r="H129" s="14">
        <v>1.3779591957064408E-2</v>
      </c>
      <c r="I129" s="13">
        <v>6.7857694999999998</v>
      </c>
      <c r="J129" s="15">
        <v>4.9479102499999996</v>
      </c>
      <c r="K129" s="1"/>
      <c r="L129" s="1"/>
      <c r="M129" s="1"/>
      <c r="N129" s="1"/>
      <c r="S129" s="1"/>
      <c r="T129" s="1"/>
      <c r="U129" s="1"/>
      <c r="V129" s="1"/>
      <c r="AB129" s="2"/>
    </row>
    <row r="130" spans="1:28" x14ac:dyDescent="0.2">
      <c r="A130" s="29" t="s">
        <v>202</v>
      </c>
      <c r="B130" s="12" t="s">
        <v>4</v>
      </c>
      <c r="C130" s="11" t="str">
        <f t="shared" si="2"/>
        <v>miRBase</v>
      </c>
      <c r="D130" s="11" t="str">
        <f t="shared" si="3"/>
        <v>MicroCosm</v>
      </c>
      <c r="E130" s="24" t="s">
        <v>13</v>
      </c>
      <c r="F130" s="35" t="s">
        <v>53</v>
      </c>
      <c r="G130" s="13">
        <v>3.5736677232726297</v>
      </c>
      <c r="H130" s="14">
        <v>6.0949686376095234E-3</v>
      </c>
      <c r="I130" s="13">
        <v>10.701472499999999</v>
      </c>
      <c r="J130" s="15">
        <v>8.8640670000000004</v>
      </c>
      <c r="K130" s="1"/>
      <c r="L130" s="1"/>
      <c r="M130" s="1"/>
      <c r="N130" s="1"/>
      <c r="S130" s="1"/>
      <c r="T130" s="1"/>
      <c r="U130" s="1"/>
      <c r="V130" s="1"/>
      <c r="AB130" s="2"/>
    </row>
    <row r="131" spans="1:28" x14ac:dyDescent="0.2">
      <c r="A131" s="29" t="s">
        <v>203</v>
      </c>
      <c r="B131" s="12" t="s">
        <v>4</v>
      </c>
      <c r="C131" s="11" t="str">
        <f t="shared" si="2"/>
        <v>miRBase</v>
      </c>
      <c r="D131" s="11" t="str">
        <f t="shared" si="3"/>
        <v>MicroCosm</v>
      </c>
      <c r="E131" s="24" t="s">
        <v>20</v>
      </c>
      <c r="F131" s="35" t="s">
        <v>53</v>
      </c>
      <c r="G131" s="13">
        <v>3.5501100562247396</v>
      </c>
      <c r="H131" s="14">
        <v>2.7096308439992088E-3</v>
      </c>
      <c r="I131" s="13">
        <v>11.041409999999999</v>
      </c>
      <c r="J131" s="15">
        <v>9.2135462500000003</v>
      </c>
      <c r="K131" s="1"/>
      <c r="L131" s="1"/>
      <c r="M131" s="1"/>
      <c r="N131" s="1"/>
      <c r="S131" s="1"/>
      <c r="T131" s="1"/>
      <c r="U131" s="1"/>
      <c r="V131" s="1"/>
      <c r="AB131" s="2"/>
    </row>
    <row r="132" spans="1:28" x14ac:dyDescent="0.2">
      <c r="A132" s="29" t="s">
        <v>204</v>
      </c>
      <c r="B132" s="12" t="s">
        <v>4</v>
      </c>
      <c r="C132" s="11" t="str">
        <f t="shared" si="2"/>
        <v>miRBase</v>
      </c>
      <c r="D132" s="11" t="str">
        <f t="shared" si="3"/>
        <v>MicroCosm</v>
      </c>
      <c r="E132" s="24" t="s">
        <v>64</v>
      </c>
      <c r="F132" s="35" t="s">
        <v>53</v>
      </c>
      <c r="G132" s="13">
        <v>3.5477835657114025</v>
      </c>
      <c r="H132" s="14">
        <v>1.2459739250896867E-2</v>
      </c>
      <c r="I132" s="13">
        <v>7.8621420000000004</v>
      </c>
      <c r="J132" s="15">
        <v>6.0352239999999995</v>
      </c>
      <c r="K132" s="1"/>
      <c r="L132" s="1"/>
      <c r="M132" s="1"/>
      <c r="N132" s="1"/>
      <c r="S132" s="1"/>
      <c r="T132" s="1"/>
      <c r="U132" s="1"/>
      <c r="V132" s="1"/>
      <c r="AB132" s="2"/>
    </row>
    <row r="133" spans="1:28" x14ac:dyDescent="0.2">
      <c r="A133" s="29" t="s">
        <v>205</v>
      </c>
      <c r="B133" s="12" t="s">
        <v>4</v>
      </c>
      <c r="C133" s="11" t="str">
        <f t="shared" si="2"/>
        <v>miRBase</v>
      </c>
      <c r="D133" s="11" t="str">
        <f t="shared" si="3"/>
        <v>MicroCosm</v>
      </c>
      <c r="E133" s="24" t="s">
        <v>6</v>
      </c>
      <c r="F133" s="35" t="s">
        <v>53</v>
      </c>
      <c r="G133" s="13">
        <v>3.5279919034686116</v>
      </c>
      <c r="H133" s="14">
        <v>1.5981588903032798E-3</v>
      </c>
      <c r="I133" s="13">
        <v>11.3232775</v>
      </c>
      <c r="J133" s="15">
        <v>9.5044302499999986</v>
      </c>
      <c r="K133" s="1"/>
      <c r="L133" s="1"/>
      <c r="M133" s="1"/>
      <c r="N133" s="1"/>
      <c r="S133" s="1"/>
      <c r="T133" s="1"/>
      <c r="U133" s="1"/>
      <c r="V133" s="1"/>
      <c r="AB133" s="2"/>
    </row>
    <row r="134" spans="1:28" x14ac:dyDescent="0.2">
      <c r="A134" s="29" t="s">
        <v>206</v>
      </c>
      <c r="B134" s="12" t="s">
        <v>4</v>
      </c>
      <c r="C134" s="11" t="str">
        <f t="shared" ref="C134:C197" si="4">IF(B134="miRNA",HYPERLINK("http://www.mirbase.org/cgi-bin/query.pl?terms="&amp;A134,"miRBase"),IF(B134="snoRNA",HYPERLINK("http://www.ensembl.org/Homo_sapiens/Gene/Summary?g="&amp;A134,"Ensembl"),""))</f>
        <v>miRBase</v>
      </c>
      <c r="D134" s="11" t="str">
        <f t="shared" si="3"/>
        <v>MicroCosm</v>
      </c>
      <c r="E134" s="24" t="s">
        <v>20</v>
      </c>
      <c r="F134" s="35" t="s">
        <v>53</v>
      </c>
      <c r="G134" s="13">
        <v>3.4916041328739644</v>
      </c>
      <c r="H134" s="14">
        <v>8.0965734434166395E-3</v>
      </c>
      <c r="I134" s="13">
        <v>7.374252499999999</v>
      </c>
      <c r="J134" s="15">
        <v>5.5703625000000008</v>
      </c>
      <c r="K134" s="1"/>
      <c r="L134" s="1"/>
      <c r="M134" s="1"/>
      <c r="N134" s="1"/>
      <c r="S134" s="1"/>
      <c r="T134" s="1"/>
      <c r="U134" s="1"/>
      <c r="V134" s="1"/>
      <c r="AB134" s="2"/>
    </row>
    <row r="135" spans="1:28" x14ac:dyDescent="0.2">
      <c r="A135" s="29" t="s">
        <v>207</v>
      </c>
      <c r="B135" s="12" t="s">
        <v>4</v>
      </c>
      <c r="C135" s="11" t="str">
        <f t="shared" si="4"/>
        <v>miRBase</v>
      </c>
      <c r="D135" s="11" t="str">
        <f t="shared" ref="D135:D198" si="5">HYPERLINK("http://www.ebi.ac.uk/enright-srv/microcosm/cgi-bin/targets/v5/hit_list.pl?mirna_id="&amp;A135&amp;";order_by=pvalue","MicroCosm")</f>
        <v>MicroCosm</v>
      </c>
      <c r="E135" s="24" t="s">
        <v>44</v>
      </c>
      <c r="F135" s="35" t="s">
        <v>53</v>
      </c>
      <c r="G135" s="13">
        <v>3.4712950613864715</v>
      </c>
      <c r="H135" s="14">
        <v>1.0837462220656968E-3</v>
      </c>
      <c r="I135" s="13">
        <v>10.257235000000001</v>
      </c>
      <c r="J135" s="15">
        <v>8.461761000000001</v>
      </c>
      <c r="K135" s="1"/>
      <c r="L135" s="1"/>
      <c r="M135" s="1"/>
      <c r="N135" s="1"/>
      <c r="S135" s="1"/>
      <c r="T135" s="1"/>
      <c r="U135" s="1"/>
      <c r="V135" s="1"/>
      <c r="AB135" s="2"/>
    </row>
    <row r="136" spans="1:28" x14ac:dyDescent="0.2">
      <c r="A136" s="29" t="s">
        <v>208</v>
      </c>
      <c r="B136" s="12" t="s">
        <v>4</v>
      </c>
      <c r="C136" s="11" t="str">
        <f t="shared" si="4"/>
        <v>miRBase</v>
      </c>
      <c r="D136" s="11" t="str">
        <f t="shared" si="5"/>
        <v>MicroCosm</v>
      </c>
      <c r="E136" s="24" t="s">
        <v>20</v>
      </c>
      <c r="F136" s="35" t="s">
        <v>53</v>
      </c>
      <c r="G136" s="13">
        <v>3.4698222279476023</v>
      </c>
      <c r="H136" s="14">
        <v>1.2064489498509873E-3</v>
      </c>
      <c r="I136" s="13">
        <v>5.2745127499999995</v>
      </c>
      <c r="J136" s="15">
        <v>3.4796510000000005</v>
      </c>
      <c r="K136" s="1"/>
      <c r="L136" s="1"/>
      <c r="M136" s="1"/>
      <c r="N136" s="1"/>
      <c r="S136" s="1"/>
      <c r="T136" s="1"/>
      <c r="U136" s="1"/>
      <c r="V136" s="1"/>
      <c r="AB136" s="2"/>
    </row>
    <row r="137" spans="1:28" x14ac:dyDescent="0.2">
      <c r="A137" s="29" t="s">
        <v>209</v>
      </c>
      <c r="B137" s="12" t="s">
        <v>4</v>
      </c>
      <c r="C137" s="11" t="str">
        <f t="shared" si="4"/>
        <v>miRBase</v>
      </c>
      <c r="D137" s="11" t="str">
        <f t="shared" si="5"/>
        <v>MicroCosm</v>
      </c>
      <c r="E137" s="24" t="s">
        <v>11</v>
      </c>
      <c r="F137" s="35" t="s">
        <v>53</v>
      </c>
      <c r="G137" s="13">
        <v>3.4586517338273746</v>
      </c>
      <c r="H137" s="14">
        <v>7.3961764532281338E-3</v>
      </c>
      <c r="I137" s="13">
        <v>5.4328190000000003</v>
      </c>
      <c r="J137" s="15">
        <v>3.64260925</v>
      </c>
      <c r="K137" s="1"/>
      <c r="L137" s="1"/>
      <c r="M137" s="1"/>
      <c r="N137" s="1"/>
      <c r="S137" s="1"/>
      <c r="T137" s="1"/>
      <c r="U137" s="1"/>
      <c r="V137" s="1"/>
      <c r="AB137" s="2"/>
    </row>
    <row r="138" spans="1:28" x14ac:dyDescent="0.2">
      <c r="A138" s="29" t="s">
        <v>210</v>
      </c>
      <c r="B138" s="12" t="s">
        <v>4</v>
      </c>
      <c r="C138" s="11" t="str">
        <f t="shared" si="4"/>
        <v>miRBase</v>
      </c>
      <c r="D138" s="11" t="str">
        <f t="shared" si="5"/>
        <v>MicroCosm</v>
      </c>
      <c r="E138" s="24" t="s">
        <v>20</v>
      </c>
      <c r="F138" s="35" t="s">
        <v>53</v>
      </c>
      <c r="G138" s="13">
        <v>3.4554725055677227</v>
      </c>
      <c r="H138" s="14">
        <v>2.0213175704375174E-3</v>
      </c>
      <c r="I138" s="13">
        <v>8.9280535000000008</v>
      </c>
      <c r="J138" s="15">
        <v>7.1391705000000005</v>
      </c>
      <c r="K138" s="1"/>
      <c r="L138" s="1"/>
      <c r="M138" s="1"/>
      <c r="N138" s="1"/>
      <c r="S138" s="1"/>
      <c r="T138" s="1"/>
      <c r="U138" s="1"/>
      <c r="V138" s="1"/>
      <c r="AB138" s="2"/>
    </row>
    <row r="139" spans="1:28" x14ac:dyDescent="0.2">
      <c r="A139" s="29" t="s">
        <v>211</v>
      </c>
      <c r="B139" s="12" t="s">
        <v>4</v>
      </c>
      <c r="C139" s="11" t="str">
        <f t="shared" si="4"/>
        <v>miRBase</v>
      </c>
      <c r="D139" s="11" t="str">
        <f t="shared" si="5"/>
        <v>MicroCosm</v>
      </c>
      <c r="E139" s="24" t="s">
        <v>12</v>
      </c>
      <c r="F139" s="35" t="s">
        <v>53</v>
      </c>
      <c r="G139" s="13">
        <v>3.4524523431652536</v>
      </c>
      <c r="H139" s="14">
        <v>5.4786963270850517E-3</v>
      </c>
      <c r="I139" s="13">
        <v>3.95845</v>
      </c>
      <c r="J139" s="15">
        <v>2.1708285000000003</v>
      </c>
      <c r="K139" s="1"/>
      <c r="L139" s="1"/>
      <c r="M139" s="1"/>
      <c r="N139" s="1"/>
      <c r="S139" s="1"/>
      <c r="T139" s="1"/>
      <c r="U139" s="1"/>
      <c r="V139" s="1"/>
      <c r="AB139" s="2"/>
    </row>
    <row r="140" spans="1:28" x14ac:dyDescent="0.2">
      <c r="A140" s="29" t="s">
        <v>212</v>
      </c>
      <c r="B140" s="12" t="s">
        <v>4</v>
      </c>
      <c r="C140" s="11" t="str">
        <f t="shared" si="4"/>
        <v>miRBase</v>
      </c>
      <c r="D140" s="11" t="str">
        <f t="shared" si="5"/>
        <v>MicroCosm</v>
      </c>
      <c r="E140" s="24" t="s">
        <v>25</v>
      </c>
      <c r="F140" s="35" t="s">
        <v>53</v>
      </c>
      <c r="G140" s="13">
        <v>3.4366537392528413</v>
      </c>
      <c r="H140" s="14">
        <v>2.7713228162955959E-3</v>
      </c>
      <c r="I140" s="13">
        <v>11.771257499999999</v>
      </c>
      <c r="J140" s="15">
        <v>9.9902530000000009</v>
      </c>
      <c r="K140" s="1"/>
      <c r="L140" s="1"/>
      <c r="M140" s="1"/>
      <c r="N140" s="1"/>
      <c r="S140" s="1"/>
      <c r="T140" s="1"/>
      <c r="U140" s="1"/>
      <c r="V140" s="1"/>
      <c r="AB140" s="2"/>
    </row>
    <row r="141" spans="1:28" x14ac:dyDescent="0.2">
      <c r="A141" s="29" t="s">
        <v>213</v>
      </c>
      <c r="B141" s="12" t="s">
        <v>4</v>
      </c>
      <c r="C141" s="11" t="str">
        <f t="shared" si="4"/>
        <v>miRBase</v>
      </c>
      <c r="D141" s="11" t="str">
        <f t="shared" si="5"/>
        <v>MicroCosm</v>
      </c>
      <c r="E141" s="24" t="s">
        <v>11</v>
      </c>
      <c r="F141" s="35" t="s">
        <v>53</v>
      </c>
      <c r="G141" s="13">
        <v>3.4227834027216075</v>
      </c>
      <c r="H141" s="14">
        <v>6.8125239163340618E-4</v>
      </c>
      <c r="I141" s="13">
        <v>11.6168625</v>
      </c>
      <c r="J141" s="15">
        <v>9.8416924999999988</v>
      </c>
      <c r="K141" s="1"/>
      <c r="L141" s="1"/>
      <c r="M141" s="1"/>
      <c r="N141" s="1"/>
      <c r="S141" s="1"/>
      <c r="T141" s="1"/>
      <c r="U141" s="1"/>
      <c r="V141" s="1"/>
      <c r="AB141" s="2"/>
    </row>
    <row r="142" spans="1:28" x14ac:dyDescent="0.2">
      <c r="A142" s="29" t="s">
        <v>214</v>
      </c>
      <c r="B142" s="12" t="s">
        <v>4</v>
      </c>
      <c r="C142" s="11" t="str">
        <f t="shared" si="4"/>
        <v>miRBase</v>
      </c>
      <c r="D142" s="11" t="str">
        <f t="shared" si="5"/>
        <v>MicroCosm</v>
      </c>
      <c r="E142" s="24" t="s">
        <v>74</v>
      </c>
      <c r="F142" s="35" t="s">
        <v>53</v>
      </c>
      <c r="G142" s="13">
        <v>3.4034083262152586</v>
      </c>
      <c r="H142" s="14">
        <v>3.9775411085230063E-2</v>
      </c>
      <c r="I142" s="13">
        <v>10.502599999999999</v>
      </c>
      <c r="J142" s="15">
        <v>8.7356197499999997</v>
      </c>
      <c r="K142" s="1"/>
      <c r="L142" s="1"/>
      <c r="M142" s="1"/>
      <c r="N142" s="1"/>
      <c r="S142" s="1"/>
      <c r="T142" s="1"/>
      <c r="U142" s="1"/>
      <c r="V142" s="1"/>
      <c r="AB142" s="2"/>
    </row>
    <row r="143" spans="1:28" x14ac:dyDescent="0.2">
      <c r="A143" s="29" t="s">
        <v>215</v>
      </c>
      <c r="B143" s="12" t="s">
        <v>4</v>
      </c>
      <c r="C143" s="11" t="str">
        <f t="shared" si="4"/>
        <v>miRBase</v>
      </c>
      <c r="D143" s="11" t="str">
        <f t="shared" si="5"/>
        <v>MicroCosm</v>
      </c>
      <c r="E143" s="24" t="s">
        <v>13</v>
      </c>
      <c r="F143" s="35" t="s">
        <v>53</v>
      </c>
      <c r="G143" s="13">
        <v>3.3993130997971099</v>
      </c>
      <c r="H143" s="14">
        <v>1.2467595757295748E-2</v>
      </c>
      <c r="I143" s="13">
        <v>9.5504440000000006</v>
      </c>
      <c r="J143" s="15">
        <v>7.7852007500000004</v>
      </c>
      <c r="K143" s="1"/>
      <c r="L143" s="1"/>
      <c r="M143" s="1"/>
      <c r="N143" s="1"/>
      <c r="S143" s="1"/>
      <c r="T143" s="1"/>
      <c r="U143" s="1"/>
      <c r="V143" s="1"/>
      <c r="AB143" s="2"/>
    </row>
    <row r="144" spans="1:28" x14ac:dyDescent="0.2">
      <c r="A144" s="29" t="s">
        <v>216</v>
      </c>
      <c r="B144" s="12" t="s">
        <v>4</v>
      </c>
      <c r="C144" s="11" t="str">
        <f t="shared" si="4"/>
        <v>miRBase</v>
      </c>
      <c r="D144" s="11" t="str">
        <f t="shared" si="5"/>
        <v>MicroCosm</v>
      </c>
      <c r="E144" s="24" t="s">
        <v>6</v>
      </c>
      <c r="F144" s="35" t="s">
        <v>53</v>
      </c>
      <c r="G144" s="13">
        <v>3.3973821335811905</v>
      </c>
      <c r="H144" s="14">
        <v>5.1224318975346111E-3</v>
      </c>
      <c r="I144" s="13">
        <v>9.16431225</v>
      </c>
      <c r="J144" s="15">
        <v>7.3998887500000006</v>
      </c>
      <c r="K144" s="1"/>
      <c r="L144" s="1"/>
      <c r="M144" s="1"/>
      <c r="N144" s="1"/>
      <c r="S144" s="1"/>
      <c r="T144" s="1"/>
      <c r="U144" s="1"/>
      <c r="V144" s="1"/>
      <c r="AB144" s="2"/>
    </row>
    <row r="145" spans="1:28" x14ac:dyDescent="0.2">
      <c r="A145" s="29" t="s">
        <v>217</v>
      </c>
      <c r="B145" s="12" t="s">
        <v>4</v>
      </c>
      <c r="C145" s="11" t="str">
        <f t="shared" si="4"/>
        <v>miRBase</v>
      </c>
      <c r="D145" s="11" t="str">
        <f t="shared" si="5"/>
        <v>MicroCosm</v>
      </c>
      <c r="E145" s="24" t="s">
        <v>11</v>
      </c>
      <c r="F145" s="35" t="s">
        <v>53</v>
      </c>
      <c r="G145" s="13">
        <v>3.3932218334759572</v>
      </c>
      <c r="H145" s="14">
        <v>1.0552691468758905E-3</v>
      </c>
      <c r="I145" s="13">
        <v>11.0522025</v>
      </c>
      <c r="J145" s="15">
        <v>9.2895467499999995</v>
      </c>
      <c r="K145" s="1"/>
      <c r="L145" s="1"/>
      <c r="M145" s="1"/>
      <c r="N145" s="1"/>
      <c r="S145" s="1"/>
      <c r="T145" s="1"/>
      <c r="U145" s="1"/>
      <c r="V145" s="1"/>
      <c r="AB145" s="2"/>
    </row>
    <row r="146" spans="1:28" x14ac:dyDescent="0.2">
      <c r="A146" s="29" t="s">
        <v>218</v>
      </c>
      <c r="B146" s="12" t="s">
        <v>4</v>
      </c>
      <c r="C146" s="11" t="str">
        <f t="shared" si="4"/>
        <v>miRBase</v>
      </c>
      <c r="D146" s="11" t="str">
        <f t="shared" si="5"/>
        <v>MicroCosm</v>
      </c>
      <c r="E146" s="24" t="s">
        <v>6</v>
      </c>
      <c r="F146" s="35" t="s">
        <v>53</v>
      </c>
      <c r="G146" s="13">
        <v>3.3905703994984506</v>
      </c>
      <c r="H146" s="14">
        <v>7.9152554552474989E-3</v>
      </c>
      <c r="I146" s="13">
        <v>9.7661982499999986</v>
      </c>
      <c r="J146" s="15">
        <v>8.0046702500000002</v>
      </c>
      <c r="K146" s="1"/>
      <c r="L146" s="1"/>
      <c r="M146" s="1"/>
      <c r="N146" s="1"/>
      <c r="S146" s="1"/>
      <c r="T146" s="1"/>
      <c r="U146" s="1"/>
      <c r="V146" s="1"/>
      <c r="AB146" s="2"/>
    </row>
    <row r="147" spans="1:28" x14ac:dyDescent="0.2">
      <c r="A147" s="29" t="s">
        <v>219</v>
      </c>
      <c r="B147" s="12" t="s">
        <v>4</v>
      </c>
      <c r="C147" s="11" t="str">
        <f t="shared" si="4"/>
        <v>miRBase</v>
      </c>
      <c r="D147" s="11" t="str">
        <f t="shared" si="5"/>
        <v>MicroCosm</v>
      </c>
      <c r="E147" s="24" t="s">
        <v>6</v>
      </c>
      <c r="F147" s="35" t="s">
        <v>53</v>
      </c>
      <c r="G147" s="13">
        <v>3.3792421852266536</v>
      </c>
      <c r="H147" s="14">
        <v>2.544429007355066E-2</v>
      </c>
      <c r="I147" s="13">
        <v>10.755227499999998</v>
      </c>
      <c r="J147" s="15">
        <v>8.9985277499999992</v>
      </c>
      <c r="K147" s="1"/>
      <c r="L147" s="1"/>
      <c r="M147" s="1"/>
      <c r="N147" s="1"/>
      <c r="S147" s="1"/>
      <c r="T147" s="1"/>
      <c r="U147" s="1"/>
      <c r="V147" s="1"/>
      <c r="AB147" s="2"/>
    </row>
    <row r="148" spans="1:28" x14ac:dyDescent="0.2">
      <c r="A148" s="29" t="s">
        <v>220</v>
      </c>
      <c r="B148" s="12" t="s">
        <v>4</v>
      </c>
      <c r="C148" s="11" t="str">
        <f t="shared" si="4"/>
        <v>miRBase</v>
      </c>
      <c r="D148" s="11" t="str">
        <f t="shared" si="5"/>
        <v>MicroCosm</v>
      </c>
      <c r="E148" s="24" t="s">
        <v>5</v>
      </c>
      <c r="F148" s="35" t="s">
        <v>53</v>
      </c>
      <c r="G148" s="13">
        <v>3.3727701409475257</v>
      </c>
      <c r="H148" s="14">
        <v>2.7614059916611301E-3</v>
      </c>
      <c r="I148" s="13">
        <v>11.559492500000001</v>
      </c>
      <c r="J148" s="15">
        <v>9.8055585000000001</v>
      </c>
      <c r="K148" s="1"/>
      <c r="L148" s="1"/>
      <c r="M148" s="1"/>
      <c r="N148" s="1"/>
      <c r="S148" s="1"/>
      <c r="T148" s="1"/>
      <c r="U148" s="1"/>
      <c r="V148" s="1"/>
      <c r="AB148" s="2"/>
    </row>
    <row r="149" spans="1:28" x14ac:dyDescent="0.2">
      <c r="A149" s="29" t="s">
        <v>221</v>
      </c>
      <c r="B149" s="12" t="s">
        <v>4</v>
      </c>
      <c r="C149" s="11" t="str">
        <f t="shared" si="4"/>
        <v>miRBase</v>
      </c>
      <c r="D149" s="11" t="str">
        <f t="shared" si="5"/>
        <v>MicroCosm</v>
      </c>
      <c r="E149" s="24" t="s">
        <v>11</v>
      </c>
      <c r="F149" s="35" t="s">
        <v>53</v>
      </c>
      <c r="G149" s="13">
        <v>3.3716978337136276</v>
      </c>
      <c r="H149" s="14">
        <v>1.5232036120725927E-2</v>
      </c>
      <c r="I149" s="13">
        <v>4.7120387500000005</v>
      </c>
      <c r="J149" s="15">
        <v>2.9585634999999999</v>
      </c>
      <c r="K149" s="1"/>
      <c r="L149" s="1"/>
      <c r="M149" s="1"/>
      <c r="N149" s="1"/>
      <c r="S149" s="1"/>
      <c r="T149" s="1"/>
      <c r="U149" s="1"/>
      <c r="V149" s="1"/>
      <c r="AB149" s="2"/>
    </row>
    <row r="150" spans="1:28" x14ac:dyDescent="0.2">
      <c r="A150" s="29" t="s">
        <v>222</v>
      </c>
      <c r="B150" s="12" t="s">
        <v>4</v>
      </c>
      <c r="C150" s="11" t="str">
        <f t="shared" si="4"/>
        <v>miRBase</v>
      </c>
      <c r="D150" s="11" t="str">
        <f t="shared" si="5"/>
        <v>MicroCosm</v>
      </c>
      <c r="E150" s="24" t="s">
        <v>5</v>
      </c>
      <c r="F150" s="35" t="s">
        <v>53</v>
      </c>
      <c r="G150" s="13">
        <v>3.3591617133430591</v>
      </c>
      <c r="H150" s="14">
        <v>9.638317679213278E-3</v>
      </c>
      <c r="I150" s="13">
        <v>10.0518915</v>
      </c>
      <c r="J150" s="15">
        <v>8.3037902500000005</v>
      </c>
      <c r="K150" s="1"/>
      <c r="L150" s="1"/>
      <c r="M150" s="1"/>
      <c r="N150" s="1"/>
      <c r="S150" s="1"/>
      <c r="T150" s="1"/>
      <c r="U150" s="1"/>
      <c r="V150" s="1"/>
      <c r="AB150" s="2"/>
    </row>
    <row r="151" spans="1:28" x14ac:dyDescent="0.2">
      <c r="A151" s="29" t="s">
        <v>223</v>
      </c>
      <c r="B151" s="12" t="s">
        <v>4</v>
      </c>
      <c r="C151" s="11" t="str">
        <f t="shared" si="4"/>
        <v>miRBase</v>
      </c>
      <c r="D151" s="11" t="str">
        <f t="shared" si="5"/>
        <v>MicroCosm</v>
      </c>
      <c r="E151" s="24" t="s">
        <v>40</v>
      </c>
      <c r="F151" s="35" t="s">
        <v>53</v>
      </c>
      <c r="G151" s="13">
        <v>3.3576177613012792</v>
      </c>
      <c r="H151" s="14">
        <v>6.9764616541684969E-3</v>
      </c>
      <c r="I151" s="13">
        <v>4.8695262499999998</v>
      </c>
      <c r="J151" s="15">
        <v>3.12208825</v>
      </c>
      <c r="K151" s="1"/>
      <c r="L151" s="1"/>
      <c r="M151" s="1"/>
      <c r="N151" s="1"/>
      <c r="S151" s="1"/>
      <c r="T151" s="1"/>
      <c r="U151" s="1"/>
      <c r="V151" s="1"/>
      <c r="AB151" s="2"/>
    </row>
    <row r="152" spans="1:28" x14ac:dyDescent="0.2">
      <c r="A152" s="29" t="s">
        <v>224</v>
      </c>
      <c r="B152" s="12" t="s">
        <v>4</v>
      </c>
      <c r="C152" s="11" t="str">
        <f t="shared" si="4"/>
        <v>miRBase</v>
      </c>
      <c r="D152" s="11" t="str">
        <f t="shared" si="5"/>
        <v>MicroCosm</v>
      </c>
      <c r="E152" s="24" t="s">
        <v>20</v>
      </c>
      <c r="F152" s="35" t="s">
        <v>53</v>
      </c>
      <c r="G152" s="13">
        <v>3.3490008680813794</v>
      </c>
      <c r="H152" s="14">
        <v>7.4323733935526704E-3</v>
      </c>
      <c r="I152" s="13">
        <v>4.00212725</v>
      </c>
      <c r="J152" s="15">
        <v>2.2583964999999999</v>
      </c>
      <c r="K152" s="1"/>
      <c r="L152" s="1"/>
      <c r="M152" s="1"/>
      <c r="N152" s="1"/>
      <c r="S152" s="1"/>
      <c r="T152" s="1"/>
      <c r="U152" s="1"/>
      <c r="V152" s="1"/>
      <c r="AB152" s="2"/>
    </row>
    <row r="153" spans="1:28" x14ac:dyDescent="0.2">
      <c r="A153" s="29" t="s">
        <v>225</v>
      </c>
      <c r="B153" s="12" t="s">
        <v>4</v>
      </c>
      <c r="C153" s="11" t="str">
        <f t="shared" si="4"/>
        <v>miRBase</v>
      </c>
      <c r="D153" s="11" t="str">
        <f t="shared" si="5"/>
        <v>MicroCosm</v>
      </c>
      <c r="E153" s="24" t="s">
        <v>21</v>
      </c>
      <c r="F153" s="35" t="s">
        <v>53</v>
      </c>
      <c r="G153" s="13">
        <v>3.3394048315968061</v>
      </c>
      <c r="H153" s="14">
        <v>4.610182241711374E-2</v>
      </c>
      <c r="I153" s="13">
        <v>4.6046389999999997</v>
      </c>
      <c r="J153" s="15">
        <v>2.8650480000000003</v>
      </c>
      <c r="K153" s="1"/>
      <c r="L153" s="1"/>
      <c r="M153" s="1"/>
      <c r="N153" s="1"/>
      <c r="S153" s="1"/>
      <c r="T153" s="1"/>
      <c r="U153" s="1"/>
      <c r="V153" s="1"/>
      <c r="AB153" s="2"/>
    </row>
    <row r="154" spans="1:28" x14ac:dyDescent="0.2">
      <c r="A154" s="29" t="s">
        <v>226</v>
      </c>
      <c r="B154" s="12" t="s">
        <v>4</v>
      </c>
      <c r="C154" s="11" t="str">
        <f t="shared" si="4"/>
        <v>miRBase</v>
      </c>
      <c r="D154" s="11" t="str">
        <f t="shared" si="5"/>
        <v>MicroCosm</v>
      </c>
      <c r="E154" s="24" t="s">
        <v>11</v>
      </c>
      <c r="F154" s="35" t="s">
        <v>53</v>
      </c>
      <c r="G154" s="13">
        <v>3.3346370649762749</v>
      </c>
      <c r="H154" s="14">
        <v>7.3499494405485097E-3</v>
      </c>
      <c r="I154" s="13">
        <v>7.60207575</v>
      </c>
      <c r="J154" s="15">
        <v>5.8645459999999989</v>
      </c>
      <c r="K154" s="1"/>
      <c r="L154" s="1"/>
      <c r="M154" s="1"/>
      <c r="N154" s="1"/>
      <c r="S154" s="1"/>
      <c r="T154" s="1"/>
      <c r="U154" s="1"/>
      <c r="V154" s="1"/>
      <c r="AB154" s="2"/>
    </row>
    <row r="155" spans="1:28" x14ac:dyDescent="0.2">
      <c r="A155" s="29" t="s">
        <v>227</v>
      </c>
      <c r="B155" s="12" t="s">
        <v>4</v>
      </c>
      <c r="C155" s="11" t="str">
        <f t="shared" si="4"/>
        <v>miRBase</v>
      </c>
      <c r="D155" s="11" t="str">
        <f t="shared" si="5"/>
        <v>MicroCosm</v>
      </c>
      <c r="E155" s="24" t="s">
        <v>41</v>
      </c>
      <c r="F155" s="35" t="s">
        <v>53</v>
      </c>
      <c r="G155" s="13">
        <v>3.3217206484766542</v>
      </c>
      <c r="H155" s="14">
        <v>3.8353194424807372E-3</v>
      </c>
      <c r="I155" s="13">
        <v>8.5224985000000011</v>
      </c>
      <c r="J155" s="15">
        <v>6.7905677500000001</v>
      </c>
      <c r="K155" s="1"/>
      <c r="L155" s="1"/>
      <c r="M155" s="1"/>
      <c r="N155" s="1"/>
      <c r="S155" s="1"/>
      <c r="T155" s="1"/>
      <c r="U155" s="1"/>
      <c r="V155" s="1"/>
      <c r="AB155" s="2"/>
    </row>
    <row r="156" spans="1:28" x14ac:dyDescent="0.2">
      <c r="A156" s="29" t="s">
        <v>228</v>
      </c>
      <c r="B156" s="12" t="s">
        <v>4</v>
      </c>
      <c r="C156" s="11" t="str">
        <f t="shared" si="4"/>
        <v>miRBase</v>
      </c>
      <c r="D156" s="11" t="str">
        <f t="shared" si="5"/>
        <v>MicroCosm</v>
      </c>
      <c r="E156" s="24" t="s">
        <v>11</v>
      </c>
      <c r="F156" s="35" t="s">
        <v>53</v>
      </c>
      <c r="G156" s="13">
        <v>3.3144477271560593</v>
      </c>
      <c r="H156" s="14">
        <v>1.1423571766556095E-3</v>
      </c>
      <c r="I156" s="13">
        <v>9.2616849999999999</v>
      </c>
      <c r="J156" s="15">
        <v>7.5329165000000007</v>
      </c>
      <c r="K156" s="1"/>
      <c r="L156" s="1"/>
      <c r="M156" s="1"/>
      <c r="N156" s="1"/>
      <c r="S156" s="1"/>
      <c r="T156" s="1"/>
      <c r="U156" s="1"/>
      <c r="V156" s="1"/>
      <c r="AB156" s="2"/>
    </row>
    <row r="157" spans="1:28" x14ac:dyDescent="0.2">
      <c r="A157" s="29" t="s">
        <v>229</v>
      </c>
      <c r="B157" s="12" t="s">
        <v>4</v>
      </c>
      <c r="C157" s="11" t="str">
        <f t="shared" si="4"/>
        <v>miRBase</v>
      </c>
      <c r="D157" s="11" t="str">
        <f t="shared" si="5"/>
        <v>MicroCosm</v>
      </c>
      <c r="E157" s="24" t="s">
        <v>5</v>
      </c>
      <c r="F157" s="35" t="s">
        <v>53</v>
      </c>
      <c r="G157" s="13">
        <v>3.31025073928501</v>
      </c>
      <c r="H157" s="14">
        <v>8.7989799268828068E-3</v>
      </c>
      <c r="I157" s="13">
        <v>10.7253875</v>
      </c>
      <c r="J157" s="15">
        <v>8.9984470000000005</v>
      </c>
      <c r="K157" s="1"/>
      <c r="L157" s="1"/>
      <c r="M157" s="1"/>
      <c r="N157" s="1"/>
      <c r="S157" s="1"/>
      <c r="T157" s="1"/>
      <c r="U157" s="1"/>
      <c r="V157" s="1"/>
      <c r="AB157" s="2"/>
    </row>
    <row r="158" spans="1:28" x14ac:dyDescent="0.2">
      <c r="A158" s="29" t="s">
        <v>230</v>
      </c>
      <c r="B158" s="12" t="s">
        <v>4</v>
      </c>
      <c r="C158" s="11" t="str">
        <f t="shared" si="4"/>
        <v>miRBase</v>
      </c>
      <c r="D158" s="11" t="str">
        <f t="shared" si="5"/>
        <v>MicroCosm</v>
      </c>
      <c r="E158" s="24" t="s">
        <v>19</v>
      </c>
      <c r="F158" s="35" t="s">
        <v>53</v>
      </c>
      <c r="G158" s="13">
        <v>3.2784848996987672</v>
      </c>
      <c r="H158" s="14">
        <v>4.0571169615002151E-2</v>
      </c>
      <c r="I158" s="13">
        <v>4.9176504999999997</v>
      </c>
      <c r="J158" s="15">
        <v>3.2046212500000002</v>
      </c>
      <c r="K158" s="1"/>
      <c r="L158" s="1"/>
      <c r="M158" s="1"/>
      <c r="N158" s="1"/>
      <c r="S158" s="1"/>
      <c r="T158" s="1"/>
      <c r="U158" s="1"/>
      <c r="V158" s="1"/>
      <c r="AB158" s="2"/>
    </row>
    <row r="159" spans="1:28" x14ac:dyDescent="0.2">
      <c r="A159" s="29" t="s">
        <v>231</v>
      </c>
      <c r="B159" s="12" t="s">
        <v>4</v>
      </c>
      <c r="C159" s="11" t="str">
        <f t="shared" si="4"/>
        <v>miRBase</v>
      </c>
      <c r="D159" s="11" t="str">
        <f t="shared" si="5"/>
        <v>MicroCosm</v>
      </c>
      <c r="E159" s="24" t="s">
        <v>11</v>
      </c>
      <c r="F159" s="35" t="s">
        <v>53</v>
      </c>
      <c r="G159" s="13">
        <v>3.2631481757157483</v>
      </c>
      <c r="H159" s="14">
        <v>3.3994689787154825E-3</v>
      </c>
      <c r="I159" s="13">
        <v>11.580390000000001</v>
      </c>
      <c r="J159" s="15">
        <v>9.8741254999999999</v>
      </c>
      <c r="K159" s="1"/>
      <c r="L159" s="1"/>
      <c r="M159" s="1"/>
      <c r="N159" s="1"/>
      <c r="S159" s="1"/>
      <c r="T159" s="1"/>
      <c r="U159" s="1"/>
      <c r="V159" s="1"/>
      <c r="AB159" s="2"/>
    </row>
    <row r="160" spans="1:28" x14ac:dyDescent="0.2">
      <c r="A160" s="29" t="s">
        <v>232</v>
      </c>
      <c r="B160" s="12" t="s">
        <v>4</v>
      </c>
      <c r="C160" s="11" t="str">
        <f t="shared" si="4"/>
        <v>miRBase</v>
      </c>
      <c r="D160" s="11" t="str">
        <f t="shared" si="5"/>
        <v>MicroCosm</v>
      </c>
      <c r="E160" s="24" t="s">
        <v>6</v>
      </c>
      <c r="F160" s="35" t="s">
        <v>53</v>
      </c>
      <c r="G160" s="13">
        <v>3.2593284656133426</v>
      </c>
      <c r="H160" s="14">
        <v>1.0935792854152417E-3</v>
      </c>
      <c r="I160" s="13">
        <v>10.523910000000001</v>
      </c>
      <c r="J160" s="15">
        <v>8.81933525</v>
      </c>
      <c r="K160" s="1"/>
      <c r="L160" s="1"/>
      <c r="M160" s="1"/>
      <c r="N160" s="1"/>
      <c r="S160" s="1"/>
      <c r="T160" s="1"/>
      <c r="U160" s="1"/>
      <c r="V160" s="1"/>
      <c r="AB160" s="2"/>
    </row>
    <row r="161" spans="1:28" x14ac:dyDescent="0.2">
      <c r="A161" s="29" t="s">
        <v>233</v>
      </c>
      <c r="B161" s="12" t="s">
        <v>4</v>
      </c>
      <c r="C161" s="11" t="str">
        <f t="shared" si="4"/>
        <v>miRBase</v>
      </c>
      <c r="D161" s="11" t="str">
        <f t="shared" si="5"/>
        <v>MicroCosm</v>
      </c>
      <c r="E161" s="24" t="s">
        <v>6</v>
      </c>
      <c r="F161" s="35" t="s">
        <v>53</v>
      </c>
      <c r="G161" s="13">
        <v>3.2423773445602686</v>
      </c>
      <c r="H161" s="14">
        <v>2.9162638831924628E-3</v>
      </c>
      <c r="I161" s="13">
        <v>4.3621890000000008</v>
      </c>
      <c r="J161" s="15">
        <v>2.6651370000000001</v>
      </c>
      <c r="K161" s="1"/>
      <c r="L161" s="1"/>
      <c r="M161" s="1"/>
      <c r="N161" s="1"/>
      <c r="S161" s="1"/>
      <c r="T161" s="1"/>
      <c r="U161" s="1"/>
      <c r="V161" s="1"/>
      <c r="AB161" s="2"/>
    </row>
    <row r="162" spans="1:28" x14ac:dyDescent="0.2">
      <c r="A162" s="29" t="s">
        <v>234</v>
      </c>
      <c r="B162" s="12" t="s">
        <v>4</v>
      </c>
      <c r="C162" s="11" t="str">
        <f t="shared" si="4"/>
        <v>miRBase</v>
      </c>
      <c r="D162" s="11" t="str">
        <f t="shared" si="5"/>
        <v>MicroCosm</v>
      </c>
      <c r="E162" s="24" t="s">
        <v>6</v>
      </c>
      <c r="F162" s="35" t="s">
        <v>53</v>
      </c>
      <c r="G162" s="13">
        <v>3.2324302732545371</v>
      </c>
      <c r="H162" s="14">
        <v>3.3249333955444162E-3</v>
      </c>
      <c r="I162" s="13">
        <v>11.7259425</v>
      </c>
      <c r="J162" s="15">
        <v>10.03332325</v>
      </c>
      <c r="K162" s="1"/>
      <c r="L162" s="1"/>
      <c r="M162" s="1"/>
      <c r="N162" s="1"/>
      <c r="S162" s="1"/>
      <c r="T162" s="1"/>
      <c r="U162" s="1"/>
      <c r="V162" s="1"/>
      <c r="AB162" s="2"/>
    </row>
    <row r="163" spans="1:28" x14ac:dyDescent="0.2">
      <c r="A163" s="29" t="s">
        <v>235</v>
      </c>
      <c r="B163" s="12" t="s">
        <v>4</v>
      </c>
      <c r="C163" s="11" t="str">
        <f t="shared" si="4"/>
        <v>miRBase</v>
      </c>
      <c r="D163" s="11" t="str">
        <f t="shared" si="5"/>
        <v>MicroCosm</v>
      </c>
      <c r="E163" s="24" t="s">
        <v>38</v>
      </c>
      <c r="F163" s="35" t="s">
        <v>53</v>
      </c>
      <c r="G163" s="13">
        <v>3.2221959931103665</v>
      </c>
      <c r="H163" s="14">
        <v>1.1054417753402433E-2</v>
      </c>
      <c r="I163" s="13">
        <v>3.57956275</v>
      </c>
      <c r="J163" s="15">
        <v>1.8915184999999999</v>
      </c>
      <c r="K163" s="1"/>
      <c r="L163" s="1"/>
      <c r="M163" s="1"/>
      <c r="N163" s="1"/>
      <c r="S163" s="1"/>
      <c r="T163" s="1"/>
      <c r="U163" s="1"/>
      <c r="V163" s="1"/>
      <c r="AB163" s="2"/>
    </row>
    <row r="164" spans="1:28" x14ac:dyDescent="0.2">
      <c r="A164" s="29" t="s">
        <v>236</v>
      </c>
      <c r="B164" s="12" t="s">
        <v>4</v>
      </c>
      <c r="C164" s="11" t="str">
        <f t="shared" si="4"/>
        <v>miRBase</v>
      </c>
      <c r="D164" s="11" t="str">
        <f t="shared" si="5"/>
        <v>MicroCosm</v>
      </c>
      <c r="E164" s="24" t="s">
        <v>44</v>
      </c>
      <c r="F164" s="35" t="s">
        <v>53</v>
      </c>
      <c r="G164" s="13">
        <v>3.1859204625436277</v>
      </c>
      <c r="H164" s="14">
        <v>8.5135110636828989E-3</v>
      </c>
      <c r="I164" s="13">
        <v>8.8017545000000013</v>
      </c>
      <c r="J164" s="15">
        <v>7.1300442500000001</v>
      </c>
      <c r="K164" s="1"/>
      <c r="L164" s="1"/>
      <c r="M164" s="1"/>
      <c r="N164" s="1"/>
      <c r="S164" s="1"/>
      <c r="T164" s="1"/>
      <c r="U164" s="1"/>
      <c r="V164" s="1"/>
      <c r="AB164" s="2"/>
    </row>
    <row r="165" spans="1:28" x14ac:dyDescent="0.2">
      <c r="A165" s="29" t="s">
        <v>237</v>
      </c>
      <c r="B165" s="12" t="s">
        <v>4</v>
      </c>
      <c r="C165" s="11" t="str">
        <f t="shared" si="4"/>
        <v>miRBase</v>
      </c>
      <c r="D165" s="11" t="str">
        <f t="shared" si="5"/>
        <v>MicroCosm</v>
      </c>
      <c r="E165" s="24" t="s">
        <v>6</v>
      </c>
      <c r="F165" s="35" t="s">
        <v>53</v>
      </c>
      <c r="G165" s="13">
        <v>3.1850234621800806</v>
      </c>
      <c r="H165" s="14">
        <v>7.2158795805397323E-3</v>
      </c>
      <c r="I165" s="13">
        <v>9.2370747499999997</v>
      </c>
      <c r="J165" s="15">
        <v>7.5657707500000004</v>
      </c>
      <c r="K165" s="1"/>
      <c r="L165" s="1"/>
      <c r="M165" s="1"/>
      <c r="N165" s="1"/>
      <c r="S165" s="1"/>
      <c r="T165" s="1"/>
      <c r="U165" s="1"/>
      <c r="V165" s="1"/>
      <c r="AB165" s="2"/>
    </row>
    <row r="166" spans="1:28" x14ac:dyDescent="0.2">
      <c r="A166" s="29" t="s">
        <v>238</v>
      </c>
      <c r="B166" s="12" t="s">
        <v>35</v>
      </c>
      <c r="C166" s="11" t="str">
        <f t="shared" si="4"/>
        <v/>
      </c>
      <c r="D166" s="11" t="str">
        <f t="shared" si="5"/>
        <v>MicroCosm</v>
      </c>
      <c r="E166" s="24" t="s">
        <v>6</v>
      </c>
      <c r="F166" s="35" t="s">
        <v>53</v>
      </c>
      <c r="G166" s="13">
        <v>3.1826047527542762</v>
      </c>
      <c r="H166" s="14">
        <v>4.2308472710095406E-2</v>
      </c>
      <c r="I166" s="13">
        <v>3.7398739999999999</v>
      </c>
      <c r="J166" s="15">
        <v>2.0696659999999998</v>
      </c>
      <c r="K166" s="1"/>
      <c r="L166" s="1"/>
      <c r="M166" s="1"/>
      <c r="N166" s="1"/>
      <c r="S166" s="1"/>
      <c r="T166" s="1"/>
      <c r="U166" s="1"/>
      <c r="V166" s="1"/>
      <c r="AB166" s="2"/>
    </row>
    <row r="167" spans="1:28" x14ac:dyDescent="0.2">
      <c r="A167" s="29" t="s">
        <v>239</v>
      </c>
      <c r="B167" s="12" t="s">
        <v>4</v>
      </c>
      <c r="C167" s="11" t="str">
        <f t="shared" si="4"/>
        <v>miRBase</v>
      </c>
      <c r="D167" s="11" t="str">
        <f t="shared" si="5"/>
        <v>MicroCosm</v>
      </c>
      <c r="E167" s="24" t="s">
        <v>20</v>
      </c>
      <c r="F167" s="35" t="s">
        <v>53</v>
      </c>
      <c r="G167" s="13">
        <v>3.1647175602189943</v>
      </c>
      <c r="H167" s="14">
        <v>6.3987466676858058E-4</v>
      </c>
      <c r="I167" s="13">
        <v>11.508187500000002</v>
      </c>
      <c r="J167" s="15">
        <v>9.8461107499999994</v>
      </c>
      <c r="K167" s="1"/>
      <c r="L167" s="1"/>
      <c r="M167" s="1"/>
      <c r="N167" s="1"/>
      <c r="S167" s="1"/>
      <c r="T167" s="1"/>
      <c r="U167" s="1"/>
      <c r="V167" s="1"/>
      <c r="AB167" s="2"/>
    </row>
    <row r="168" spans="1:28" x14ac:dyDescent="0.2">
      <c r="A168" s="29" t="s">
        <v>240</v>
      </c>
      <c r="B168" s="12" t="s">
        <v>4</v>
      </c>
      <c r="C168" s="11" t="str">
        <f t="shared" si="4"/>
        <v>miRBase</v>
      </c>
      <c r="D168" s="11" t="str">
        <f t="shared" si="5"/>
        <v>MicroCosm</v>
      </c>
      <c r="E168" s="24" t="s">
        <v>5</v>
      </c>
      <c r="F168" s="35" t="s">
        <v>53</v>
      </c>
      <c r="G168" s="13">
        <v>3.1635398081399759</v>
      </c>
      <c r="H168" s="14">
        <v>1.4008656843944431E-3</v>
      </c>
      <c r="I168" s="13">
        <v>6.9077672499999991</v>
      </c>
      <c r="J168" s="15">
        <v>5.2462274999999998</v>
      </c>
      <c r="K168" s="1"/>
      <c r="L168" s="1"/>
      <c r="M168" s="1"/>
      <c r="N168" s="1"/>
      <c r="S168" s="1"/>
      <c r="T168" s="1"/>
      <c r="U168" s="1"/>
      <c r="V168" s="1"/>
      <c r="AB168" s="2"/>
    </row>
    <row r="169" spans="1:28" x14ac:dyDescent="0.2">
      <c r="A169" s="29" t="s">
        <v>241</v>
      </c>
      <c r="B169" s="12" t="s">
        <v>4</v>
      </c>
      <c r="C169" s="11" t="str">
        <f t="shared" si="4"/>
        <v>miRBase</v>
      </c>
      <c r="D169" s="11" t="str">
        <f t="shared" si="5"/>
        <v>MicroCosm</v>
      </c>
      <c r="E169" s="24" t="s">
        <v>16</v>
      </c>
      <c r="F169" s="35" t="s">
        <v>53</v>
      </c>
      <c r="G169" s="13">
        <v>3.1626945971703631</v>
      </c>
      <c r="H169" s="14">
        <v>4.256541317233542E-2</v>
      </c>
      <c r="I169" s="13">
        <v>5.23454</v>
      </c>
      <c r="J169" s="15">
        <v>3.5733857499999999</v>
      </c>
      <c r="K169" s="1"/>
      <c r="L169" s="1"/>
      <c r="M169" s="1"/>
      <c r="N169" s="1"/>
      <c r="S169" s="1"/>
      <c r="T169" s="1"/>
      <c r="U169" s="1"/>
      <c r="V169" s="1"/>
      <c r="AB169" s="2"/>
    </row>
    <row r="170" spans="1:28" x14ac:dyDescent="0.2">
      <c r="A170" s="29" t="s">
        <v>242</v>
      </c>
      <c r="B170" s="12" t="s">
        <v>4</v>
      </c>
      <c r="C170" s="11" t="str">
        <f t="shared" si="4"/>
        <v>miRBase</v>
      </c>
      <c r="D170" s="11" t="str">
        <f t="shared" si="5"/>
        <v>MicroCosm</v>
      </c>
      <c r="E170" s="24" t="s">
        <v>25</v>
      </c>
      <c r="F170" s="35" t="s">
        <v>53</v>
      </c>
      <c r="G170" s="13">
        <v>3.1536291131757475</v>
      </c>
      <c r="H170" s="14">
        <v>3.9268303507497939E-3</v>
      </c>
      <c r="I170" s="13">
        <v>11.654187499999999</v>
      </c>
      <c r="J170" s="15">
        <v>9.9971744999999999</v>
      </c>
      <c r="K170" s="1"/>
      <c r="L170" s="1"/>
      <c r="M170" s="1"/>
      <c r="N170" s="1"/>
      <c r="S170" s="1"/>
      <c r="T170" s="1"/>
      <c r="U170" s="1"/>
      <c r="V170" s="1"/>
      <c r="AB170" s="2"/>
    </row>
    <row r="171" spans="1:28" x14ac:dyDescent="0.2">
      <c r="A171" s="29" t="s">
        <v>243</v>
      </c>
      <c r="B171" s="12" t="s">
        <v>4</v>
      </c>
      <c r="C171" s="11" t="str">
        <f t="shared" si="4"/>
        <v>miRBase</v>
      </c>
      <c r="D171" s="11" t="str">
        <f t="shared" si="5"/>
        <v>MicroCosm</v>
      </c>
      <c r="E171" s="24" t="s">
        <v>40</v>
      </c>
      <c r="F171" s="35" t="s">
        <v>53</v>
      </c>
      <c r="G171" s="13">
        <v>3.1423317490570128</v>
      </c>
      <c r="H171" s="14">
        <v>5.8167380955734529E-3</v>
      </c>
      <c r="I171" s="13">
        <v>4.3834357500000003</v>
      </c>
      <c r="J171" s="15">
        <v>2.7316002500000001</v>
      </c>
      <c r="K171" s="1"/>
      <c r="L171" s="1"/>
      <c r="M171" s="1"/>
      <c r="N171" s="1"/>
      <c r="S171" s="1"/>
      <c r="T171" s="1"/>
      <c r="U171" s="1"/>
      <c r="V171" s="1"/>
      <c r="AB171" s="2"/>
    </row>
    <row r="172" spans="1:28" x14ac:dyDescent="0.2">
      <c r="A172" s="29" t="s">
        <v>244</v>
      </c>
      <c r="B172" s="12" t="s">
        <v>4</v>
      </c>
      <c r="C172" s="11" t="str">
        <f t="shared" si="4"/>
        <v>miRBase</v>
      </c>
      <c r="D172" s="11" t="str">
        <f t="shared" si="5"/>
        <v>MicroCosm</v>
      </c>
      <c r="E172" s="24" t="s">
        <v>27</v>
      </c>
      <c r="F172" s="35" t="s">
        <v>53</v>
      </c>
      <c r="G172" s="13">
        <v>3.137962801065612</v>
      </c>
      <c r="H172" s="14">
        <v>1.7087985225079708E-2</v>
      </c>
      <c r="I172" s="13">
        <v>5.0405882499999999</v>
      </c>
      <c r="J172" s="15">
        <v>3.3907600000000002</v>
      </c>
      <c r="K172" s="1"/>
      <c r="L172" s="1"/>
      <c r="M172" s="1"/>
      <c r="N172" s="1"/>
      <c r="S172" s="1"/>
      <c r="T172" s="1"/>
      <c r="U172" s="1"/>
      <c r="V172" s="1"/>
      <c r="AB172" s="2"/>
    </row>
    <row r="173" spans="1:28" x14ac:dyDescent="0.2">
      <c r="A173" s="29" t="s">
        <v>245</v>
      </c>
      <c r="B173" s="12" t="s">
        <v>4</v>
      </c>
      <c r="C173" s="11" t="str">
        <f t="shared" si="4"/>
        <v>miRBase</v>
      </c>
      <c r="D173" s="11" t="str">
        <f t="shared" si="5"/>
        <v>MicroCosm</v>
      </c>
      <c r="E173" s="24" t="s">
        <v>13</v>
      </c>
      <c r="F173" s="35" t="s">
        <v>53</v>
      </c>
      <c r="G173" s="13">
        <v>3.1368857824849643</v>
      </c>
      <c r="H173" s="14">
        <v>6.1044284630692109E-3</v>
      </c>
      <c r="I173" s="13">
        <v>11.264804999999999</v>
      </c>
      <c r="J173" s="15">
        <v>9.6154720000000005</v>
      </c>
      <c r="K173" s="1"/>
      <c r="L173" s="1"/>
      <c r="M173" s="1"/>
      <c r="N173" s="1"/>
      <c r="S173" s="1"/>
      <c r="T173" s="1"/>
      <c r="U173" s="1"/>
      <c r="V173" s="1"/>
      <c r="AB173" s="2"/>
    </row>
    <row r="174" spans="1:28" x14ac:dyDescent="0.2">
      <c r="A174" s="29" t="s">
        <v>246</v>
      </c>
      <c r="B174" s="12" t="s">
        <v>4</v>
      </c>
      <c r="C174" s="11" t="str">
        <f t="shared" si="4"/>
        <v>miRBase</v>
      </c>
      <c r="D174" s="11" t="str">
        <f t="shared" si="5"/>
        <v>MicroCosm</v>
      </c>
      <c r="E174" s="24" t="s">
        <v>19</v>
      </c>
      <c r="F174" s="35" t="s">
        <v>53</v>
      </c>
      <c r="G174" s="13">
        <v>3.1324467832756988</v>
      </c>
      <c r="H174" s="14">
        <v>2.5076239065808741E-2</v>
      </c>
      <c r="I174" s="13">
        <v>4.2075222500000002</v>
      </c>
      <c r="J174" s="15">
        <v>2.5602322499999999</v>
      </c>
      <c r="K174" s="1"/>
      <c r="L174" s="1"/>
      <c r="M174" s="1"/>
      <c r="N174" s="1"/>
      <c r="S174" s="1"/>
      <c r="T174" s="1"/>
      <c r="U174" s="1"/>
      <c r="V174" s="1"/>
      <c r="AB174" s="2"/>
    </row>
    <row r="175" spans="1:28" x14ac:dyDescent="0.2">
      <c r="A175" s="29" t="s">
        <v>247</v>
      </c>
      <c r="B175" s="12" t="s">
        <v>4</v>
      </c>
      <c r="C175" s="11" t="str">
        <f t="shared" si="4"/>
        <v>miRBase</v>
      </c>
      <c r="D175" s="11" t="str">
        <f t="shared" si="5"/>
        <v>MicroCosm</v>
      </c>
      <c r="E175" s="24" t="s">
        <v>6</v>
      </c>
      <c r="F175" s="35" t="s">
        <v>53</v>
      </c>
      <c r="G175" s="13">
        <v>3.1316272448891671</v>
      </c>
      <c r="H175" s="14">
        <v>8.2085003385133756E-4</v>
      </c>
      <c r="I175" s="13">
        <v>11.738685</v>
      </c>
      <c r="J175" s="15">
        <v>10.091772499999999</v>
      </c>
      <c r="K175" s="1"/>
      <c r="L175" s="1"/>
      <c r="M175" s="1"/>
      <c r="N175" s="1"/>
      <c r="S175" s="1"/>
      <c r="T175" s="1"/>
      <c r="U175" s="1"/>
      <c r="V175" s="1"/>
      <c r="AB175" s="2"/>
    </row>
    <row r="176" spans="1:28" x14ac:dyDescent="0.2">
      <c r="A176" s="29" t="s">
        <v>248</v>
      </c>
      <c r="B176" s="12" t="s">
        <v>4</v>
      </c>
      <c r="C176" s="11" t="str">
        <f t="shared" si="4"/>
        <v>miRBase</v>
      </c>
      <c r="D176" s="11" t="str">
        <f t="shared" si="5"/>
        <v>MicroCosm</v>
      </c>
      <c r="E176" s="24" t="s">
        <v>11</v>
      </c>
      <c r="F176" s="35" t="s">
        <v>53</v>
      </c>
      <c r="G176" s="13">
        <v>3.1230869801914731</v>
      </c>
      <c r="H176" s="14">
        <v>4.5920593327676363E-3</v>
      </c>
      <c r="I176" s="13">
        <v>11.804259999999999</v>
      </c>
      <c r="J176" s="15">
        <v>10.161287250000001</v>
      </c>
      <c r="K176" s="1"/>
      <c r="L176" s="1"/>
      <c r="M176" s="1"/>
      <c r="N176" s="1"/>
      <c r="S176" s="1"/>
      <c r="T176" s="1"/>
      <c r="U176" s="1"/>
      <c r="V176" s="1"/>
      <c r="AB176" s="2"/>
    </row>
    <row r="177" spans="1:28" x14ac:dyDescent="0.2">
      <c r="A177" s="29" t="s">
        <v>249</v>
      </c>
      <c r="B177" s="12" t="s">
        <v>4</v>
      </c>
      <c r="C177" s="11" t="str">
        <f t="shared" si="4"/>
        <v>miRBase</v>
      </c>
      <c r="D177" s="11" t="str">
        <f t="shared" si="5"/>
        <v>MicroCosm</v>
      </c>
      <c r="E177" s="24" t="s">
        <v>11</v>
      </c>
      <c r="F177" s="35" t="s">
        <v>53</v>
      </c>
      <c r="G177" s="13">
        <v>3.1228699706481162</v>
      </c>
      <c r="H177" s="14">
        <v>1.5873320210235235E-3</v>
      </c>
      <c r="I177" s="13">
        <v>12.395017500000002</v>
      </c>
      <c r="J177" s="15">
        <v>10.752145000000001</v>
      </c>
      <c r="K177" s="1"/>
      <c r="L177" s="1"/>
      <c r="M177" s="1"/>
      <c r="N177" s="1"/>
      <c r="S177" s="1"/>
      <c r="T177" s="1"/>
      <c r="U177" s="1"/>
      <c r="V177" s="1"/>
      <c r="AB177" s="2"/>
    </row>
    <row r="178" spans="1:28" x14ac:dyDescent="0.2">
      <c r="A178" s="29" t="s">
        <v>250</v>
      </c>
      <c r="B178" s="12" t="s">
        <v>4</v>
      </c>
      <c r="C178" s="11" t="str">
        <f t="shared" si="4"/>
        <v>miRBase</v>
      </c>
      <c r="D178" s="11" t="str">
        <f t="shared" si="5"/>
        <v>MicroCosm</v>
      </c>
      <c r="E178" s="24" t="s">
        <v>25</v>
      </c>
      <c r="F178" s="35" t="s">
        <v>53</v>
      </c>
      <c r="G178" s="13">
        <v>3.0993732378627046</v>
      </c>
      <c r="H178" s="14">
        <v>1.477488734535646E-3</v>
      </c>
      <c r="I178" s="13">
        <v>11.3306825</v>
      </c>
      <c r="J178" s="15">
        <v>9.6987059999999996</v>
      </c>
      <c r="K178" s="1"/>
      <c r="L178" s="1"/>
      <c r="M178" s="1"/>
      <c r="N178" s="1"/>
      <c r="S178" s="1"/>
      <c r="T178" s="1"/>
      <c r="U178" s="1"/>
      <c r="V178" s="1"/>
      <c r="AB178" s="2"/>
    </row>
    <row r="179" spans="1:28" x14ac:dyDescent="0.2">
      <c r="A179" s="29" t="s">
        <v>251</v>
      </c>
      <c r="B179" s="12" t="s">
        <v>4</v>
      </c>
      <c r="C179" s="11" t="str">
        <f t="shared" si="4"/>
        <v>miRBase</v>
      </c>
      <c r="D179" s="11" t="str">
        <f t="shared" si="5"/>
        <v>MicroCosm</v>
      </c>
      <c r="E179" s="24" t="s">
        <v>73</v>
      </c>
      <c r="F179" s="35" t="s">
        <v>53</v>
      </c>
      <c r="G179" s="13">
        <v>3.0959399742375817</v>
      </c>
      <c r="H179" s="14">
        <v>1.3540934215790366E-2</v>
      </c>
      <c r="I179" s="13">
        <v>9.6062054999999997</v>
      </c>
      <c r="J179" s="15">
        <v>7.9758279999999999</v>
      </c>
      <c r="K179" s="1"/>
      <c r="L179" s="1"/>
      <c r="M179" s="1"/>
      <c r="N179" s="1"/>
      <c r="S179" s="1"/>
      <c r="T179" s="1"/>
      <c r="U179" s="1"/>
      <c r="V179" s="1"/>
      <c r="AB179" s="2"/>
    </row>
    <row r="180" spans="1:28" x14ac:dyDescent="0.2">
      <c r="A180" s="29" t="s">
        <v>252</v>
      </c>
      <c r="B180" s="12" t="s">
        <v>4</v>
      </c>
      <c r="C180" s="11" t="str">
        <f t="shared" si="4"/>
        <v>miRBase</v>
      </c>
      <c r="D180" s="11" t="str">
        <f t="shared" si="5"/>
        <v>MicroCosm</v>
      </c>
      <c r="E180" s="24" t="s">
        <v>13</v>
      </c>
      <c r="F180" s="35" t="s">
        <v>53</v>
      </c>
      <c r="G180" s="13">
        <v>3.0813119558297721</v>
      </c>
      <c r="H180" s="14">
        <v>1.8413950394534716E-2</v>
      </c>
      <c r="I180" s="13">
        <v>5.1637982500000001</v>
      </c>
      <c r="J180" s="15">
        <v>3.5402534999999999</v>
      </c>
      <c r="K180" s="1"/>
      <c r="L180" s="1"/>
      <c r="M180" s="1"/>
      <c r="N180" s="1"/>
      <c r="S180" s="1"/>
      <c r="T180" s="1"/>
      <c r="U180" s="1"/>
      <c r="V180" s="1"/>
      <c r="AB180" s="2"/>
    </row>
    <row r="181" spans="1:28" x14ac:dyDescent="0.2">
      <c r="A181" s="29" t="s">
        <v>253</v>
      </c>
      <c r="B181" s="12" t="s">
        <v>4</v>
      </c>
      <c r="C181" s="11" t="str">
        <f t="shared" si="4"/>
        <v>miRBase</v>
      </c>
      <c r="D181" s="11" t="str">
        <f t="shared" si="5"/>
        <v>MicroCosm</v>
      </c>
      <c r="E181" s="24" t="s">
        <v>6</v>
      </c>
      <c r="F181" s="35" t="s">
        <v>53</v>
      </c>
      <c r="G181" s="13">
        <v>3.0777029625961529</v>
      </c>
      <c r="H181" s="14">
        <v>8.5874598544499845E-4</v>
      </c>
      <c r="I181" s="13">
        <v>3.8073005000000002</v>
      </c>
      <c r="J181" s="15">
        <v>2.1854465000000003</v>
      </c>
      <c r="K181" s="1"/>
      <c r="L181" s="1"/>
      <c r="M181" s="1"/>
      <c r="N181" s="1"/>
      <c r="S181" s="1"/>
      <c r="T181" s="1"/>
      <c r="U181" s="1"/>
      <c r="V181" s="1"/>
      <c r="AB181" s="2"/>
    </row>
    <row r="182" spans="1:28" x14ac:dyDescent="0.2">
      <c r="A182" s="29" t="s">
        <v>254</v>
      </c>
      <c r="B182" s="12" t="s">
        <v>61</v>
      </c>
      <c r="C182" s="11" t="str">
        <f t="shared" si="4"/>
        <v>Ensembl</v>
      </c>
      <c r="D182" s="11" t="str">
        <f t="shared" si="5"/>
        <v>MicroCosm</v>
      </c>
      <c r="E182" s="24" t="s">
        <v>6</v>
      </c>
      <c r="F182" s="35" t="s">
        <v>53</v>
      </c>
      <c r="G182" s="13">
        <v>3.0476701117982921</v>
      </c>
      <c r="H182" s="14">
        <v>2.7095218554109207E-2</v>
      </c>
      <c r="I182" s="13">
        <v>5.4097119999999999</v>
      </c>
      <c r="J182" s="15">
        <v>3.8020052500000001</v>
      </c>
      <c r="K182" s="1"/>
      <c r="L182" s="1"/>
      <c r="M182" s="1"/>
      <c r="N182" s="1"/>
      <c r="S182" s="1"/>
      <c r="T182" s="1"/>
      <c r="U182" s="1"/>
      <c r="V182" s="1"/>
      <c r="AB182" s="2"/>
    </row>
    <row r="183" spans="1:28" x14ac:dyDescent="0.2">
      <c r="A183" s="29" t="s">
        <v>255</v>
      </c>
      <c r="B183" s="12" t="s">
        <v>4</v>
      </c>
      <c r="C183" s="11" t="str">
        <f t="shared" si="4"/>
        <v>miRBase</v>
      </c>
      <c r="D183" s="11" t="str">
        <f t="shared" si="5"/>
        <v>MicroCosm</v>
      </c>
      <c r="E183" s="24" t="s">
        <v>78</v>
      </c>
      <c r="F183" s="35" t="s">
        <v>53</v>
      </c>
      <c r="G183" s="13">
        <v>3.0365844661567882</v>
      </c>
      <c r="H183" s="14">
        <v>5.7879196353959597E-3</v>
      </c>
      <c r="I183" s="13">
        <v>11.785435</v>
      </c>
      <c r="J183" s="15">
        <v>10.182985499999999</v>
      </c>
      <c r="K183" s="1"/>
      <c r="L183" s="1"/>
      <c r="M183" s="1"/>
      <c r="N183" s="1"/>
      <c r="S183" s="1"/>
      <c r="T183" s="1"/>
      <c r="U183" s="1"/>
      <c r="V183" s="1"/>
      <c r="AB183" s="2"/>
    </row>
    <row r="184" spans="1:28" x14ac:dyDescent="0.2">
      <c r="A184" s="29" t="s">
        <v>256</v>
      </c>
      <c r="B184" s="12" t="s">
        <v>4</v>
      </c>
      <c r="C184" s="11" t="str">
        <f t="shared" si="4"/>
        <v>miRBase</v>
      </c>
      <c r="D184" s="11" t="str">
        <f t="shared" si="5"/>
        <v>MicroCosm</v>
      </c>
      <c r="E184" s="24" t="s">
        <v>19</v>
      </c>
      <c r="F184" s="35" t="s">
        <v>53</v>
      </c>
      <c r="G184" s="13">
        <v>3.0355974754121036</v>
      </c>
      <c r="H184" s="14">
        <v>2.3214508418602852E-2</v>
      </c>
      <c r="I184" s="13">
        <v>5.7173697499999996</v>
      </c>
      <c r="J184" s="15">
        <v>4.1153892499999998</v>
      </c>
      <c r="K184" s="1"/>
      <c r="L184" s="1"/>
      <c r="M184" s="1"/>
      <c r="N184" s="1"/>
      <c r="S184" s="1"/>
      <c r="T184" s="1"/>
      <c r="U184" s="1"/>
      <c r="V184" s="1"/>
      <c r="AB184" s="2"/>
    </row>
    <row r="185" spans="1:28" x14ac:dyDescent="0.2">
      <c r="A185" s="29" t="s">
        <v>257</v>
      </c>
      <c r="B185" s="12" t="s">
        <v>4</v>
      </c>
      <c r="C185" s="11" t="str">
        <f t="shared" si="4"/>
        <v>miRBase</v>
      </c>
      <c r="D185" s="11" t="str">
        <f t="shared" si="5"/>
        <v>MicroCosm</v>
      </c>
      <c r="E185" s="24" t="s">
        <v>41</v>
      </c>
      <c r="F185" s="35" t="s">
        <v>53</v>
      </c>
      <c r="G185" s="13">
        <v>3.0310239462276996</v>
      </c>
      <c r="H185" s="14">
        <v>2.4190702239477615E-3</v>
      </c>
      <c r="I185" s="13">
        <v>7.8751274999999996</v>
      </c>
      <c r="J185" s="15">
        <v>6.2753222500000003</v>
      </c>
      <c r="K185" s="1"/>
      <c r="L185" s="1"/>
      <c r="M185" s="1"/>
      <c r="N185" s="1"/>
      <c r="S185" s="1"/>
      <c r="T185" s="1"/>
      <c r="U185" s="1"/>
      <c r="V185" s="1"/>
      <c r="AB185" s="2"/>
    </row>
    <row r="186" spans="1:28" x14ac:dyDescent="0.2">
      <c r="A186" s="29" t="s">
        <v>258</v>
      </c>
      <c r="B186" s="12" t="s">
        <v>4</v>
      </c>
      <c r="C186" s="11" t="str">
        <f t="shared" si="4"/>
        <v>miRBase</v>
      </c>
      <c r="D186" s="11" t="str">
        <f t="shared" si="5"/>
        <v>MicroCosm</v>
      </c>
      <c r="E186" s="24" t="s">
        <v>5</v>
      </c>
      <c r="F186" s="35" t="s">
        <v>53</v>
      </c>
      <c r="G186" s="13">
        <v>3.0300440134981801</v>
      </c>
      <c r="H186" s="14">
        <v>3.7522206528330542E-3</v>
      </c>
      <c r="I186" s="13">
        <v>11.251172500000001</v>
      </c>
      <c r="J186" s="15">
        <v>9.6518337499999998</v>
      </c>
      <c r="K186" s="1"/>
      <c r="L186" s="1"/>
      <c r="M186" s="1"/>
      <c r="N186" s="1"/>
      <c r="S186" s="1"/>
      <c r="T186" s="1"/>
      <c r="U186" s="1"/>
      <c r="V186" s="1"/>
      <c r="AB186" s="2"/>
    </row>
    <row r="187" spans="1:28" x14ac:dyDescent="0.2">
      <c r="A187" s="29" t="s">
        <v>259</v>
      </c>
      <c r="B187" s="12" t="s">
        <v>4</v>
      </c>
      <c r="C187" s="11" t="str">
        <f t="shared" si="4"/>
        <v>miRBase</v>
      </c>
      <c r="D187" s="11" t="str">
        <f t="shared" si="5"/>
        <v>MicroCosm</v>
      </c>
      <c r="E187" s="24" t="s">
        <v>16</v>
      </c>
      <c r="F187" s="35" t="s">
        <v>53</v>
      </c>
      <c r="G187" s="13">
        <v>3.0158924887738228</v>
      </c>
      <c r="H187" s="14">
        <v>6.2035754627438886E-3</v>
      </c>
      <c r="I187" s="13">
        <v>10.78084</v>
      </c>
      <c r="J187" s="15">
        <v>9.1882549999999998</v>
      </c>
      <c r="K187" s="1"/>
      <c r="L187" s="1"/>
      <c r="M187" s="1"/>
      <c r="N187" s="1"/>
      <c r="S187" s="1"/>
      <c r="T187" s="1"/>
      <c r="U187" s="1"/>
      <c r="V187" s="1"/>
      <c r="AB187" s="2"/>
    </row>
    <row r="188" spans="1:28" x14ac:dyDescent="0.2">
      <c r="A188" s="29" t="s">
        <v>260</v>
      </c>
      <c r="B188" s="12" t="s">
        <v>4</v>
      </c>
      <c r="C188" s="11" t="str">
        <f t="shared" si="4"/>
        <v>miRBase</v>
      </c>
      <c r="D188" s="11" t="str">
        <f t="shared" si="5"/>
        <v>MicroCosm</v>
      </c>
      <c r="E188" s="24" t="s">
        <v>8</v>
      </c>
      <c r="F188" s="35" t="s">
        <v>53</v>
      </c>
      <c r="G188" s="13">
        <v>3.0105806164372364</v>
      </c>
      <c r="H188" s="14">
        <v>7.2052027273177921E-4</v>
      </c>
      <c r="I188" s="13">
        <v>11.73427</v>
      </c>
      <c r="J188" s="15">
        <v>10.144228250000001</v>
      </c>
      <c r="K188" s="1"/>
      <c r="L188" s="1"/>
      <c r="M188" s="1"/>
      <c r="N188" s="1"/>
      <c r="S188" s="1"/>
      <c r="T188" s="1"/>
      <c r="U188" s="1"/>
      <c r="V188" s="1"/>
      <c r="AB188" s="2"/>
    </row>
    <row r="189" spans="1:28" x14ac:dyDescent="0.2">
      <c r="A189" s="29" t="s">
        <v>261</v>
      </c>
      <c r="B189" s="12" t="s">
        <v>4</v>
      </c>
      <c r="C189" s="11" t="str">
        <f t="shared" si="4"/>
        <v>miRBase</v>
      </c>
      <c r="D189" s="11" t="str">
        <f t="shared" si="5"/>
        <v>MicroCosm</v>
      </c>
      <c r="E189" s="24" t="s">
        <v>41</v>
      </c>
      <c r="F189" s="35" t="s">
        <v>53</v>
      </c>
      <c r="G189" s="13">
        <v>3.0083032411251733</v>
      </c>
      <c r="H189" s="14">
        <v>1.3323188404727943E-3</v>
      </c>
      <c r="I189" s="13">
        <v>12.158824999999998</v>
      </c>
      <c r="J189" s="15">
        <v>10.569875</v>
      </c>
      <c r="K189" s="1"/>
      <c r="L189" s="1"/>
      <c r="M189" s="1"/>
      <c r="N189" s="1"/>
      <c r="S189" s="1"/>
      <c r="T189" s="1"/>
      <c r="U189" s="1"/>
      <c r="V189" s="1"/>
      <c r="AB189" s="2"/>
    </row>
    <row r="190" spans="1:28" x14ac:dyDescent="0.2">
      <c r="A190" s="29" t="s">
        <v>262</v>
      </c>
      <c r="B190" s="12" t="s">
        <v>4</v>
      </c>
      <c r="C190" s="11" t="str">
        <f t="shared" si="4"/>
        <v>miRBase</v>
      </c>
      <c r="D190" s="11" t="str">
        <f t="shared" si="5"/>
        <v>MicroCosm</v>
      </c>
      <c r="E190" s="24" t="s">
        <v>33</v>
      </c>
      <c r="F190" s="35" t="s">
        <v>53</v>
      </c>
      <c r="G190" s="13">
        <v>3.0012500032126388</v>
      </c>
      <c r="H190" s="14">
        <v>8.1376705615978026E-3</v>
      </c>
      <c r="I190" s="13">
        <v>9.7231772500000009</v>
      </c>
      <c r="J190" s="15">
        <v>8.1376137499999999</v>
      </c>
      <c r="K190" s="1"/>
      <c r="L190" s="1"/>
      <c r="M190" s="1"/>
      <c r="N190" s="1"/>
      <c r="S190" s="1"/>
      <c r="T190" s="1"/>
      <c r="U190" s="1"/>
      <c r="V190" s="1"/>
      <c r="AB190" s="2"/>
    </row>
    <row r="191" spans="1:28" x14ac:dyDescent="0.2">
      <c r="A191" s="29" t="s">
        <v>263</v>
      </c>
      <c r="B191" s="12" t="s">
        <v>4</v>
      </c>
      <c r="C191" s="11" t="str">
        <f t="shared" si="4"/>
        <v>miRBase</v>
      </c>
      <c r="D191" s="11" t="str">
        <f t="shared" si="5"/>
        <v>MicroCosm</v>
      </c>
      <c r="E191" s="24" t="s">
        <v>6</v>
      </c>
      <c r="F191" s="35" t="s">
        <v>53</v>
      </c>
      <c r="G191" s="13">
        <v>2.9778895596680037</v>
      </c>
      <c r="H191" s="14">
        <v>2.9033100150892943E-2</v>
      </c>
      <c r="I191" s="13">
        <v>6.6987505000000001</v>
      </c>
      <c r="J191" s="15">
        <v>5.1244602500000003</v>
      </c>
      <c r="K191" s="1"/>
      <c r="L191" s="1"/>
      <c r="M191" s="1"/>
      <c r="N191" s="1"/>
      <c r="S191" s="1"/>
      <c r="T191" s="1"/>
      <c r="U191" s="1"/>
      <c r="V191" s="1"/>
      <c r="AB191" s="2"/>
    </row>
    <row r="192" spans="1:28" x14ac:dyDescent="0.2">
      <c r="A192" s="29" t="s">
        <v>264</v>
      </c>
      <c r="B192" s="12" t="s">
        <v>4</v>
      </c>
      <c r="C192" s="11" t="str">
        <f t="shared" si="4"/>
        <v>miRBase</v>
      </c>
      <c r="D192" s="11" t="str">
        <f t="shared" si="5"/>
        <v>MicroCosm</v>
      </c>
      <c r="E192" s="24" t="s">
        <v>5</v>
      </c>
      <c r="F192" s="35" t="s">
        <v>53</v>
      </c>
      <c r="G192" s="13">
        <v>2.9657536182088053</v>
      </c>
      <c r="H192" s="14">
        <v>4.3133070116296829E-2</v>
      </c>
      <c r="I192" s="13">
        <v>8.0749460000000006</v>
      </c>
      <c r="J192" s="15">
        <v>6.5065472500000006</v>
      </c>
      <c r="K192" s="1"/>
      <c r="L192" s="1"/>
      <c r="M192" s="1"/>
      <c r="N192" s="1"/>
      <c r="S192" s="1"/>
      <c r="T192" s="1"/>
      <c r="U192" s="1"/>
      <c r="V192" s="1"/>
      <c r="AB192" s="2"/>
    </row>
    <row r="193" spans="1:28" x14ac:dyDescent="0.2">
      <c r="A193" s="29" t="s">
        <v>265</v>
      </c>
      <c r="B193" s="12" t="s">
        <v>4</v>
      </c>
      <c r="C193" s="11" t="str">
        <f t="shared" si="4"/>
        <v>miRBase</v>
      </c>
      <c r="D193" s="11" t="str">
        <f t="shared" si="5"/>
        <v>MicroCosm</v>
      </c>
      <c r="E193" s="24" t="s">
        <v>5</v>
      </c>
      <c r="F193" s="35" t="s">
        <v>53</v>
      </c>
      <c r="G193" s="13">
        <v>2.9538570305504686</v>
      </c>
      <c r="H193" s="14">
        <v>4.9134206926873161E-2</v>
      </c>
      <c r="I193" s="13">
        <v>8.2767450000000018</v>
      </c>
      <c r="J193" s="15">
        <v>6.7141450000000003</v>
      </c>
      <c r="K193" s="1"/>
      <c r="L193" s="1"/>
      <c r="M193" s="1"/>
      <c r="N193" s="1"/>
      <c r="S193" s="1"/>
      <c r="T193" s="1"/>
      <c r="U193" s="1"/>
      <c r="V193" s="1"/>
      <c r="AB193" s="2"/>
    </row>
    <row r="194" spans="1:28" x14ac:dyDescent="0.2">
      <c r="A194" s="29" t="s">
        <v>266</v>
      </c>
      <c r="B194" s="12" t="s">
        <v>4</v>
      </c>
      <c r="C194" s="11" t="str">
        <f t="shared" si="4"/>
        <v>miRBase</v>
      </c>
      <c r="D194" s="11" t="str">
        <f t="shared" si="5"/>
        <v>MicroCosm</v>
      </c>
      <c r="E194" s="24" t="s">
        <v>6</v>
      </c>
      <c r="F194" s="35" t="s">
        <v>53</v>
      </c>
      <c r="G194" s="13">
        <v>2.9525111338464436</v>
      </c>
      <c r="H194" s="14">
        <v>7.4764305286216292E-3</v>
      </c>
      <c r="I194" s="13">
        <v>12.8005675</v>
      </c>
      <c r="J194" s="15">
        <v>11.238625000000001</v>
      </c>
      <c r="K194" s="1"/>
      <c r="L194" s="1"/>
      <c r="M194" s="1"/>
      <c r="R194" s="1"/>
      <c r="S194" s="1"/>
      <c r="T194" s="1"/>
      <c r="U194" s="1"/>
      <c r="AA194" s="2"/>
    </row>
    <row r="195" spans="1:28" x14ac:dyDescent="0.2">
      <c r="A195" s="29" t="s">
        <v>267</v>
      </c>
      <c r="B195" s="12" t="s">
        <v>4</v>
      </c>
      <c r="C195" s="11" t="str">
        <f t="shared" si="4"/>
        <v>miRBase</v>
      </c>
      <c r="D195" s="11" t="str">
        <f t="shared" si="5"/>
        <v>MicroCosm</v>
      </c>
      <c r="E195" s="24" t="s">
        <v>20</v>
      </c>
      <c r="F195" s="35" t="s">
        <v>53</v>
      </c>
      <c r="G195" s="13">
        <v>2.9329388660807982</v>
      </c>
      <c r="H195" s="14">
        <v>1.2758262878982093E-3</v>
      </c>
      <c r="I195" s="13">
        <v>9.0293585000000007</v>
      </c>
      <c r="J195" s="15">
        <v>7.4770114999999997</v>
      </c>
      <c r="K195" s="1"/>
      <c r="L195" s="1"/>
      <c r="M195" s="1"/>
      <c r="R195" s="1"/>
      <c r="S195" s="1"/>
      <c r="T195" s="1"/>
      <c r="U195" s="1"/>
      <c r="AA195" s="2"/>
    </row>
    <row r="196" spans="1:28" x14ac:dyDescent="0.2">
      <c r="A196" s="29" t="s">
        <v>268</v>
      </c>
      <c r="B196" s="12" t="s">
        <v>4</v>
      </c>
      <c r="C196" s="11" t="str">
        <f t="shared" si="4"/>
        <v>miRBase</v>
      </c>
      <c r="D196" s="11" t="str">
        <f t="shared" si="5"/>
        <v>MicroCosm</v>
      </c>
      <c r="E196" s="24" t="s">
        <v>36</v>
      </c>
      <c r="F196" s="35" t="s">
        <v>53</v>
      </c>
      <c r="G196" s="13">
        <v>2.9318631202272116</v>
      </c>
      <c r="H196" s="14">
        <v>2.7927463200710331E-3</v>
      </c>
      <c r="I196" s="13">
        <v>4.2755539999999996</v>
      </c>
      <c r="J196" s="15">
        <v>2.7237362500000004</v>
      </c>
      <c r="K196" s="1"/>
      <c r="L196" s="1"/>
      <c r="M196" s="1"/>
      <c r="R196" s="1"/>
      <c r="S196" s="1"/>
      <c r="T196" s="1"/>
      <c r="U196" s="1"/>
      <c r="AA196" s="2"/>
    </row>
    <row r="197" spans="1:28" x14ac:dyDescent="0.2">
      <c r="A197" s="29" t="s">
        <v>269</v>
      </c>
      <c r="B197" s="12" t="s">
        <v>4</v>
      </c>
      <c r="C197" s="11" t="str">
        <f t="shared" si="4"/>
        <v>miRBase</v>
      </c>
      <c r="D197" s="11" t="str">
        <f t="shared" si="5"/>
        <v>MicroCosm</v>
      </c>
      <c r="E197" s="24" t="s">
        <v>6</v>
      </c>
      <c r="F197" s="35" t="s">
        <v>53</v>
      </c>
      <c r="G197" s="13">
        <v>2.92814449910263</v>
      </c>
      <c r="H197" s="14">
        <v>1.4535181378910092E-2</v>
      </c>
      <c r="I197" s="13">
        <v>5.5292289999999999</v>
      </c>
      <c r="J197" s="15">
        <v>3.9792422500000004</v>
      </c>
      <c r="K197" s="1"/>
      <c r="L197" s="1"/>
      <c r="M197" s="1"/>
      <c r="R197" s="1"/>
      <c r="S197" s="1"/>
      <c r="T197" s="1"/>
      <c r="U197" s="1"/>
      <c r="AA197" s="2"/>
    </row>
    <row r="198" spans="1:28" x14ac:dyDescent="0.2">
      <c r="A198" s="29" t="s">
        <v>270</v>
      </c>
      <c r="B198" s="12" t="s">
        <v>4</v>
      </c>
      <c r="C198" s="11" t="str">
        <f t="shared" ref="C198:C261" si="6">IF(B198="miRNA",HYPERLINK("http://www.mirbase.org/cgi-bin/query.pl?terms="&amp;A198,"miRBase"),IF(B198="snoRNA",HYPERLINK("http://www.ensembl.org/Homo_sapiens/Gene/Summary?g="&amp;A198,"Ensembl"),""))</f>
        <v>miRBase</v>
      </c>
      <c r="D198" s="11" t="str">
        <f t="shared" si="5"/>
        <v>MicroCosm</v>
      </c>
      <c r="E198" s="24" t="s">
        <v>20</v>
      </c>
      <c r="F198" s="35" t="s">
        <v>53</v>
      </c>
      <c r="G198" s="13">
        <v>2.9241513801835972</v>
      </c>
      <c r="H198" s="14">
        <v>2.2486324587512926E-3</v>
      </c>
      <c r="I198" s="13">
        <v>9.1136777500000008</v>
      </c>
      <c r="J198" s="15">
        <v>7.56565975</v>
      </c>
      <c r="K198" s="1"/>
      <c r="L198" s="1"/>
      <c r="M198" s="1"/>
      <c r="R198" s="1"/>
      <c r="S198" s="1"/>
      <c r="T198" s="1"/>
      <c r="U198" s="1"/>
      <c r="AA198" s="2"/>
    </row>
    <row r="199" spans="1:28" x14ac:dyDescent="0.2">
      <c r="A199" s="29" t="s">
        <v>271</v>
      </c>
      <c r="B199" s="12" t="s">
        <v>4</v>
      </c>
      <c r="C199" s="11" t="str">
        <f t="shared" si="6"/>
        <v>miRBase</v>
      </c>
      <c r="D199" s="11" t="str">
        <f t="shared" ref="D199:D262" si="7">HYPERLINK("http://www.ebi.ac.uk/enright-srv/microcosm/cgi-bin/targets/v5/hit_list.pl?mirna_id="&amp;A199&amp;";order_by=pvalue","MicroCosm")</f>
        <v>MicroCosm</v>
      </c>
      <c r="E199" s="24" t="s">
        <v>39</v>
      </c>
      <c r="F199" s="35" t="s">
        <v>53</v>
      </c>
      <c r="G199" s="13">
        <v>2.9216112991927106</v>
      </c>
      <c r="H199" s="14">
        <v>2.4541753054155204E-3</v>
      </c>
      <c r="I199" s="13">
        <v>7.2905102499999996</v>
      </c>
      <c r="J199" s="15">
        <v>5.7437459999999998</v>
      </c>
      <c r="K199" s="1"/>
      <c r="L199" s="1"/>
      <c r="M199" s="1"/>
      <c r="R199" s="1"/>
      <c r="S199" s="1"/>
      <c r="T199" s="1"/>
      <c r="U199" s="1"/>
      <c r="AA199" s="2"/>
    </row>
    <row r="200" spans="1:28" x14ac:dyDescent="0.2">
      <c r="A200" s="29" t="s">
        <v>272</v>
      </c>
      <c r="B200" s="12" t="s">
        <v>4</v>
      </c>
      <c r="C200" s="11" t="str">
        <f t="shared" si="6"/>
        <v>miRBase</v>
      </c>
      <c r="D200" s="11" t="str">
        <f t="shared" si="7"/>
        <v>MicroCosm</v>
      </c>
      <c r="E200" s="24" t="s">
        <v>6</v>
      </c>
      <c r="F200" s="35" t="s">
        <v>53</v>
      </c>
      <c r="G200" s="13">
        <v>2.9103824530624034</v>
      </c>
      <c r="H200" s="14">
        <v>8.5575276668022962E-3</v>
      </c>
      <c r="I200" s="13">
        <v>10.6812775</v>
      </c>
      <c r="J200" s="15">
        <v>9.1400687499999993</v>
      </c>
      <c r="K200" s="1"/>
      <c r="L200" s="1"/>
      <c r="M200" s="1"/>
      <c r="R200" s="1"/>
      <c r="S200" s="1"/>
      <c r="T200" s="1"/>
      <c r="U200" s="1"/>
      <c r="AA200" s="2"/>
    </row>
    <row r="201" spans="1:28" x14ac:dyDescent="0.2">
      <c r="A201" s="29" t="s">
        <v>273</v>
      </c>
      <c r="B201" s="12" t="s">
        <v>4</v>
      </c>
      <c r="C201" s="11" t="str">
        <f t="shared" si="6"/>
        <v>miRBase</v>
      </c>
      <c r="D201" s="11" t="str">
        <f t="shared" si="7"/>
        <v>MicroCosm</v>
      </c>
      <c r="E201" s="24" t="s">
        <v>28</v>
      </c>
      <c r="F201" s="35" t="s">
        <v>53</v>
      </c>
      <c r="G201" s="13">
        <v>2.9054603162804495</v>
      </c>
      <c r="H201" s="14">
        <v>5.7883617036040532E-3</v>
      </c>
      <c r="I201" s="13">
        <v>7.4873080000000005</v>
      </c>
      <c r="J201" s="15">
        <v>5.9485412499999999</v>
      </c>
      <c r="K201" s="1"/>
      <c r="L201" s="1"/>
      <c r="M201" s="1"/>
      <c r="R201" s="1"/>
      <c r="S201" s="1"/>
      <c r="T201" s="1"/>
      <c r="U201" s="1"/>
      <c r="AA201" s="2"/>
    </row>
    <row r="202" spans="1:28" x14ac:dyDescent="0.2">
      <c r="A202" s="29" t="s">
        <v>274</v>
      </c>
      <c r="B202" s="12" t="s">
        <v>4</v>
      </c>
      <c r="C202" s="11" t="str">
        <f t="shared" si="6"/>
        <v>miRBase</v>
      </c>
      <c r="D202" s="11" t="str">
        <f t="shared" si="7"/>
        <v>MicroCosm</v>
      </c>
      <c r="E202" s="24" t="s">
        <v>6</v>
      </c>
      <c r="F202" s="35" t="s">
        <v>53</v>
      </c>
      <c r="G202" s="13">
        <v>2.9019074328402223</v>
      </c>
      <c r="H202" s="14">
        <v>9.9293946220199887E-3</v>
      </c>
      <c r="I202" s="13">
        <v>8.5830815000000005</v>
      </c>
      <c r="J202" s="15">
        <v>7.0460799999999999</v>
      </c>
      <c r="K202" s="1"/>
      <c r="L202" s="1"/>
      <c r="M202" s="1"/>
      <c r="R202" s="1"/>
      <c r="S202" s="1"/>
      <c r="T202" s="1"/>
      <c r="U202" s="1"/>
      <c r="AA202" s="2"/>
    </row>
    <row r="203" spans="1:28" x14ac:dyDescent="0.2">
      <c r="A203" s="29" t="s">
        <v>275</v>
      </c>
      <c r="B203" s="12" t="s">
        <v>4</v>
      </c>
      <c r="C203" s="11" t="str">
        <f t="shared" si="6"/>
        <v>miRBase</v>
      </c>
      <c r="D203" s="11" t="str">
        <f t="shared" si="7"/>
        <v>MicroCosm</v>
      </c>
      <c r="E203" s="24" t="s">
        <v>19</v>
      </c>
      <c r="F203" s="35" t="s">
        <v>53</v>
      </c>
      <c r="G203" s="13">
        <v>2.8983518625177158</v>
      </c>
      <c r="H203" s="14">
        <v>6.6682181833988751E-3</v>
      </c>
      <c r="I203" s="13">
        <v>9.5715242499999995</v>
      </c>
      <c r="J203" s="15">
        <v>8.036291499999999</v>
      </c>
      <c r="K203" s="1"/>
      <c r="L203" s="1"/>
      <c r="M203" s="1"/>
      <c r="R203" s="1"/>
      <c r="S203" s="1"/>
      <c r="T203" s="1"/>
      <c r="U203" s="1"/>
      <c r="AA203" s="2"/>
    </row>
    <row r="204" spans="1:28" x14ac:dyDescent="0.2">
      <c r="A204" s="29" t="s">
        <v>276</v>
      </c>
      <c r="B204" s="12" t="s">
        <v>4</v>
      </c>
      <c r="C204" s="11" t="str">
        <f t="shared" si="6"/>
        <v>miRBase</v>
      </c>
      <c r="D204" s="11" t="str">
        <f t="shared" si="7"/>
        <v>MicroCosm</v>
      </c>
      <c r="E204" s="24" t="s">
        <v>11</v>
      </c>
      <c r="F204" s="35" t="s">
        <v>53</v>
      </c>
      <c r="G204" s="13">
        <v>2.8957594237280251</v>
      </c>
      <c r="H204" s="14">
        <v>2.3917815099883194E-2</v>
      </c>
      <c r="I204" s="13">
        <v>7.7863209999999992</v>
      </c>
      <c r="J204" s="15">
        <v>6.2523792499999988</v>
      </c>
      <c r="K204" s="1"/>
      <c r="L204" s="1"/>
      <c r="M204" s="1"/>
      <c r="R204" s="1"/>
      <c r="S204" s="1"/>
      <c r="T204" s="1"/>
      <c r="U204" s="1"/>
      <c r="AA204" s="2"/>
    </row>
    <row r="205" spans="1:28" x14ac:dyDescent="0.2">
      <c r="A205" s="29" t="s">
        <v>277</v>
      </c>
      <c r="B205" s="12" t="s">
        <v>4</v>
      </c>
      <c r="C205" s="11" t="str">
        <f t="shared" si="6"/>
        <v>miRBase</v>
      </c>
      <c r="D205" s="11" t="str">
        <f t="shared" si="7"/>
        <v>MicroCosm</v>
      </c>
      <c r="E205" s="24" t="s">
        <v>44</v>
      </c>
      <c r="F205" s="35" t="s">
        <v>53</v>
      </c>
      <c r="G205" s="13">
        <v>2.8933277340695245</v>
      </c>
      <c r="H205" s="14">
        <v>1.8932335138813285E-2</v>
      </c>
      <c r="I205" s="13">
        <v>8.5165150000000001</v>
      </c>
      <c r="J205" s="15">
        <v>6.9837852500000004</v>
      </c>
      <c r="K205" s="1"/>
      <c r="L205" s="1"/>
      <c r="M205" s="1"/>
      <c r="R205" s="1"/>
      <c r="S205" s="1"/>
      <c r="T205" s="1"/>
      <c r="U205" s="1"/>
      <c r="AA205" s="2"/>
    </row>
    <row r="206" spans="1:28" x14ac:dyDescent="0.2">
      <c r="A206" s="29" t="s">
        <v>278</v>
      </c>
      <c r="B206" s="12" t="s">
        <v>4</v>
      </c>
      <c r="C206" s="11" t="str">
        <f t="shared" si="6"/>
        <v>miRBase</v>
      </c>
      <c r="D206" s="11" t="str">
        <f t="shared" si="7"/>
        <v>MicroCosm</v>
      </c>
      <c r="E206" s="24" t="s">
        <v>13</v>
      </c>
      <c r="F206" s="35" t="s">
        <v>53</v>
      </c>
      <c r="G206" s="13">
        <v>2.8930840758414993</v>
      </c>
      <c r="H206" s="14">
        <v>3.0995483527940407E-2</v>
      </c>
      <c r="I206" s="13">
        <v>6.0384085000000001</v>
      </c>
      <c r="J206" s="15">
        <v>4.5058002500000001</v>
      </c>
      <c r="K206" s="1"/>
      <c r="L206" s="1"/>
      <c r="M206" s="1"/>
      <c r="R206" s="1"/>
      <c r="S206" s="1"/>
      <c r="T206" s="1"/>
      <c r="U206" s="1"/>
      <c r="AA206" s="2"/>
    </row>
    <row r="207" spans="1:28" x14ac:dyDescent="0.2">
      <c r="A207" s="29" t="s">
        <v>279</v>
      </c>
      <c r="B207" s="12" t="s">
        <v>4</v>
      </c>
      <c r="C207" s="11" t="str">
        <f t="shared" si="6"/>
        <v>miRBase</v>
      </c>
      <c r="D207" s="11" t="str">
        <f t="shared" si="7"/>
        <v>MicroCosm</v>
      </c>
      <c r="E207" s="24" t="s">
        <v>11</v>
      </c>
      <c r="F207" s="35" t="s">
        <v>53</v>
      </c>
      <c r="G207" s="13">
        <v>2.8907823682367768</v>
      </c>
      <c r="H207" s="14">
        <v>1.1732902648406828E-2</v>
      </c>
      <c r="I207" s="13">
        <v>12.782615</v>
      </c>
      <c r="J207" s="15">
        <v>11.251154999999999</v>
      </c>
      <c r="K207" s="1"/>
      <c r="L207" s="1"/>
      <c r="M207" s="1"/>
      <c r="R207" s="1"/>
      <c r="S207" s="1"/>
      <c r="T207" s="1"/>
      <c r="U207" s="1"/>
      <c r="AA207" s="2"/>
    </row>
    <row r="208" spans="1:28" x14ac:dyDescent="0.2">
      <c r="A208" s="29" t="s">
        <v>280</v>
      </c>
      <c r="B208" s="12" t="s">
        <v>4</v>
      </c>
      <c r="C208" s="11" t="str">
        <f t="shared" si="6"/>
        <v>miRBase</v>
      </c>
      <c r="D208" s="11" t="str">
        <f t="shared" si="7"/>
        <v>MicroCosm</v>
      </c>
      <c r="E208" s="24" t="s">
        <v>12</v>
      </c>
      <c r="F208" s="35" t="s">
        <v>53</v>
      </c>
      <c r="G208" s="13">
        <v>2.8757439957262116</v>
      </c>
      <c r="H208" s="14">
        <v>7.8246582234455693E-3</v>
      </c>
      <c r="I208" s="13">
        <v>5.2034099999999999</v>
      </c>
      <c r="J208" s="15">
        <v>3.6794747499999998</v>
      </c>
      <c r="K208" s="1"/>
      <c r="L208" s="1"/>
      <c r="M208" s="1"/>
      <c r="R208" s="1"/>
      <c r="S208" s="1"/>
      <c r="T208" s="1"/>
      <c r="U208" s="1"/>
      <c r="AA208" s="2"/>
    </row>
    <row r="209" spans="1:27" x14ac:dyDescent="0.2">
      <c r="A209" s="29" t="s">
        <v>281</v>
      </c>
      <c r="B209" s="12" t="s">
        <v>4</v>
      </c>
      <c r="C209" s="11" t="str">
        <f t="shared" si="6"/>
        <v>miRBase</v>
      </c>
      <c r="D209" s="11" t="str">
        <f t="shared" si="7"/>
        <v>MicroCosm</v>
      </c>
      <c r="E209" s="24" t="s">
        <v>41</v>
      </c>
      <c r="F209" s="35" t="s">
        <v>53</v>
      </c>
      <c r="G209" s="13">
        <v>2.8575336746459161</v>
      </c>
      <c r="H209" s="14">
        <v>3.9297571197454507E-2</v>
      </c>
      <c r="I209" s="13">
        <v>6.147499250000001</v>
      </c>
      <c r="J209" s="15">
        <v>4.6327287500000001</v>
      </c>
      <c r="K209" s="1"/>
      <c r="L209" s="1"/>
      <c r="M209" s="1"/>
      <c r="R209" s="1"/>
      <c r="S209" s="1"/>
      <c r="T209" s="1"/>
      <c r="U209" s="1"/>
      <c r="AA209" s="2"/>
    </row>
    <row r="210" spans="1:27" x14ac:dyDescent="0.2">
      <c r="A210" s="29" t="s">
        <v>282</v>
      </c>
      <c r="B210" s="12" t="s">
        <v>4</v>
      </c>
      <c r="C210" s="11" t="str">
        <f t="shared" si="6"/>
        <v>miRBase</v>
      </c>
      <c r="D210" s="11" t="str">
        <f t="shared" si="7"/>
        <v>MicroCosm</v>
      </c>
      <c r="E210" s="24" t="s">
        <v>33</v>
      </c>
      <c r="F210" s="35" t="s">
        <v>53</v>
      </c>
      <c r="G210" s="13">
        <v>2.8543223038703216</v>
      </c>
      <c r="H210" s="14">
        <v>1.151359098227351E-2</v>
      </c>
      <c r="I210" s="13">
        <v>6.5513055000000007</v>
      </c>
      <c r="J210" s="15">
        <v>5.0381572500000003</v>
      </c>
      <c r="K210" s="1"/>
      <c r="L210" s="1"/>
      <c r="M210" s="1"/>
      <c r="R210" s="1"/>
      <c r="S210" s="1"/>
      <c r="T210" s="1"/>
      <c r="U210" s="1"/>
      <c r="AA210" s="2"/>
    </row>
    <row r="211" spans="1:27" x14ac:dyDescent="0.2">
      <c r="A211" s="29" t="s">
        <v>283</v>
      </c>
      <c r="B211" s="12" t="s">
        <v>4</v>
      </c>
      <c r="C211" s="11" t="str">
        <f t="shared" si="6"/>
        <v>miRBase</v>
      </c>
      <c r="D211" s="11" t="str">
        <f t="shared" si="7"/>
        <v>MicroCosm</v>
      </c>
      <c r="E211" s="24" t="s">
        <v>5</v>
      </c>
      <c r="F211" s="35" t="s">
        <v>53</v>
      </c>
      <c r="G211" s="13">
        <v>2.8525857396742964</v>
      </c>
      <c r="H211" s="14">
        <v>4.6586115099114603E-2</v>
      </c>
      <c r="I211" s="13">
        <v>3.6956660000000001</v>
      </c>
      <c r="J211" s="15">
        <v>2.1833957499999999</v>
      </c>
      <c r="K211" s="1"/>
      <c r="L211" s="1"/>
      <c r="M211" s="1"/>
      <c r="R211" s="1"/>
      <c r="S211" s="1"/>
      <c r="T211" s="1"/>
      <c r="U211" s="1"/>
      <c r="AA211" s="2"/>
    </row>
    <row r="212" spans="1:27" x14ac:dyDescent="0.2">
      <c r="A212" s="29" t="s">
        <v>284</v>
      </c>
      <c r="B212" s="12" t="s">
        <v>4</v>
      </c>
      <c r="C212" s="11" t="str">
        <f t="shared" si="6"/>
        <v>miRBase</v>
      </c>
      <c r="D212" s="11" t="str">
        <f t="shared" si="7"/>
        <v>MicroCosm</v>
      </c>
      <c r="E212" s="24" t="s">
        <v>36</v>
      </c>
      <c r="F212" s="35" t="s">
        <v>53</v>
      </c>
      <c r="G212" s="13">
        <v>2.8499438591382837</v>
      </c>
      <c r="H212" s="14">
        <v>7.2105441540368156E-3</v>
      </c>
      <c r="I212" s="13">
        <v>7.6579487499999992</v>
      </c>
      <c r="J212" s="15">
        <v>6.1470152499999999</v>
      </c>
      <c r="K212" s="1"/>
      <c r="L212" s="1"/>
      <c r="M212" s="1"/>
      <c r="R212" s="1"/>
      <c r="S212" s="1"/>
      <c r="T212" s="1"/>
      <c r="U212" s="1"/>
      <c r="AA212" s="2"/>
    </row>
    <row r="213" spans="1:27" x14ac:dyDescent="0.2">
      <c r="A213" s="29" t="s">
        <v>285</v>
      </c>
      <c r="B213" s="12" t="s">
        <v>4</v>
      </c>
      <c r="C213" s="11" t="str">
        <f t="shared" si="6"/>
        <v>miRBase</v>
      </c>
      <c r="D213" s="11" t="str">
        <f t="shared" si="7"/>
        <v>MicroCosm</v>
      </c>
      <c r="E213" s="24" t="s">
        <v>6</v>
      </c>
      <c r="F213" s="35" t="s">
        <v>53</v>
      </c>
      <c r="G213" s="13">
        <v>2.8401615630400134</v>
      </c>
      <c r="H213" s="14">
        <v>9.6590991400204544E-3</v>
      </c>
      <c r="I213" s="13">
        <v>4.6932659999999995</v>
      </c>
      <c r="J213" s="15">
        <v>3.1872929999999999</v>
      </c>
      <c r="K213" s="1"/>
      <c r="L213" s="1"/>
      <c r="M213" s="1"/>
      <c r="R213" s="1"/>
      <c r="S213" s="1"/>
      <c r="T213" s="1"/>
      <c r="U213" s="1"/>
      <c r="AA213" s="2"/>
    </row>
    <row r="214" spans="1:27" x14ac:dyDescent="0.2">
      <c r="A214" s="29" t="s">
        <v>286</v>
      </c>
      <c r="B214" s="12" t="s">
        <v>4</v>
      </c>
      <c r="C214" s="11" t="str">
        <f t="shared" si="6"/>
        <v>miRBase</v>
      </c>
      <c r="D214" s="11" t="str">
        <f t="shared" si="7"/>
        <v>MicroCosm</v>
      </c>
      <c r="E214" s="24" t="s">
        <v>11</v>
      </c>
      <c r="F214" s="35" t="s">
        <v>53</v>
      </c>
      <c r="G214" s="13">
        <v>2.8270423590828897</v>
      </c>
      <c r="H214" s="14">
        <v>3.6561107366388533E-2</v>
      </c>
      <c r="I214" s="13">
        <v>7.7323712499999999</v>
      </c>
      <c r="J214" s="15">
        <v>6.2330777499999996</v>
      </c>
      <c r="K214" s="1"/>
      <c r="L214" s="1"/>
      <c r="M214" s="1"/>
      <c r="R214" s="1"/>
      <c r="S214" s="1"/>
      <c r="T214" s="1"/>
      <c r="U214" s="1"/>
      <c r="AA214" s="2"/>
    </row>
    <row r="215" spans="1:27" x14ac:dyDescent="0.2">
      <c r="A215" s="29" t="s">
        <v>287</v>
      </c>
      <c r="B215" s="12" t="s">
        <v>4</v>
      </c>
      <c r="C215" s="11" t="str">
        <f t="shared" si="6"/>
        <v>miRBase</v>
      </c>
      <c r="D215" s="11" t="str">
        <f t="shared" si="7"/>
        <v>MicroCosm</v>
      </c>
      <c r="E215" s="24" t="s">
        <v>20</v>
      </c>
      <c r="F215" s="35" t="s">
        <v>53</v>
      </c>
      <c r="G215" s="13">
        <v>2.7932263739809295</v>
      </c>
      <c r="H215" s="14">
        <v>5.9834560574070156E-3</v>
      </c>
      <c r="I215" s="13">
        <v>12.3262325</v>
      </c>
      <c r="J215" s="15">
        <v>10.8443</v>
      </c>
      <c r="K215" s="1"/>
      <c r="L215" s="1"/>
      <c r="M215" s="1"/>
      <c r="R215" s="1"/>
      <c r="S215" s="1"/>
      <c r="T215" s="1"/>
      <c r="U215" s="1"/>
      <c r="AA215" s="2"/>
    </row>
    <row r="216" spans="1:27" x14ac:dyDescent="0.2">
      <c r="A216" s="29" t="s">
        <v>288</v>
      </c>
      <c r="B216" s="12" t="s">
        <v>4</v>
      </c>
      <c r="C216" s="11" t="str">
        <f t="shared" si="6"/>
        <v>miRBase</v>
      </c>
      <c r="D216" s="11" t="str">
        <f t="shared" si="7"/>
        <v>MicroCosm</v>
      </c>
      <c r="E216" s="24" t="s">
        <v>76</v>
      </c>
      <c r="F216" s="35" t="s">
        <v>53</v>
      </c>
      <c r="G216" s="13">
        <v>2.7865054980532036</v>
      </c>
      <c r="H216" s="14">
        <v>1.9093741286778623E-2</v>
      </c>
      <c r="I216" s="13">
        <v>9.008207500000001</v>
      </c>
      <c r="J216" s="15">
        <v>7.5297505000000005</v>
      </c>
      <c r="K216" s="1"/>
      <c r="L216" s="1"/>
      <c r="M216" s="1"/>
      <c r="R216" s="1"/>
      <c r="S216" s="1"/>
      <c r="T216" s="1"/>
      <c r="U216" s="1"/>
      <c r="AA216" s="2"/>
    </row>
    <row r="217" spans="1:27" x14ac:dyDescent="0.2">
      <c r="A217" s="29" t="s">
        <v>289</v>
      </c>
      <c r="B217" s="12" t="s">
        <v>4</v>
      </c>
      <c r="C217" s="11" t="str">
        <f t="shared" si="6"/>
        <v>miRBase</v>
      </c>
      <c r="D217" s="11" t="str">
        <f t="shared" si="7"/>
        <v>MicroCosm</v>
      </c>
      <c r="E217" s="24" t="s">
        <v>5</v>
      </c>
      <c r="F217" s="35" t="s">
        <v>53</v>
      </c>
      <c r="G217" s="13">
        <v>2.7590756233861731</v>
      </c>
      <c r="H217" s="14">
        <v>1.6737488012218379E-3</v>
      </c>
      <c r="I217" s="13">
        <v>12.725059999999999</v>
      </c>
      <c r="J217" s="15">
        <v>11.260875</v>
      </c>
      <c r="K217" s="1"/>
      <c r="L217" s="1"/>
      <c r="M217" s="1"/>
      <c r="R217" s="1"/>
      <c r="S217" s="1"/>
      <c r="T217" s="1"/>
      <c r="U217" s="1"/>
      <c r="AA217" s="2"/>
    </row>
    <row r="218" spans="1:27" x14ac:dyDescent="0.2">
      <c r="A218" s="29" t="s">
        <v>290</v>
      </c>
      <c r="B218" s="12" t="s">
        <v>4</v>
      </c>
      <c r="C218" s="11" t="str">
        <f t="shared" si="6"/>
        <v>miRBase</v>
      </c>
      <c r="D218" s="11" t="str">
        <f t="shared" si="7"/>
        <v>MicroCosm</v>
      </c>
      <c r="E218" s="24" t="s">
        <v>62</v>
      </c>
      <c r="F218" s="35" t="s">
        <v>53</v>
      </c>
      <c r="G218" s="13">
        <v>2.7235578288363835</v>
      </c>
      <c r="H218" s="14">
        <v>3.1406177030402001E-2</v>
      </c>
      <c r="I218" s="13">
        <v>7.0099824999999996</v>
      </c>
      <c r="J218" s="15">
        <v>5.5644900000000002</v>
      </c>
      <c r="K218" s="1"/>
      <c r="L218" s="1"/>
      <c r="M218" s="1"/>
      <c r="R218" s="1"/>
      <c r="S218" s="1"/>
      <c r="T218" s="1"/>
      <c r="U218" s="1"/>
      <c r="AA218" s="2"/>
    </row>
    <row r="219" spans="1:27" x14ac:dyDescent="0.2">
      <c r="A219" s="29" t="s">
        <v>291</v>
      </c>
      <c r="B219" s="12" t="s">
        <v>4</v>
      </c>
      <c r="C219" s="11" t="str">
        <f t="shared" si="6"/>
        <v>miRBase</v>
      </c>
      <c r="D219" s="11" t="str">
        <f t="shared" si="7"/>
        <v>MicroCosm</v>
      </c>
      <c r="E219" s="24" t="s">
        <v>6</v>
      </c>
      <c r="F219" s="35" t="s">
        <v>53</v>
      </c>
      <c r="G219" s="13">
        <v>2.7201877855888665</v>
      </c>
      <c r="H219" s="14">
        <v>1.0450753558187628E-2</v>
      </c>
      <c r="I219" s="13">
        <v>8.5331505000000014</v>
      </c>
      <c r="J219" s="15">
        <v>7.0894442499999997</v>
      </c>
      <c r="K219" s="1"/>
      <c r="L219" s="1"/>
      <c r="M219" s="1"/>
      <c r="R219" s="1"/>
      <c r="S219" s="1"/>
      <c r="T219" s="1"/>
      <c r="U219" s="1"/>
      <c r="AA219" s="2"/>
    </row>
    <row r="220" spans="1:27" x14ac:dyDescent="0.2">
      <c r="A220" s="29" t="s">
        <v>292</v>
      </c>
      <c r="B220" s="12" t="s">
        <v>4</v>
      </c>
      <c r="C220" s="11" t="str">
        <f t="shared" si="6"/>
        <v>miRBase</v>
      </c>
      <c r="D220" s="11" t="str">
        <f t="shared" si="7"/>
        <v>MicroCosm</v>
      </c>
      <c r="E220" s="24" t="s">
        <v>16</v>
      </c>
      <c r="F220" s="35" t="s">
        <v>53</v>
      </c>
      <c r="G220" s="13">
        <v>2.7055464305904104</v>
      </c>
      <c r="H220" s="14">
        <v>4.2795039011226518E-3</v>
      </c>
      <c r="I220" s="13">
        <v>11.8402125</v>
      </c>
      <c r="J220" s="15">
        <v>10.4042925</v>
      </c>
      <c r="K220" s="1"/>
      <c r="L220" s="1"/>
      <c r="M220" s="1"/>
      <c r="R220" s="1"/>
      <c r="S220" s="1"/>
      <c r="T220" s="1"/>
      <c r="U220" s="1"/>
      <c r="AA220" s="2"/>
    </row>
    <row r="221" spans="1:27" x14ac:dyDescent="0.2">
      <c r="A221" s="29" t="s">
        <v>293</v>
      </c>
      <c r="B221" s="12" t="s">
        <v>4</v>
      </c>
      <c r="C221" s="11" t="str">
        <f t="shared" si="6"/>
        <v>miRBase</v>
      </c>
      <c r="D221" s="11" t="str">
        <f t="shared" si="7"/>
        <v>MicroCosm</v>
      </c>
      <c r="E221" s="24" t="s">
        <v>25</v>
      </c>
      <c r="F221" s="35" t="s">
        <v>53</v>
      </c>
      <c r="G221" s="13">
        <v>2.6898491183706854</v>
      </c>
      <c r="H221" s="14">
        <v>3.6368078362066833E-2</v>
      </c>
      <c r="I221" s="13">
        <v>5.1060829999999999</v>
      </c>
      <c r="J221" s="15">
        <v>3.6785577500000004</v>
      </c>
      <c r="K221" s="1"/>
      <c r="L221" s="1"/>
      <c r="M221" s="1"/>
      <c r="R221" s="1"/>
      <c r="S221" s="1"/>
      <c r="T221" s="1"/>
      <c r="U221" s="1"/>
      <c r="AA221" s="2"/>
    </row>
    <row r="222" spans="1:27" x14ac:dyDescent="0.2">
      <c r="A222" s="29" t="s">
        <v>294</v>
      </c>
      <c r="B222" s="12" t="s">
        <v>4</v>
      </c>
      <c r="C222" s="11" t="str">
        <f t="shared" si="6"/>
        <v>miRBase</v>
      </c>
      <c r="D222" s="11" t="str">
        <f t="shared" si="7"/>
        <v>MicroCosm</v>
      </c>
      <c r="E222" s="24" t="s">
        <v>26</v>
      </c>
      <c r="F222" s="35" t="s">
        <v>53</v>
      </c>
      <c r="G222" s="13">
        <v>2.6875209481942046</v>
      </c>
      <c r="H222" s="14">
        <v>2.7339482732810696E-3</v>
      </c>
      <c r="I222" s="13">
        <v>3.8798984999999999</v>
      </c>
      <c r="J222" s="15">
        <v>2.4536225000000003</v>
      </c>
      <c r="K222" s="1"/>
      <c r="L222" s="1"/>
      <c r="M222" s="1"/>
      <c r="R222" s="1"/>
      <c r="S222" s="1"/>
      <c r="T222" s="1"/>
      <c r="U222" s="1"/>
      <c r="AA222" s="2"/>
    </row>
    <row r="223" spans="1:27" x14ac:dyDescent="0.2">
      <c r="A223" s="29" t="s">
        <v>295</v>
      </c>
      <c r="B223" s="12" t="s">
        <v>4</v>
      </c>
      <c r="C223" s="11" t="str">
        <f t="shared" si="6"/>
        <v>miRBase</v>
      </c>
      <c r="D223" s="11" t="str">
        <f t="shared" si="7"/>
        <v>MicroCosm</v>
      </c>
      <c r="E223" s="24" t="s">
        <v>5</v>
      </c>
      <c r="F223" s="35" t="s">
        <v>53</v>
      </c>
      <c r="G223" s="13">
        <v>2.6621973077287682</v>
      </c>
      <c r="H223" s="14">
        <v>2.7897364870605548E-3</v>
      </c>
      <c r="I223" s="13">
        <v>12.109035</v>
      </c>
      <c r="J223" s="15">
        <v>10.696417500000001</v>
      </c>
      <c r="K223" s="1"/>
      <c r="L223" s="1"/>
      <c r="M223" s="1"/>
      <c r="R223" s="1"/>
      <c r="S223" s="1"/>
      <c r="T223" s="1"/>
      <c r="U223" s="1"/>
      <c r="AA223" s="2"/>
    </row>
    <row r="224" spans="1:27" x14ac:dyDescent="0.2">
      <c r="A224" s="29" t="s">
        <v>296</v>
      </c>
      <c r="B224" s="12" t="s">
        <v>4</v>
      </c>
      <c r="C224" s="11" t="str">
        <f t="shared" si="6"/>
        <v>miRBase</v>
      </c>
      <c r="D224" s="11" t="str">
        <f t="shared" si="7"/>
        <v>MicroCosm</v>
      </c>
      <c r="E224" s="24" t="s">
        <v>44</v>
      </c>
      <c r="F224" s="35" t="s">
        <v>53</v>
      </c>
      <c r="G224" s="13">
        <v>2.6607648220416187</v>
      </c>
      <c r="H224" s="14">
        <v>2.3155940204354245E-2</v>
      </c>
      <c r="I224" s="13">
        <v>8.5563909999999996</v>
      </c>
      <c r="J224" s="15">
        <v>7.1445500000000006</v>
      </c>
      <c r="K224" s="1"/>
      <c r="L224" s="1"/>
      <c r="M224" s="1"/>
      <c r="R224" s="1"/>
      <c r="S224" s="1"/>
      <c r="T224" s="1"/>
      <c r="U224" s="1"/>
      <c r="AA224" s="2"/>
    </row>
    <row r="225" spans="1:27" x14ac:dyDescent="0.2">
      <c r="A225" s="29" t="s">
        <v>297</v>
      </c>
      <c r="B225" s="12" t="s">
        <v>4</v>
      </c>
      <c r="C225" s="11" t="str">
        <f t="shared" si="6"/>
        <v>miRBase</v>
      </c>
      <c r="D225" s="11" t="str">
        <f t="shared" si="7"/>
        <v>MicroCosm</v>
      </c>
      <c r="E225" s="24" t="s">
        <v>6</v>
      </c>
      <c r="F225" s="35" t="s">
        <v>53</v>
      </c>
      <c r="G225" s="13">
        <v>2.660597456932233</v>
      </c>
      <c r="H225" s="14">
        <v>1.8165177339640608E-2</v>
      </c>
      <c r="I225" s="13">
        <v>8.0564134999999997</v>
      </c>
      <c r="J225" s="15">
        <v>6.6446632500000007</v>
      </c>
      <c r="K225" s="1"/>
      <c r="L225" s="1"/>
      <c r="M225" s="1"/>
      <c r="R225" s="1"/>
      <c r="S225" s="1"/>
      <c r="T225" s="1"/>
      <c r="U225" s="1"/>
      <c r="AA225" s="2"/>
    </row>
    <row r="226" spans="1:27" x14ac:dyDescent="0.2">
      <c r="A226" s="29" t="s">
        <v>298</v>
      </c>
      <c r="B226" s="12" t="s">
        <v>4</v>
      </c>
      <c r="C226" s="11" t="str">
        <f t="shared" si="6"/>
        <v>miRBase</v>
      </c>
      <c r="D226" s="11" t="str">
        <f t="shared" si="7"/>
        <v>MicroCosm</v>
      </c>
      <c r="E226" s="24" t="s">
        <v>42</v>
      </c>
      <c r="F226" s="35" t="s">
        <v>53</v>
      </c>
      <c r="G226" s="13">
        <v>2.6601378333700061</v>
      </c>
      <c r="H226" s="14">
        <v>4.5880281961123974E-2</v>
      </c>
      <c r="I226" s="13">
        <v>4.6088117500000001</v>
      </c>
      <c r="J226" s="15">
        <v>3.1973107499999998</v>
      </c>
      <c r="K226" s="1"/>
      <c r="L226" s="1"/>
      <c r="M226" s="1"/>
      <c r="R226" s="1"/>
      <c r="S226" s="1"/>
      <c r="T226" s="1"/>
      <c r="U226" s="1"/>
      <c r="AA226" s="2"/>
    </row>
    <row r="227" spans="1:27" x14ac:dyDescent="0.2">
      <c r="A227" s="29" t="s">
        <v>299</v>
      </c>
      <c r="B227" s="12" t="s">
        <v>4</v>
      </c>
      <c r="C227" s="11" t="str">
        <f t="shared" si="6"/>
        <v>miRBase</v>
      </c>
      <c r="D227" s="11" t="str">
        <f t="shared" si="7"/>
        <v>MicroCosm</v>
      </c>
      <c r="E227" s="24" t="s">
        <v>11</v>
      </c>
      <c r="F227" s="35" t="s">
        <v>53</v>
      </c>
      <c r="G227" s="13">
        <v>2.6594916364721315</v>
      </c>
      <c r="H227" s="14">
        <v>2.0352571882747842E-3</v>
      </c>
      <c r="I227" s="13">
        <v>10.009064500000001</v>
      </c>
      <c r="J227" s="15">
        <v>8.5979139999999994</v>
      </c>
      <c r="K227" s="1"/>
      <c r="L227" s="1"/>
      <c r="M227" s="1"/>
      <c r="R227" s="1"/>
      <c r="S227" s="1"/>
      <c r="T227" s="1"/>
      <c r="U227" s="1"/>
      <c r="AA227" s="2"/>
    </row>
    <row r="228" spans="1:27" x14ac:dyDescent="0.2">
      <c r="A228" s="29" t="s">
        <v>300</v>
      </c>
      <c r="B228" s="12" t="s">
        <v>4</v>
      </c>
      <c r="C228" s="11" t="str">
        <f t="shared" si="6"/>
        <v>miRBase</v>
      </c>
      <c r="D228" s="11" t="str">
        <f t="shared" si="7"/>
        <v>MicroCosm</v>
      </c>
      <c r="E228" s="24" t="s">
        <v>39</v>
      </c>
      <c r="F228" s="35" t="s">
        <v>53</v>
      </c>
      <c r="G228" s="13">
        <v>2.6575083964741082</v>
      </c>
      <c r="H228" s="14">
        <v>2.000099287089273E-4</v>
      </c>
      <c r="I228" s="13">
        <v>4.1689037500000001</v>
      </c>
      <c r="J228" s="15">
        <v>2.7588295</v>
      </c>
      <c r="K228" s="1"/>
      <c r="L228" s="1"/>
      <c r="M228" s="1"/>
      <c r="R228" s="1"/>
      <c r="S228" s="1"/>
      <c r="T228" s="1"/>
      <c r="U228" s="1"/>
      <c r="AA228" s="2"/>
    </row>
    <row r="229" spans="1:27" x14ac:dyDescent="0.2">
      <c r="A229" s="29" t="s">
        <v>301</v>
      </c>
      <c r="B229" s="12" t="s">
        <v>4</v>
      </c>
      <c r="C229" s="11" t="str">
        <f t="shared" si="6"/>
        <v>miRBase</v>
      </c>
      <c r="D229" s="11" t="str">
        <f t="shared" si="7"/>
        <v>MicroCosm</v>
      </c>
      <c r="E229" s="24" t="s">
        <v>8</v>
      </c>
      <c r="F229" s="35" t="s">
        <v>53</v>
      </c>
      <c r="G229" s="13">
        <v>2.6571400131186214</v>
      </c>
      <c r="H229" s="14">
        <v>4.6028363747852248E-2</v>
      </c>
      <c r="I229" s="13">
        <v>4.6101340000000004</v>
      </c>
      <c r="J229" s="15">
        <v>3.2002597499999998</v>
      </c>
      <c r="K229" s="1"/>
      <c r="L229" s="1"/>
      <c r="M229" s="1"/>
      <c r="R229" s="1"/>
      <c r="S229" s="1"/>
      <c r="T229" s="1"/>
      <c r="U229" s="1"/>
      <c r="AA229" s="2"/>
    </row>
    <row r="230" spans="1:27" x14ac:dyDescent="0.2">
      <c r="A230" s="29" t="s">
        <v>302</v>
      </c>
      <c r="B230" s="12" t="s">
        <v>4</v>
      </c>
      <c r="C230" s="11" t="str">
        <f t="shared" si="6"/>
        <v>miRBase</v>
      </c>
      <c r="D230" s="11" t="str">
        <f t="shared" si="7"/>
        <v>MicroCosm</v>
      </c>
      <c r="E230" s="24" t="s">
        <v>11</v>
      </c>
      <c r="F230" s="35" t="s">
        <v>53</v>
      </c>
      <c r="G230" s="13">
        <v>2.6557949267418559</v>
      </c>
      <c r="H230" s="14">
        <v>2.3122564878020117E-2</v>
      </c>
      <c r="I230" s="13">
        <v>4.2216567499999993</v>
      </c>
      <c r="J230" s="15">
        <v>2.812513</v>
      </c>
      <c r="K230" s="1"/>
      <c r="L230" s="1"/>
      <c r="M230" s="1"/>
      <c r="R230" s="1"/>
      <c r="S230" s="1"/>
      <c r="T230" s="1"/>
      <c r="U230" s="1"/>
      <c r="AA230" s="2"/>
    </row>
    <row r="231" spans="1:27" x14ac:dyDescent="0.2">
      <c r="A231" s="29" t="s">
        <v>303</v>
      </c>
      <c r="B231" s="12" t="s">
        <v>4</v>
      </c>
      <c r="C231" s="11" t="str">
        <f t="shared" si="6"/>
        <v>miRBase</v>
      </c>
      <c r="D231" s="11" t="str">
        <f t="shared" si="7"/>
        <v>MicroCosm</v>
      </c>
      <c r="E231" s="24" t="s">
        <v>11</v>
      </c>
      <c r="F231" s="35" t="s">
        <v>53</v>
      </c>
      <c r="G231" s="13">
        <v>2.6553361328263789</v>
      </c>
      <c r="H231" s="14">
        <v>2.1849841900397512E-2</v>
      </c>
      <c r="I231" s="13">
        <v>9.9104637499999999</v>
      </c>
      <c r="J231" s="15">
        <v>8.5015692499999993</v>
      </c>
      <c r="K231" s="1"/>
      <c r="L231" s="1"/>
      <c r="M231" s="1"/>
      <c r="R231" s="1"/>
      <c r="S231" s="1"/>
      <c r="T231" s="1"/>
      <c r="U231" s="1"/>
      <c r="AA231" s="2"/>
    </row>
    <row r="232" spans="1:27" x14ac:dyDescent="0.2">
      <c r="A232" s="29" t="s">
        <v>304</v>
      </c>
      <c r="B232" s="12" t="s">
        <v>4</v>
      </c>
      <c r="C232" s="11" t="str">
        <f t="shared" si="6"/>
        <v>miRBase</v>
      </c>
      <c r="D232" s="11" t="str">
        <f t="shared" si="7"/>
        <v>MicroCosm</v>
      </c>
      <c r="E232" s="24" t="s">
        <v>11</v>
      </c>
      <c r="F232" s="35" t="s">
        <v>53</v>
      </c>
      <c r="G232" s="13">
        <v>2.6450170094793131</v>
      </c>
      <c r="H232" s="14">
        <v>1.3811759506413616E-2</v>
      </c>
      <c r="I232" s="13">
        <v>6.4930287500000006</v>
      </c>
      <c r="J232" s="15">
        <v>5.0897517500000005</v>
      </c>
      <c r="K232" s="1"/>
      <c r="L232" s="1"/>
      <c r="M232" s="1"/>
      <c r="R232" s="1"/>
      <c r="S232" s="1"/>
      <c r="T232" s="1"/>
      <c r="U232" s="1"/>
      <c r="AA232" s="2"/>
    </row>
    <row r="233" spans="1:27" x14ac:dyDescent="0.2">
      <c r="A233" s="29" t="s">
        <v>305</v>
      </c>
      <c r="B233" s="12" t="s">
        <v>4</v>
      </c>
      <c r="C233" s="11" t="str">
        <f t="shared" si="6"/>
        <v>miRBase</v>
      </c>
      <c r="D233" s="11" t="str">
        <f t="shared" si="7"/>
        <v>MicroCosm</v>
      </c>
      <c r="E233" s="24" t="s">
        <v>6</v>
      </c>
      <c r="F233" s="35" t="s">
        <v>53</v>
      </c>
      <c r="G233" s="13">
        <v>2.6408228009448922</v>
      </c>
      <c r="H233" s="14">
        <v>1.430423866179982E-2</v>
      </c>
      <c r="I233" s="13">
        <v>12.913147500000001</v>
      </c>
      <c r="J233" s="15">
        <v>11.51216</v>
      </c>
      <c r="K233" s="1"/>
      <c r="L233" s="1"/>
      <c r="M233" s="1"/>
      <c r="R233" s="1"/>
      <c r="S233" s="1"/>
      <c r="T233" s="1"/>
      <c r="U233" s="1"/>
      <c r="AA233" s="2"/>
    </row>
    <row r="234" spans="1:27" x14ac:dyDescent="0.2">
      <c r="A234" s="29" t="s">
        <v>306</v>
      </c>
      <c r="B234" s="12" t="s">
        <v>4</v>
      </c>
      <c r="C234" s="11" t="str">
        <f t="shared" si="6"/>
        <v>miRBase</v>
      </c>
      <c r="D234" s="11" t="str">
        <f t="shared" si="7"/>
        <v>MicroCosm</v>
      </c>
      <c r="E234" s="24" t="s">
        <v>20</v>
      </c>
      <c r="F234" s="35" t="s">
        <v>53</v>
      </c>
      <c r="G234" s="13">
        <v>2.6392220748791861</v>
      </c>
      <c r="H234" s="14">
        <v>4.4009914527070121E-2</v>
      </c>
      <c r="I234" s="13">
        <v>4.1754907499999998</v>
      </c>
      <c r="J234" s="15">
        <v>2.7753779999999999</v>
      </c>
      <c r="K234" s="1"/>
      <c r="L234" s="1"/>
      <c r="M234" s="1"/>
      <c r="R234" s="1"/>
      <c r="S234" s="1"/>
      <c r="T234" s="1"/>
      <c r="U234" s="1"/>
      <c r="AA234" s="2"/>
    </row>
    <row r="235" spans="1:27" x14ac:dyDescent="0.2">
      <c r="A235" s="29" t="s">
        <v>307</v>
      </c>
      <c r="B235" s="12" t="s">
        <v>4</v>
      </c>
      <c r="C235" s="11" t="str">
        <f t="shared" si="6"/>
        <v>miRBase</v>
      </c>
      <c r="D235" s="11" t="str">
        <f t="shared" si="7"/>
        <v>MicroCosm</v>
      </c>
      <c r="E235" s="24" t="s">
        <v>20</v>
      </c>
      <c r="F235" s="35" t="s">
        <v>53</v>
      </c>
      <c r="G235" s="13">
        <v>2.6266527769098693</v>
      </c>
      <c r="H235" s="14">
        <v>1.0933959747332201E-2</v>
      </c>
      <c r="I235" s="13">
        <v>7.5928430000000002</v>
      </c>
      <c r="J235" s="15">
        <v>6.1996174999999996</v>
      </c>
      <c r="K235" s="1"/>
      <c r="L235" s="1"/>
      <c r="M235" s="1"/>
      <c r="R235" s="1"/>
      <c r="S235" s="1"/>
      <c r="T235" s="1"/>
      <c r="U235" s="1"/>
      <c r="AA235" s="2"/>
    </row>
    <row r="236" spans="1:27" x14ac:dyDescent="0.2">
      <c r="A236" s="29" t="s">
        <v>308</v>
      </c>
      <c r="B236" s="12" t="s">
        <v>4</v>
      </c>
      <c r="C236" s="11" t="str">
        <f t="shared" si="6"/>
        <v>miRBase</v>
      </c>
      <c r="D236" s="11" t="str">
        <f t="shared" si="7"/>
        <v>MicroCosm</v>
      </c>
      <c r="E236" s="24" t="s">
        <v>11</v>
      </c>
      <c r="F236" s="35" t="s">
        <v>53</v>
      </c>
      <c r="G236" s="13">
        <v>2.6221009865314802</v>
      </c>
      <c r="H236" s="14">
        <v>1.2092985520646778E-2</v>
      </c>
      <c r="I236" s="13">
        <v>7.3837145</v>
      </c>
      <c r="J236" s="15">
        <v>5.9929912500000002</v>
      </c>
      <c r="K236" s="1"/>
      <c r="L236" s="1"/>
      <c r="M236" s="1"/>
      <c r="R236" s="1"/>
      <c r="S236" s="1"/>
      <c r="T236" s="1"/>
      <c r="U236" s="1"/>
      <c r="AA236" s="2"/>
    </row>
    <row r="237" spans="1:27" x14ac:dyDescent="0.2">
      <c r="A237" s="29" t="s">
        <v>309</v>
      </c>
      <c r="B237" s="12" t="s">
        <v>4</v>
      </c>
      <c r="C237" s="11" t="str">
        <f t="shared" si="6"/>
        <v>miRBase</v>
      </c>
      <c r="D237" s="11" t="str">
        <f t="shared" si="7"/>
        <v>MicroCosm</v>
      </c>
      <c r="E237" s="24" t="s">
        <v>40</v>
      </c>
      <c r="F237" s="35" t="s">
        <v>53</v>
      </c>
      <c r="G237" s="13">
        <v>2.6181304821866989</v>
      </c>
      <c r="H237" s="14">
        <v>1.8003568544121409E-2</v>
      </c>
      <c r="I237" s="13">
        <v>7.8815974999999998</v>
      </c>
      <c r="J237" s="15">
        <v>6.4930605000000003</v>
      </c>
      <c r="K237" s="1"/>
      <c r="L237" s="1"/>
      <c r="M237" s="1"/>
      <c r="R237" s="1"/>
      <c r="S237" s="1"/>
      <c r="T237" s="1"/>
      <c r="U237" s="1"/>
      <c r="AA237" s="2"/>
    </row>
    <row r="238" spans="1:27" x14ac:dyDescent="0.2">
      <c r="A238" s="29" t="s">
        <v>310</v>
      </c>
      <c r="B238" s="12" t="s">
        <v>4</v>
      </c>
      <c r="C238" s="11" t="str">
        <f t="shared" si="6"/>
        <v>miRBase</v>
      </c>
      <c r="D238" s="11" t="str">
        <f t="shared" si="7"/>
        <v>MicroCosm</v>
      </c>
      <c r="E238" s="24" t="s">
        <v>13</v>
      </c>
      <c r="F238" s="35" t="s">
        <v>53</v>
      </c>
      <c r="G238" s="13">
        <v>2.6155144671642447</v>
      </c>
      <c r="H238" s="14">
        <v>2.9495497563148759E-2</v>
      </c>
      <c r="I238" s="13">
        <v>5.6076759999999997</v>
      </c>
      <c r="J238" s="15">
        <v>4.2205812500000004</v>
      </c>
      <c r="K238" s="1"/>
      <c r="L238" s="1"/>
      <c r="M238" s="1"/>
      <c r="R238" s="1"/>
      <c r="S238" s="1"/>
      <c r="T238" s="1"/>
      <c r="U238" s="1"/>
      <c r="AA238" s="2"/>
    </row>
    <row r="239" spans="1:27" x14ac:dyDescent="0.2">
      <c r="A239" s="29" t="s">
        <v>311</v>
      </c>
      <c r="B239" s="12" t="s">
        <v>4</v>
      </c>
      <c r="C239" s="11" t="str">
        <f t="shared" si="6"/>
        <v>miRBase</v>
      </c>
      <c r="D239" s="11" t="str">
        <f t="shared" si="7"/>
        <v>MicroCosm</v>
      </c>
      <c r="E239" s="24" t="s">
        <v>6</v>
      </c>
      <c r="F239" s="35" t="s">
        <v>53</v>
      </c>
      <c r="G239" s="13">
        <v>2.613693553389203</v>
      </c>
      <c r="H239" s="14">
        <v>5.1004311682091765E-3</v>
      </c>
      <c r="I239" s="13">
        <v>11.797750000000001</v>
      </c>
      <c r="J239" s="15">
        <v>10.411659999999999</v>
      </c>
      <c r="K239" s="1"/>
      <c r="L239" s="1"/>
      <c r="M239" s="1"/>
      <c r="R239" s="1"/>
      <c r="S239" s="1"/>
      <c r="T239" s="1"/>
      <c r="U239" s="1"/>
      <c r="AA239" s="2"/>
    </row>
    <row r="240" spans="1:27" x14ac:dyDescent="0.2">
      <c r="A240" s="29" t="s">
        <v>312</v>
      </c>
      <c r="B240" s="12" t="s">
        <v>4</v>
      </c>
      <c r="C240" s="11" t="str">
        <f t="shared" si="6"/>
        <v>miRBase</v>
      </c>
      <c r="D240" s="11" t="str">
        <f t="shared" si="7"/>
        <v>MicroCosm</v>
      </c>
      <c r="E240" s="24" t="s">
        <v>12</v>
      </c>
      <c r="F240" s="35" t="s">
        <v>53</v>
      </c>
      <c r="G240" s="13">
        <v>2.6069284733553602</v>
      </c>
      <c r="H240" s="14">
        <v>8.6186719818165634E-3</v>
      </c>
      <c r="I240" s="13">
        <v>9.0934587499999999</v>
      </c>
      <c r="J240" s="15">
        <v>7.71110775</v>
      </c>
      <c r="K240" s="1"/>
      <c r="L240" s="1"/>
      <c r="M240" s="1"/>
      <c r="R240" s="1"/>
      <c r="S240" s="1"/>
      <c r="T240" s="1"/>
      <c r="U240" s="1"/>
      <c r="AA240" s="2"/>
    </row>
    <row r="241" spans="1:27" x14ac:dyDescent="0.2">
      <c r="A241" s="29" t="s">
        <v>313</v>
      </c>
      <c r="B241" s="12" t="s">
        <v>4</v>
      </c>
      <c r="C241" s="11" t="str">
        <f t="shared" si="6"/>
        <v>miRBase</v>
      </c>
      <c r="D241" s="11" t="str">
        <f t="shared" si="7"/>
        <v>MicroCosm</v>
      </c>
      <c r="E241" s="24" t="s">
        <v>20</v>
      </c>
      <c r="F241" s="35" t="s">
        <v>53</v>
      </c>
      <c r="G241" s="13">
        <v>2.6011426126831174</v>
      </c>
      <c r="H241" s="14">
        <v>1.5127444102944015E-2</v>
      </c>
      <c r="I241" s="13">
        <v>9.2782844999999998</v>
      </c>
      <c r="J241" s="15">
        <v>7.899138999999999</v>
      </c>
      <c r="K241" s="1"/>
      <c r="L241" s="1"/>
      <c r="M241" s="1"/>
      <c r="R241" s="1"/>
      <c r="S241" s="1"/>
      <c r="T241" s="1"/>
      <c r="U241" s="1"/>
      <c r="AA241" s="2"/>
    </row>
    <row r="242" spans="1:27" x14ac:dyDescent="0.2">
      <c r="A242" s="29" t="s">
        <v>314</v>
      </c>
      <c r="B242" s="12" t="s">
        <v>4</v>
      </c>
      <c r="C242" s="11" t="str">
        <f t="shared" si="6"/>
        <v>miRBase</v>
      </c>
      <c r="D242" s="11" t="str">
        <f t="shared" si="7"/>
        <v>MicroCosm</v>
      </c>
      <c r="E242" s="24" t="s">
        <v>25</v>
      </c>
      <c r="F242" s="35" t="s">
        <v>53</v>
      </c>
      <c r="G242" s="13">
        <v>2.5940072288035756</v>
      </c>
      <c r="H242" s="14">
        <v>1.1161437095887869E-2</v>
      </c>
      <c r="I242" s="13">
        <v>12.544139999999999</v>
      </c>
      <c r="J242" s="15">
        <v>11.168957500000001</v>
      </c>
      <c r="K242" s="1"/>
      <c r="L242" s="1"/>
      <c r="M242" s="1"/>
      <c r="R242" s="1"/>
      <c r="S242" s="1"/>
      <c r="T242" s="1"/>
      <c r="U242" s="1"/>
      <c r="AA242" s="2"/>
    </row>
    <row r="243" spans="1:27" x14ac:dyDescent="0.2">
      <c r="A243" s="29" t="s">
        <v>315</v>
      </c>
      <c r="B243" s="12" t="s">
        <v>4</v>
      </c>
      <c r="C243" s="11" t="str">
        <f t="shared" si="6"/>
        <v>miRBase</v>
      </c>
      <c r="D243" s="11" t="str">
        <f t="shared" si="7"/>
        <v>MicroCosm</v>
      </c>
      <c r="E243" s="24" t="s">
        <v>39</v>
      </c>
      <c r="F243" s="35" t="s">
        <v>53</v>
      </c>
      <c r="G243" s="13">
        <v>2.5846304159497144</v>
      </c>
      <c r="H243" s="14">
        <v>3.2310099830706047E-2</v>
      </c>
      <c r="I243" s="13">
        <v>7.8686012499999993</v>
      </c>
      <c r="J243" s="15">
        <v>6.4986432500000006</v>
      </c>
      <c r="K243" s="1"/>
      <c r="L243" s="1"/>
      <c r="M243" s="1"/>
      <c r="R243" s="1"/>
      <c r="S243" s="1"/>
      <c r="T243" s="1"/>
      <c r="U243" s="1"/>
      <c r="AA243" s="2"/>
    </row>
    <row r="244" spans="1:27" x14ac:dyDescent="0.2">
      <c r="A244" s="29" t="s">
        <v>316</v>
      </c>
      <c r="B244" s="12" t="s">
        <v>4</v>
      </c>
      <c r="C244" s="11" t="str">
        <f t="shared" si="6"/>
        <v>miRBase</v>
      </c>
      <c r="D244" s="11" t="str">
        <f t="shared" si="7"/>
        <v>MicroCosm</v>
      </c>
      <c r="E244" s="24" t="s">
        <v>14</v>
      </c>
      <c r="F244" s="35" t="s">
        <v>53</v>
      </c>
      <c r="G244" s="13">
        <v>2.5689414331804312</v>
      </c>
      <c r="H244" s="14">
        <v>3.7711406041389642E-3</v>
      </c>
      <c r="I244" s="13">
        <v>7.6343735000000006</v>
      </c>
      <c r="J244" s="15">
        <v>6.2731994999999996</v>
      </c>
      <c r="K244" s="1"/>
      <c r="L244" s="1"/>
      <c r="M244" s="1"/>
      <c r="R244" s="1"/>
      <c r="S244" s="1"/>
      <c r="T244" s="1"/>
      <c r="U244" s="1"/>
      <c r="AA244" s="2"/>
    </row>
    <row r="245" spans="1:27" x14ac:dyDescent="0.2">
      <c r="A245" s="29" t="s">
        <v>317</v>
      </c>
      <c r="B245" s="12" t="s">
        <v>4</v>
      </c>
      <c r="C245" s="11" t="str">
        <f t="shared" si="6"/>
        <v>miRBase</v>
      </c>
      <c r="D245" s="11" t="str">
        <f t="shared" si="7"/>
        <v>MicroCosm</v>
      </c>
      <c r="E245" s="24" t="s">
        <v>39</v>
      </c>
      <c r="F245" s="35" t="s">
        <v>53</v>
      </c>
      <c r="G245" s="13">
        <v>2.5579073335332594</v>
      </c>
      <c r="H245" s="14">
        <v>2.503307058545881E-4</v>
      </c>
      <c r="I245" s="13">
        <v>3.61401225</v>
      </c>
      <c r="J245" s="15">
        <v>2.2590482499999998</v>
      </c>
      <c r="K245" s="1"/>
      <c r="L245" s="1"/>
      <c r="M245" s="1"/>
      <c r="R245" s="1"/>
      <c r="S245" s="1"/>
      <c r="T245" s="1"/>
      <c r="U245" s="1"/>
      <c r="AA245" s="2"/>
    </row>
    <row r="246" spans="1:27" x14ac:dyDescent="0.2">
      <c r="A246" s="29" t="s">
        <v>318</v>
      </c>
      <c r="B246" s="12" t="s">
        <v>4</v>
      </c>
      <c r="C246" s="11" t="str">
        <f t="shared" si="6"/>
        <v>miRBase</v>
      </c>
      <c r="D246" s="11" t="str">
        <f t="shared" si="7"/>
        <v>MicroCosm</v>
      </c>
      <c r="E246" s="24" t="s">
        <v>5</v>
      </c>
      <c r="F246" s="35" t="s">
        <v>53</v>
      </c>
      <c r="G246" s="13">
        <v>2.5485090916877802</v>
      </c>
      <c r="H246" s="14">
        <v>7.4054670933240609E-3</v>
      </c>
      <c r="I246" s="13">
        <v>7.8436795000000004</v>
      </c>
      <c r="J246" s="15">
        <v>6.4940259999999999</v>
      </c>
      <c r="K246" s="1"/>
      <c r="L246" s="1"/>
      <c r="M246" s="1"/>
      <c r="R246" s="1"/>
      <c r="S246" s="1"/>
      <c r="T246" s="1"/>
      <c r="U246" s="1"/>
      <c r="AA246" s="2"/>
    </row>
    <row r="247" spans="1:27" x14ac:dyDescent="0.2">
      <c r="A247" s="29" t="s">
        <v>319</v>
      </c>
      <c r="B247" s="12" t="s">
        <v>4</v>
      </c>
      <c r="C247" s="11" t="str">
        <f t="shared" si="6"/>
        <v>miRBase</v>
      </c>
      <c r="D247" s="11" t="str">
        <f t="shared" si="7"/>
        <v>MicroCosm</v>
      </c>
      <c r="E247" s="24" t="s">
        <v>19</v>
      </c>
      <c r="F247" s="35" t="s">
        <v>53</v>
      </c>
      <c r="G247" s="13">
        <v>2.5383275518398118</v>
      </c>
      <c r="H247" s="14">
        <v>3.8238152722741702E-3</v>
      </c>
      <c r="I247" s="13">
        <v>6.43888075</v>
      </c>
      <c r="J247" s="15">
        <v>5.0950024999999997</v>
      </c>
      <c r="K247" s="1"/>
      <c r="L247" s="1"/>
      <c r="M247" s="1"/>
      <c r="R247" s="1"/>
      <c r="S247" s="1"/>
      <c r="T247" s="1"/>
      <c r="U247" s="1"/>
      <c r="AA247" s="2"/>
    </row>
    <row r="248" spans="1:27" x14ac:dyDescent="0.2">
      <c r="A248" s="29" t="s">
        <v>320</v>
      </c>
      <c r="B248" s="12" t="s">
        <v>4</v>
      </c>
      <c r="C248" s="11" t="str">
        <f t="shared" si="6"/>
        <v>miRBase</v>
      </c>
      <c r="D248" s="11" t="str">
        <f t="shared" si="7"/>
        <v>MicroCosm</v>
      </c>
      <c r="E248" s="24" t="s">
        <v>39</v>
      </c>
      <c r="F248" s="35" t="s">
        <v>53</v>
      </c>
      <c r="G248" s="13">
        <v>2.5381199470489322</v>
      </c>
      <c r="H248" s="14">
        <v>2.5010710931974618E-2</v>
      </c>
      <c r="I248" s="13">
        <v>8.8873975000000005</v>
      </c>
      <c r="J248" s="15">
        <v>7.5436372499999997</v>
      </c>
      <c r="K248" s="1"/>
      <c r="L248" s="1"/>
      <c r="M248" s="1"/>
      <c r="R248" s="1"/>
      <c r="S248" s="1"/>
      <c r="T248" s="1"/>
      <c r="U248" s="1"/>
      <c r="AA248" s="2"/>
    </row>
    <row r="249" spans="1:27" x14ac:dyDescent="0.2">
      <c r="A249" s="29" t="s">
        <v>321</v>
      </c>
      <c r="B249" s="12" t="s">
        <v>4</v>
      </c>
      <c r="C249" s="11" t="str">
        <f t="shared" si="6"/>
        <v>miRBase</v>
      </c>
      <c r="D249" s="11" t="str">
        <f t="shared" si="7"/>
        <v>MicroCosm</v>
      </c>
      <c r="E249" s="24" t="s">
        <v>76</v>
      </c>
      <c r="F249" s="35" t="s">
        <v>53</v>
      </c>
      <c r="G249" s="13">
        <v>2.5268411989803838</v>
      </c>
      <c r="H249" s="14">
        <v>2.3386055836138483E-3</v>
      </c>
      <c r="I249" s="13">
        <v>11.5931</v>
      </c>
      <c r="J249" s="15">
        <v>10.255765</v>
      </c>
      <c r="K249" s="1"/>
      <c r="L249" s="1"/>
      <c r="M249" s="1"/>
      <c r="R249" s="1"/>
      <c r="S249" s="1"/>
      <c r="T249" s="1"/>
      <c r="U249" s="1"/>
      <c r="AA249" s="2"/>
    </row>
    <row r="250" spans="1:27" x14ac:dyDescent="0.2">
      <c r="A250" s="29" t="s">
        <v>322</v>
      </c>
      <c r="B250" s="12" t="s">
        <v>4</v>
      </c>
      <c r="C250" s="11" t="str">
        <f t="shared" si="6"/>
        <v>miRBase</v>
      </c>
      <c r="D250" s="11" t="str">
        <f t="shared" si="7"/>
        <v>MicroCosm</v>
      </c>
      <c r="E250" s="24" t="s">
        <v>11</v>
      </c>
      <c r="F250" s="35" t="s">
        <v>53</v>
      </c>
      <c r="G250" s="13">
        <v>2.5215869962671245</v>
      </c>
      <c r="H250" s="14">
        <v>2.8564148764917086E-2</v>
      </c>
      <c r="I250" s="13">
        <v>3.1744690000000002</v>
      </c>
      <c r="J250" s="15">
        <v>1.8401369999999999</v>
      </c>
      <c r="K250" s="1"/>
      <c r="L250" s="1"/>
      <c r="M250" s="1"/>
      <c r="R250" s="1"/>
      <c r="S250" s="1"/>
      <c r="T250" s="1"/>
      <c r="U250" s="1"/>
      <c r="AA250" s="2"/>
    </row>
    <row r="251" spans="1:27" x14ac:dyDescent="0.2">
      <c r="A251" s="29" t="s">
        <v>323</v>
      </c>
      <c r="B251" s="12" t="s">
        <v>4</v>
      </c>
      <c r="C251" s="11" t="str">
        <f t="shared" si="6"/>
        <v>miRBase</v>
      </c>
      <c r="D251" s="11" t="str">
        <f t="shared" si="7"/>
        <v>MicroCosm</v>
      </c>
      <c r="E251" s="24" t="s">
        <v>62</v>
      </c>
      <c r="F251" s="35" t="s">
        <v>53</v>
      </c>
      <c r="G251" s="13">
        <v>2.5074153561318684</v>
      </c>
      <c r="H251" s="14">
        <v>2.9236184518794218E-2</v>
      </c>
      <c r="I251" s="13">
        <v>5.4982579999999999</v>
      </c>
      <c r="J251" s="15">
        <v>4.1720569999999997</v>
      </c>
      <c r="K251" s="1"/>
      <c r="L251" s="1"/>
      <c r="M251" s="1"/>
      <c r="R251" s="1"/>
      <c r="S251" s="1"/>
      <c r="T251" s="1"/>
      <c r="U251" s="1"/>
      <c r="AA251" s="2"/>
    </row>
    <row r="252" spans="1:27" x14ac:dyDescent="0.2">
      <c r="A252" s="29" t="s">
        <v>324</v>
      </c>
      <c r="B252" s="12" t="s">
        <v>4</v>
      </c>
      <c r="C252" s="11" t="str">
        <f t="shared" si="6"/>
        <v>miRBase</v>
      </c>
      <c r="D252" s="11" t="str">
        <f t="shared" si="7"/>
        <v>MicroCosm</v>
      </c>
      <c r="E252" s="24" t="s">
        <v>19</v>
      </c>
      <c r="F252" s="35" t="s">
        <v>53</v>
      </c>
      <c r="G252" s="13">
        <v>2.5020619318462551</v>
      </c>
      <c r="H252" s="14">
        <v>6.8889639524816288E-3</v>
      </c>
      <c r="I252" s="13">
        <v>4.5727010000000003</v>
      </c>
      <c r="J252" s="15">
        <v>3.2495835</v>
      </c>
      <c r="K252" s="1"/>
      <c r="L252" s="1"/>
      <c r="M252" s="1"/>
      <c r="R252" s="1"/>
      <c r="S252" s="1"/>
      <c r="T252" s="1"/>
      <c r="U252" s="1"/>
      <c r="AA252" s="2"/>
    </row>
    <row r="253" spans="1:27" x14ac:dyDescent="0.2">
      <c r="A253" s="29" t="s">
        <v>325</v>
      </c>
      <c r="B253" s="12" t="s">
        <v>4</v>
      </c>
      <c r="C253" s="11" t="str">
        <f t="shared" si="6"/>
        <v>miRBase</v>
      </c>
      <c r="D253" s="11" t="str">
        <f t="shared" si="7"/>
        <v>MicroCosm</v>
      </c>
      <c r="E253" s="24" t="s">
        <v>20</v>
      </c>
      <c r="F253" s="35" t="s">
        <v>53</v>
      </c>
      <c r="G253" s="13">
        <v>2.4829664192624525</v>
      </c>
      <c r="H253" s="14">
        <v>2.5390853481196577E-2</v>
      </c>
      <c r="I253" s="13">
        <v>8.0442612499999999</v>
      </c>
      <c r="J253" s="15">
        <v>6.7321965000000006</v>
      </c>
      <c r="K253" s="1"/>
      <c r="L253" s="1"/>
      <c r="M253" s="1"/>
      <c r="R253" s="1"/>
      <c r="S253" s="1"/>
      <c r="T253" s="1"/>
      <c r="U253" s="1"/>
      <c r="AA253" s="2"/>
    </row>
    <row r="254" spans="1:27" x14ac:dyDescent="0.2">
      <c r="A254" s="29" t="s">
        <v>326</v>
      </c>
      <c r="B254" s="12" t="s">
        <v>4</v>
      </c>
      <c r="C254" s="11" t="str">
        <f t="shared" si="6"/>
        <v>miRBase</v>
      </c>
      <c r="D254" s="11" t="str">
        <f t="shared" si="7"/>
        <v>MicroCosm</v>
      </c>
      <c r="E254" s="24" t="s">
        <v>20</v>
      </c>
      <c r="F254" s="35" t="s">
        <v>53</v>
      </c>
      <c r="G254" s="13">
        <v>2.4681819477251112</v>
      </c>
      <c r="H254" s="14">
        <v>6.8060307190869515E-4</v>
      </c>
      <c r="I254" s="13">
        <v>5.0923682499999998</v>
      </c>
      <c r="J254" s="15">
        <v>3.7889195000000004</v>
      </c>
      <c r="K254" s="1"/>
      <c r="L254" s="1"/>
      <c r="M254" s="1"/>
      <c r="R254" s="1"/>
      <c r="S254" s="1"/>
      <c r="T254" s="1"/>
      <c r="U254" s="1"/>
      <c r="AA254" s="2"/>
    </row>
    <row r="255" spans="1:27" x14ac:dyDescent="0.2">
      <c r="A255" s="29" t="s">
        <v>327</v>
      </c>
      <c r="B255" s="12" t="s">
        <v>4</v>
      </c>
      <c r="C255" s="11" t="str">
        <f t="shared" si="6"/>
        <v>miRBase</v>
      </c>
      <c r="D255" s="11" t="str">
        <f t="shared" si="7"/>
        <v>MicroCosm</v>
      </c>
      <c r="E255" s="24" t="s">
        <v>6</v>
      </c>
      <c r="F255" s="35" t="s">
        <v>53</v>
      </c>
      <c r="G255" s="13">
        <v>2.45220569549336</v>
      </c>
      <c r="H255" s="14">
        <v>2.4595662552504677E-3</v>
      </c>
      <c r="I255" s="13">
        <v>11.896660000000001</v>
      </c>
      <c r="J255" s="15">
        <v>10.60258</v>
      </c>
      <c r="K255" s="1"/>
      <c r="L255" s="1"/>
      <c r="M255" s="1"/>
      <c r="R255" s="1"/>
      <c r="S255" s="1"/>
      <c r="T255" s="1"/>
      <c r="U255" s="1"/>
      <c r="AA255" s="2"/>
    </row>
    <row r="256" spans="1:27" x14ac:dyDescent="0.2">
      <c r="A256" s="29" t="s">
        <v>328</v>
      </c>
      <c r="B256" s="12" t="s">
        <v>4</v>
      </c>
      <c r="C256" s="11" t="str">
        <f t="shared" si="6"/>
        <v>miRBase</v>
      </c>
      <c r="D256" s="11" t="str">
        <f t="shared" si="7"/>
        <v>MicroCosm</v>
      </c>
      <c r="E256" s="24" t="s">
        <v>20</v>
      </c>
      <c r="F256" s="35" t="s">
        <v>53</v>
      </c>
      <c r="G256" s="13">
        <v>2.445644994493402</v>
      </c>
      <c r="H256" s="14">
        <v>2.6787355856421865E-3</v>
      </c>
      <c r="I256" s="13">
        <v>11.956182500000001</v>
      </c>
      <c r="J256" s="15">
        <v>10.665967499999999</v>
      </c>
      <c r="K256" s="1"/>
      <c r="L256" s="1"/>
      <c r="M256" s="1"/>
      <c r="R256" s="1"/>
      <c r="S256" s="1"/>
      <c r="T256" s="1"/>
      <c r="U256" s="1"/>
      <c r="AA256" s="2"/>
    </row>
    <row r="257" spans="1:27" x14ac:dyDescent="0.2">
      <c r="A257" s="29" t="s">
        <v>329</v>
      </c>
      <c r="B257" s="12" t="s">
        <v>4</v>
      </c>
      <c r="C257" s="11" t="str">
        <f t="shared" si="6"/>
        <v>miRBase</v>
      </c>
      <c r="D257" s="11" t="str">
        <f t="shared" si="7"/>
        <v>MicroCosm</v>
      </c>
      <c r="E257" s="24" t="s">
        <v>31</v>
      </c>
      <c r="F257" s="35" t="s">
        <v>53</v>
      </c>
      <c r="G257" s="13">
        <v>2.4449687064356578</v>
      </c>
      <c r="H257" s="14">
        <v>2.0668075722786457E-2</v>
      </c>
      <c r="I257" s="13">
        <v>8.0487739999999999</v>
      </c>
      <c r="J257" s="15">
        <v>6.7589579999999998</v>
      </c>
      <c r="K257" s="1"/>
      <c r="L257" s="1"/>
      <c r="M257" s="1"/>
      <c r="R257" s="1"/>
      <c r="S257" s="1"/>
      <c r="T257" s="1"/>
      <c r="U257" s="1"/>
      <c r="AA257" s="2"/>
    </row>
    <row r="258" spans="1:27" x14ac:dyDescent="0.2">
      <c r="A258" s="29" t="s">
        <v>330</v>
      </c>
      <c r="B258" s="12" t="s">
        <v>4</v>
      </c>
      <c r="C258" s="11" t="str">
        <f t="shared" si="6"/>
        <v>miRBase</v>
      </c>
      <c r="D258" s="11" t="str">
        <f t="shared" si="7"/>
        <v>MicroCosm</v>
      </c>
      <c r="E258" s="24" t="s">
        <v>11</v>
      </c>
      <c r="F258" s="35" t="s">
        <v>53</v>
      </c>
      <c r="G258" s="13">
        <v>2.4390278810765285</v>
      </c>
      <c r="H258" s="14">
        <v>3.7108856951295496E-2</v>
      </c>
      <c r="I258" s="13">
        <v>4.71345525</v>
      </c>
      <c r="J258" s="15">
        <v>3.427149</v>
      </c>
      <c r="K258" s="1"/>
      <c r="L258" s="1"/>
      <c r="M258" s="1"/>
      <c r="R258" s="1"/>
      <c r="S258" s="1"/>
      <c r="T258" s="1"/>
      <c r="U258" s="1"/>
      <c r="AA258" s="2"/>
    </row>
    <row r="259" spans="1:27" x14ac:dyDescent="0.2">
      <c r="A259" s="29" t="s">
        <v>331</v>
      </c>
      <c r="B259" s="12" t="s">
        <v>4</v>
      </c>
      <c r="C259" s="11" t="str">
        <f t="shared" si="6"/>
        <v>miRBase</v>
      </c>
      <c r="D259" s="11" t="str">
        <f t="shared" si="7"/>
        <v>MicroCosm</v>
      </c>
      <c r="E259" s="24" t="s">
        <v>77</v>
      </c>
      <c r="F259" s="35" t="s">
        <v>53</v>
      </c>
      <c r="G259" s="13">
        <v>2.4277901915914972</v>
      </c>
      <c r="H259" s="14">
        <v>6.4992995164022726E-3</v>
      </c>
      <c r="I259" s="13">
        <v>9.0275862500000006</v>
      </c>
      <c r="J259" s="15">
        <v>7.7479424999999997</v>
      </c>
      <c r="K259" s="1"/>
      <c r="L259" s="1"/>
      <c r="M259" s="1"/>
      <c r="R259" s="1"/>
      <c r="S259" s="1"/>
      <c r="T259" s="1"/>
      <c r="U259" s="1"/>
      <c r="AA259" s="2"/>
    </row>
    <row r="260" spans="1:27" x14ac:dyDescent="0.2">
      <c r="A260" s="29" t="s">
        <v>332</v>
      </c>
      <c r="B260" s="12" t="s">
        <v>4</v>
      </c>
      <c r="C260" s="11" t="str">
        <f t="shared" si="6"/>
        <v>miRBase</v>
      </c>
      <c r="D260" s="11" t="str">
        <f t="shared" si="7"/>
        <v>MicroCosm</v>
      </c>
      <c r="E260" s="24" t="s">
        <v>6</v>
      </c>
      <c r="F260" s="35" t="s">
        <v>53</v>
      </c>
      <c r="G260" s="13">
        <v>2.4182359217868399</v>
      </c>
      <c r="H260" s="14">
        <v>1.9290566390587117E-2</v>
      </c>
      <c r="I260" s="13">
        <v>13.063302499999999</v>
      </c>
      <c r="J260" s="15">
        <v>11.789347499999998</v>
      </c>
      <c r="K260" s="1"/>
      <c r="L260" s="1"/>
      <c r="M260" s="1"/>
      <c r="R260" s="1"/>
      <c r="S260" s="1"/>
      <c r="T260" s="1"/>
      <c r="U260" s="1"/>
      <c r="AA260" s="2"/>
    </row>
    <row r="261" spans="1:27" x14ac:dyDescent="0.2">
      <c r="A261" s="29" t="s">
        <v>333</v>
      </c>
      <c r="B261" s="12" t="s">
        <v>4</v>
      </c>
      <c r="C261" s="11" t="str">
        <f t="shared" si="6"/>
        <v>miRBase</v>
      </c>
      <c r="D261" s="11" t="str">
        <f t="shared" si="7"/>
        <v>MicroCosm</v>
      </c>
      <c r="E261" s="24" t="s">
        <v>19</v>
      </c>
      <c r="F261" s="35" t="s">
        <v>53</v>
      </c>
      <c r="G261" s="13">
        <v>2.4155931717879673</v>
      </c>
      <c r="H261" s="14">
        <v>3.2103320844791608E-3</v>
      </c>
      <c r="I261" s="13">
        <v>11.8491125</v>
      </c>
      <c r="J261" s="15">
        <v>10.576734999999999</v>
      </c>
      <c r="K261" s="1"/>
      <c r="L261" s="1"/>
      <c r="M261" s="1"/>
      <c r="R261" s="1"/>
      <c r="S261" s="1"/>
      <c r="T261" s="1"/>
      <c r="U261" s="1"/>
      <c r="AA261" s="2"/>
    </row>
    <row r="262" spans="1:27" x14ac:dyDescent="0.2">
      <c r="A262" s="29" t="s">
        <v>334</v>
      </c>
      <c r="B262" s="12" t="s">
        <v>4</v>
      </c>
      <c r="C262" s="11" t="str">
        <f t="shared" ref="C262:C325" si="8">IF(B262="miRNA",HYPERLINK("http://www.mirbase.org/cgi-bin/query.pl?terms="&amp;A262,"miRBase"),IF(B262="snoRNA",HYPERLINK("http://www.ensembl.org/Homo_sapiens/Gene/Summary?g="&amp;A262,"Ensembl"),""))</f>
        <v>miRBase</v>
      </c>
      <c r="D262" s="11" t="str">
        <f t="shared" si="7"/>
        <v>MicroCosm</v>
      </c>
      <c r="E262" s="24" t="s">
        <v>19</v>
      </c>
      <c r="F262" s="35" t="s">
        <v>53</v>
      </c>
      <c r="G262" s="13">
        <v>2.3928085987171732</v>
      </c>
      <c r="H262" s="14">
        <v>1.6239341709425075E-2</v>
      </c>
      <c r="I262" s="13">
        <v>13.051124999999999</v>
      </c>
      <c r="J262" s="15">
        <v>11.79242</v>
      </c>
      <c r="K262" s="1"/>
      <c r="L262" s="1"/>
      <c r="M262" s="1"/>
      <c r="R262" s="1"/>
      <c r="S262" s="1"/>
      <c r="T262" s="1"/>
      <c r="U262" s="1"/>
      <c r="AA262" s="2"/>
    </row>
    <row r="263" spans="1:27" x14ac:dyDescent="0.2">
      <c r="A263" s="29" t="s">
        <v>335</v>
      </c>
      <c r="B263" s="12" t="s">
        <v>4</v>
      </c>
      <c r="C263" s="11" t="str">
        <f t="shared" si="8"/>
        <v>miRBase</v>
      </c>
      <c r="D263" s="11" t="str">
        <f t="shared" ref="D263:D326" si="9">HYPERLINK("http://www.ebi.ac.uk/enright-srv/microcosm/cgi-bin/targets/v5/hit_list.pl?mirna_id="&amp;A263&amp;";order_by=pvalue","MicroCosm")</f>
        <v>MicroCosm</v>
      </c>
      <c r="E263" s="24" t="s">
        <v>19</v>
      </c>
      <c r="F263" s="35" t="s">
        <v>53</v>
      </c>
      <c r="G263" s="13">
        <v>2.388715025400582</v>
      </c>
      <c r="H263" s="14">
        <v>2.5488198053099469E-2</v>
      </c>
      <c r="I263" s="13">
        <v>7.96739525</v>
      </c>
      <c r="J263" s="15">
        <v>6.7111605000000001</v>
      </c>
      <c r="K263" s="1"/>
      <c r="L263" s="1"/>
      <c r="M263" s="1"/>
      <c r="R263" s="1"/>
      <c r="S263" s="1"/>
      <c r="T263" s="1"/>
      <c r="U263" s="1"/>
      <c r="AA263" s="2"/>
    </row>
    <row r="264" spans="1:27" x14ac:dyDescent="0.2">
      <c r="A264" s="29" t="s">
        <v>336</v>
      </c>
      <c r="B264" s="12" t="s">
        <v>4</v>
      </c>
      <c r="C264" s="11" t="str">
        <f t="shared" si="8"/>
        <v>miRBase</v>
      </c>
      <c r="D264" s="11" t="str">
        <f t="shared" si="9"/>
        <v>MicroCosm</v>
      </c>
      <c r="E264" s="24" t="s">
        <v>39</v>
      </c>
      <c r="F264" s="35" t="s">
        <v>53</v>
      </c>
      <c r="G264" s="13">
        <v>2.3678907183521143</v>
      </c>
      <c r="H264" s="14">
        <v>1.2311024541320718E-2</v>
      </c>
      <c r="I264" s="13">
        <v>8.2999834999999997</v>
      </c>
      <c r="J264" s="15">
        <v>7.056381</v>
      </c>
      <c r="K264" s="1"/>
      <c r="L264" s="1"/>
      <c r="M264" s="1"/>
      <c r="R264" s="1"/>
      <c r="S264" s="1"/>
      <c r="T264" s="1"/>
      <c r="U264" s="1"/>
      <c r="AA264" s="2"/>
    </row>
    <row r="265" spans="1:27" x14ac:dyDescent="0.2">
      <c r="A265" s="29" t="s">
        <v>337</v>
      </c>
      <c r="B265" s="12" t="s">
        <v>4</v>
      </c>
      <c r="C265" s="11" t="str">
        <f t="shared" si="8"/>
        <v>miRBase</v>
      </c>
      <c r="D265" s="11" t="str">
        <f t="shared" si="9"/>
        <v>MicroCosm</v>
      </c>
      <c r="E265" s="24" t="s">
        <v>44</v>
      </c>
      <c r="F265" s="35" t="s">
        <v>53</v>
      </c>
      <c r="G265" s="13">
        <v>2.3616509477211021</v>
      </c>
      <c r="H265" s="14">
        <v>5.8319884446434295E-3</v>
      </c>
      <c r="I265" s="13">
        <v>10.456927499999999</v>
      </c>
      <c r="J265" s="15">
        <v>9.2171317500000001</v>
      </c>
      <c r="K265" s="1"/>
      <c r="L265" s="1"/>
      <c r="M265" s="1"/>
      <c r="R265" s="1"/>
      <c r="S265" s="1"/>
      <c r="T265" s="1"/>
      <c r="U265" s="1"/>
      <c r="AA265" s="2"/>
    </row>
    <row r="266" spans="1:27" x14ac:dyDescent="0.2">
      <c r="A266" s="29" t="s">
        <v>338</v>
      </c>
      <c r="B266" s="12" t="s">
        <v>4</v>
      </c>
      <c r="C266" s="11" t="str">
        <f t="shared" si="8"/>
        <v>miRBase</v>
      </c>
      <c r="D266" s="11" t="str">
        <f t="shared" si="9"/>
        <v>MicroCosm</v>
      </c>
      <c r="E266" s="24" t="s">
        <v>11</v>
      </c>
      <c r="F266" s="35" t="s">
        <v>53</v>
      </c>
      <c r="G266" s="13">
        <v>2.36153799937511</v>
      </c>
      <c r="H266" s="14">
        <v>2.1787763918521587E-2</v>
      </c>
      <c r="I266" s="13">
        <v>8.0267507500000015</v>
      </c>
      <c r="J266" s="15">
        <v>6.7870240000000006</v>
      </c>
      <c r="K266" s="1"/>
      <c r="L266" s="1"/>
      <c r="M266" s="1"/>
      <c r="R266" s="1"/>
      <c r="S266" s="1"/>
      <c r="T266" s="1"/>
      <c r="U266" s="1"/>
      <c r="AA266" s="2"/>
    </row>
    <row r="267" spans="1:27" x14ac:dyDescent="0.2">
      <c r="A267" s="29" t="s">
        <v>339</v>
      </c>
      <c r="B267" s="12" t="s">
        <v>4</v>
      </c>
      <c r="C267" s="11" t="str">
        <f t="shared" si="8"/>
        <v>miRBase</v>
      </c>
      <c r="D267" s="11" t="str">
        <f t="shared" si="9"/>
        <v>MicroCosm</v>
      </c>
      <c r="E267" s="24" t="s">
        <v>67</v>
      </c>
      <c r="F267" s="35" t="s">
        <v>53</v>
      </c>
      <c r="G267" s="13">
        <v>2.3591015136413822</v>
      </c>
      <c r="H267" s="14">
        <v>9.3644791384302397E-3</v>
      </c>
      <c r="I267" s="13">
        <v>8.6417077500000001</v>
      </c>
      <c r="J267" s="15">
        <v>7.4034702499999998</v>
      </c>
      <c r="K267" s="1"/>
      <c r="L267" s="1"/>
      <c r="M267" s="1"/>
      <c r="R267" s="1"/>
      <c r="S267" s="1"/>
      <c r="T267" s="1"/>
      <c r="U267" s="1"/>
      <c r="AA267" s="2"/>
    </row>
    <row r="268" spans="1:27" x14ac:dyDescent="0.2">
      <c r="A268" s="29" t="s">
        <v>340</v>
      </c>
      <c r="B268" s="12" t="s">
        <v>4</v>
      </c>
      <c r="C268" s="11" t="str">
        <f t="shared" si="8"/>
        <v>miRBase</v>
      </c>
      <c r="D268" s="11" t="str">
        <f t="shared" si="9"/>
        <v>MicroCosm</v>
      </c>
      <c r="E268" s="24" t="s">
        <v>15</v>
      </c>
      <c r="F268" s="35" t="s">
        <v>53</v>
      </c>
      <c r="G268" s="13">
        <v>2.3535561132036409</v>
      </c>
      <c r="H268" s="14">
        <v>2.2711964000915425E-2</v>
      </c>
      <c r="I268" s="13">
        <v>5.8116092500000001</v>
      </c>
      <c r="J268" s="15">
        <v>4.5767670000000003</v>
      </c>
      <c r="K268" s="1"/>
      <c r="L268" s="1"/>
      <c r="M268" s="1"/>
      <c r="R268" s="1"/>
      <c r="S268" s="1"/>
      <c r="T268" s="1"/>
      <c r="U268" s="1"/>
      <c r="AA268" s="2"/>
    </row>
    <row r="269" spans="1:27" x14ac:dyDescent="0.2">
      <c r="A269" s="29" t="s">
        <v>341</v>
      </c>
      <c r="B269" s="12" t="s">
        <v>4</v>
      </c>
      <c r="C269" s="11" t="str">
        <f t="shared" si="8"/>
        <v>miRBase</v>
      </c>
      <c r="D269" s="11" t="str">
        <f t="shared" si="9"/>
        <v>MicroCosm</v>
      </c>
      <c r="E269" s="24" t="s">
        <v>28</v>
      </c>
      <c r="F269" s="35" t="s">
        <v>53</v>
      </c>
      <c r="G269" s="13">
        <v>2.3411680574537437</v>
      </c>
      <c r="H269" s="14">
        <v>1.5796534751309644E-2</v>
      </c>
      <c r="I269" s="13">
        <v>7.9529174999999999</v>
      </c>
      <c r="J269" s="15">
        <v>6.725689</v>
      </c>
      <c r="K269" s="1"/>
      <c r="L269" s="1"/>
      <c r="M269" s="1"/>
      <c r="R269" s="1"/>
      <c r="S269" s="1"/>
      <c r="T269" s="1"/>
      <c r="U269" s="1"/>
      <c r="AA269" s="2"/>
    </row>
    <row r="270" spans="1:27" x14ac:dyDescent="0.2">
      <c r="A270" s="29" t="s">
        <v>566</v>
      </c>
      <c r="B270" s="12" t="s">
        <v>4</v>
      </c>
      <c r="C270" s="11" t="str">
        <f t="shared" si="8"/>
        <v>miRBase</v>
      </c>
      <c r="D270" s="11" t="str">
        <f t="shared" si="9"/>
        <v>MicroCosm</v>
      </c>
      <c r="E270" s="24" t="s">
        <v>5</v>
      </c>
      <c r="F270" s="35" t="s">
        <v>53</v>
      </c>
      <c r="G270" s="13">
        <v>2.3360712063115723</v>
      </c>
      <c r="H270" s="14">
        <v>4.2991274249611224E-2</v>
      </c>
      <c r="I270" s="13">
        <v>6.090382</v>
      </c>
      <c r="J270" s="15">
        <v>4.8662977499999993</v>
      </c>
      <c r="K270" s="1"/>
      <c r="L270" s="1"/>
      <c r="M270" s="1"/>
      <c r="R270" s="1"/>
      <c r="S270" s="1"/>
      <c r="T270" s="1"/>
      <c r="U270" s="1"/>
      <c r="AA270" s="2"/>
    </row>
    <row r="271" spans="1:27" x14ac:dyDescent="0.2">
      <c r="A271" s="29" t="s">
        <v>567</v>
      </c>
      <c r="B271" s="12" t="s">
        <v>4</v>
      </c>
      <c r="C271" s="11" t="str">
        <f t="shared" si="8"/>
        <v>miRBase</v>
      </c>
      <c r="D271" s="11" t="str">
        <f t="shared" si="9"/>
        <v>MicroCosm</v>
      </c>
      <c r="E271" s="24" t="s">
        <v>21</v>
      </c>
      <c r="F271" s="35" t="s">
        <v>53</v>
      </c>
      <c r="G271" s="13">
        <v>2.3174942349899572</v>
      </c>
      <c r="H271" s="14">
        <v>3.8479002800780641E-2</v>
      </c>
      <c r="I271" s="13">
        <v>8.1194699999999997</v>
      </c>
      <c r="J271" s="15">
        <v>6.9069042500000002</v>
      </c>
      <c r="K271" s="1"/>
      <c r="L271" s="1"/>
      <c r="M271" s="1"/>
      <c r="R271" s="1"/>
      <c r="S271" s="1"/>
      <c r="T271" s="1"/>
      <c r="U271" s="1"/>
      <c r="AA271" s="2"/>
    </row>
    <row r="272" spans="1:27" x14ac:dyDescent="0.2">
      <c r="A272" s="29" t="s">
        <v>568</v>
      </c>
      <c r="B272" s="12" t="s">
        <v>4</v>
      </c>
      <c r="C272" s="11" t="str">
        <f t="shared" si="8"/>
        <v>miRBase</v>
      </c>
      <c r="D272" s="11" t="str">
        <f t="shared" si="9"/>
        <v>MicroCosm</v>
      </c>
      <c r="E272" s="24" t="s">
        <v>36</v>
      </c>
      <c r="F272" s="35" t="s">
        <v>53</v>
      </c>
      <c r="G272" s="13">
        <v>2.316916015881147</v>
      </c>
      <c r="H272" s="14">
        <v>2.5244901991513784E-2</v>
      </c>
      <c r="I272" s="13">
        <v>7.9806402499999995</v>
      </c>
      <c r="J272" s="15">
        <v>6.7684344999999997</v>
      </c>
      <c r="K272" s="1"/>
      <c r="L272" s="1"/>
      <c r="M272" s="1"/>
      <c r="R272" s="1"/>
      <c r="S272" s="1"/>
      <c r="T272" s="1"/>
      <c r="U272" s="1"/>
      <c r="AA272" s="2"/>
    </row>
    <row r="273" spans="1:27" x14ac:dyDescent="0.2">
      <c r="A273" s="29" t="s">
        <v>569</v>
      </c>
      <c r="B273" s="12" t="s">
        <v>4</v>
      </c>
      <c r="C273" s="11" t="str">
        <f t="shared" si="8"/>
        <v>miRBase</v>
      </c>
      <c r="D273" s="11" t="str">
        <f t="shared" si="9"/>
        <v>MicroCosm</v>
      </c>
      <c r="E273" s="24" t="s">
        <v>19</v>
      </c>
      <c r="F273" s="35" t="s">
        <v>53</v>
      </c>
      <c r="G273" s="13">
        <v>2.3148809495439648</v>
      </c>
      <c r="H273" s="14">
        <v>1.0848580972889472E-2</v>
      </c>
      <c r="I273" s="13">
        <v>5.0982277500000004</v>
      </c>
      <c r="J273" s="15">
        <v>3.8872897500000003</v>
      </c>
      <c r="K273" s="1"/>
      <c r="L273" s="1"/>
      <c r="M273" s="1"/>
      <c r="R273" s="1"/>
      <c r="S273" s="1"/>
      <c r="T273" s="1"/>
      <c r="U273" s="1"/>
      <c r="AA273" s="2"/>
    </row>
    <row r="274" spans="1:27" x14ac:dyDescent="0.2">
      <c r="A274" s="29" t="s">
        <v>570</v>
      </c>
      <c r="B274" s="12" t="s">
        <v>4</v>
      </c>
      <c r="C274" s="11" t="str">
        <f t="shared" si="8"/>
        <v>miRBase</v>
      </c>
      <c r="D274" s="11" t="str">
        <f t="shared" si="9"/>
        <v>MicroCosm</v>
      </c>
      <c r="E274" s="24" t="s">
        <v>5</v>
      </c>
      <c r="F274" s="35" t="s">
        <v>53</v>
      </c>
      <c r="G274" s="13">
        <v>2.3106940486883185</v>
      </c>
      <c r="H274" s="14">
        <v>3.0034321382326385E-2</v>
      </c>
      <c r="I274" s="13">
        <v>4.07807925</v>
      </c>
      <c r="J274" s="15">
        <v>2.8697529999999998</v>
      </c>
      <c r="K274" s="1"/>
      <c r="L274" s="1"/>
      <c r="M274" s="1"/>
      <c r="R274" s="1"/>
      <c r="S274" s="1"/>
      <c r="T274" s="1"/>
      <c r="U274" s="1"/>
      <c r="AA274" s="2"/>
    </row>
    <row r="275" spans="1:27" x14ac:dyDescent="0.2">
      <c r="A275" s="29" t="s">
        <v>571</v>
      </c>
      <c r="B275" s="12" t="s">
        <v>4</v>
      </c>
      <c r="C275" s="11" t="str">
        <f t="shared" si="8"/>
        <v>miRBase</v>
      </c>
      <c r="D275" s="11" t="str">
        <f t="shared" si="9"/>
        <v>MicroCosm</v>
      </c>
      <c r="E275" s="24" t="s">
        <v>33</v>
      </c>
      <c r="F275" s="35" t="s">
        <v>53</v>
      </c>
      <c r="G275" s="13">
        <v>2.2992088180172665</v>
      </c>
      <c r="H275" s="14">
        <v>2.6048113684500784E-2</v>
      </c>
      <c r="I275" s="13">
        <v>3.0247354999999998</v>
      </c>
      <c r="J275" s="15">
        <v>1.8235980000000001</v>
      </c>
      <c r="K275" s="1"/>
      <c r="L275" s="1"/>
      <c r="M275" s="1"/>
      <c r="R275" s="1"/>
      <c r="S275" s="1"/>
      <c r="T275" s="1"/>
      <c r="U275" s="1"/>
      <c r="AA275" s="2"/>
    </row>
    <row r="276" spans="1:27" x14ac:dyDescent="0.2">
      <c r="A276" s="29" t="s">
        <v>572</v>
      </c>
      <c r="B276" s="12" t="s">
        <v>4</v>
      </c>
      <c r="C276" s="11" t="str">
        <f t="shared" si="8"/>
        <v>miRBase</v>
      </c>
      <c r="D276" s="11" t="str">
        <f t="shared" si="9"/>
        <v>MicroCosm</v>
      </c>
      <c r="E276" s="24" t="s">
        <v>22</v>
      </c>
      <c r="F276" s="35" t="s">
        <v>53</v>
      </c>
      <c r="G276" s="13">
        <v>2.2959321376912287</v>
      </c>
      <c r="H276" s="14">
        <v>1.1484983484635715E-3</v>
      </c>
      <c r="I276" s="13">
        <v>3.4113197499999997</v>
      </c>
      <c r="J276" s="15">
        <v>2.2122397499999997</v>
      </c>
      <c r="K276" s="1"/>
      <c r="L276" s="1"/>
      <c r="M276" s="1"/>
      <c r="R276" s="1"/>
      <c r="S276" s="1"/>
      <c r="T276" s="1"/>
      <c r="U276" s="1"/>
      <c r="AA276" s="2"/>
    </row>
    <row r="277" spans="1:27" x14ac:dyDescent="0.2">
      <c r="A277" s="29" t="s">
        <v>573</v>
      </c>
      <c r="B277" s="12" t="s">
        <v>4</v>
      </c>
      <c r="C277" s="11" t="str">
        <f t="shared" si="8"/>
        <v>miRBase</v>
      </c>
      <c r="D277" s="11" t="str">
        <f t="shared" si="9"/>
        <v>MicroCosm</v>
      </c>
      <c r="E277" s="24" t="s">
        <v>20</v>
      </c>
      <c r="F277" s="35" t="s">
        <v>53</v>
      </c>
      <c r="G277" s="13">
        <v>2.2862505229948296</v>
      </c>
      <c r="H277" s="14">
        <v>3.2858215776816815E-2</v>
      </c>
      <c r="I277" s="13">
        <v>3.2232750000000001</v>
      </c>
      <c r="J277" s="15">
        <v>2.0302915000000001</v>
      </c>
      <c r="K277" s="1"/>
      <c r="L277" s="1"/>
      <c r="M277" s="1"/>
      <c r="R277" s="1"/>
      <c r="S277" s="1"/>
      <c r="T277" s="1"/>
      <c r="U277" s="1"/>
      <c r="AA277" s="2"/>
    </row>
    <row r="278" spans="1:27" x14ac:dyDescent="0.2">
      <c r="A278" s="29" t="s">
        <v>574</v>
      </c>
      <c r="B278" s="12" t="s">
        <v>4</v>
      </c>
      <c r="C278" s="11" t="str">
        <f t="shared" si="8"/>
        <v>miRBase</v>
      </c>
      <c r="D278" s="11" t="str">
        <f t="shared" si="9"/>
        <v>MicroCosm</v>
      </c>
      <c r="E278" s="24" t="s">
        <v>5</v>
      </c>
      <c r="F278" s="35" t="s">
        <v>53</v>
      </c>
      <c r="G278" s="13">
        <v>2.2769581100787812</v>
      </c>
      <c r="H278" s="14">
        <v>1.3204910237865715E-2</v>
      </c>
      <c r="I278" s="13">
        <v>3.0469682499999999</v>
      </c>
      <c r="J278" s="15">
        <v>1.8598605000000001</v>
      </c>
      <c r="K278" s="1"/>
      <c r="L278" s="1"/>
      <c r="M278" s="1"/>
      <c r="R278" s="1"/>
      <c r="S278" s="1"/>
      <c r="T278" s="1"/>
      <c r="U278" s="1"/>
      <c r="AA278" s="2"/>
    </row>
    <row r="279" spans="1:27" x14ac:dyDescent="0.2">
      <c r="A279" s="29" t="s">
        <v>575</v>
      </c>
      <c r="B279" s="12" t="s">
        <v>4</v>
      </c>
      <c r="C279" s="11" t="str">
        <f t="shared" si="8"/>
        <v>miRBase</v>
      </c>
      <c r="D279" s="11" t="str">
        <f t="shared" si="9"/>
        <v>MicroCosm</v>
      </c>
      <c r="E279" s="24" t="s">
        <v>543</v>
      </c>
      <c r="F279" s="35" t="s">
        <v>53</v>
      </c>
      <c r="G279" s="13">
        <v>2.2765150547029931</v>
      </c>
      <c r="H279" s="14">
        <v>3.1791845457116948E-2</v>
      </c>
      <c r="I279" s="13">
        <v>2.7084325000000002</v>
      </c>
      <c r="J279" s="15">
        <v>1.5216055000000002</v>
      </c>
      <c r="K279" s="1"/>
      <c r="L279" s="1"/>
      <c r="M279" s="1"/>
      <c r="R279" s="1"/>
      <c r="S279" s="1"/>
      <c r="T279" s="1"/>
      <c r="U279" s="1"/>
      <c r="AA279" s="2"/>
    </row>
    <row r="280" spans="1:27" x14ac:dyDescent="0.2">
      <c r="A280" s="29" t="s">
        <v>576</v>
      </c>
      <c r="B280" s="12" t="s">
        <v>4</v>
      </c>
      <c r="C280" s="11" t="str">
        <f t="shared" si="8"/>
        <v>miRBase</v>
      </c>
      <c r="D280" s="11" t="str">
        <f t="shared" si="9"/>
        <v>MicroCosm</v>
      </c>
      <c r="E280" s="24" t="s">
        <v>23</v>
      </c>
      <c r="F280" s="35" t="s">
        <v>53</v>
      </c>
      <c r="G280" s="13">
        <v>2.2553119534034383</v>
      </c>
      <c r="H280" s="14">
        <v>3.4984060868620603E-2</v>
      </c>
      <c r="I280" s="13">
        <v>7.99409875</v>
      </c>
      <c r="J280" s="15">
        <v>6.8207717500000005</v>
      </c>
      <c r="K280" s="1"/>
      <c r="L280" s="1"/>
      <c r="M280" s="1"/>
      <c r="R280" s="1"/>
      <c r="S280" s="1"/>
      <c r="T280" s="1"/>
      <c r="U280" s="1"/>
      <c r="AA280" s="2"/>
    </row>
    <row r="281" spans="1:27" x14ac:dyDescent="0.2">
      <c r="A281" s="29" t="s">
        <v>577</v>
      </c>
      <c r="B281" s="12" t="s">
        <v>4</v>
      </c>
      <c r="C281" s="11" t="str">
        <f t="shared" si="8"/>
        <v>miRBase</v>
      </c>
      <c r="D281" s="11" t="str">
        <f t="shared" si="9"/>
        <v>MicroCosm</v>
      </c>
      <c r="E281" s="24" t="s">
        <v>40</v>
      </c>
      <c r="F281" s="35" t="s">
        <v>53</v>
      </c>
      <c r="G281" s="13">
        <v>2.2501972934162904</v>
      </c>
      <c r="H281" s="14">
        <v>1.6014367736276486E-2</v>
      </c>
      <c r="I281" s="13">
        <v>7.7934745000000003</v>
      </c>
      <c r="J281" s="15">
        <v>6.6234229999999998</v>
      </c>
      <c r="K281" s="1"/>
      <c r="L281" s="1"/>
      <c r="M281" s="1"/>
      <c r="R281" s="1"/>
      <c r="S281" s="1"/>
      <c r="T281" s="1"/>
      <c r="U281" s="1"/>
      <c r="AA281" s="2"/>
    </row>
    <row r="282" spans="1:27" x14ac:dyDescent="0.2">
      <c r="A282" s="29" t="s">
        <v>578</v>
      </c>
      <c r="B282" s="12" t="s">
        <v>4</v>
      </c>
      <c r="C282" s="11" t="str">
        <f t="shared" si="8"/>
        <v>miRBase</v>
      </c>
      <c r="D282" s="11" t="str">
        <f t="shared" si="9"/>
        <v>MicroCosm</v>
      </c>
      <c r="E282" s="24" t="s">
        <v>22</v>
      </c>
      <c r="F282" s="35" t="s">
        <v>53</v>
      </c>
      <c r="G282" s="13">
        <v>2.2391085958406314</v>
      </c>
      <c r="H282" s="14">
        <v>3.5554625128895512E-2</v>
      </c>
      <c r="I282" s="13">
        <v>8.0740307500000004</v>
      </c>
      <c r="J282" s="15">
        <v>6.9111062500000005</v>
      </c>
      <c r="K282" s="1"/>
      <c r="L282" s="1"/>
      <c r="M282" s="1"/>
      <c r="R282" s="1"/>
      <c r="S282" s="1"/>
      <c r="T282" s="1"/>
      <c r="U282" s="1"/>
      <c r="AA282" s="2"/>
    </row>
    <row r="283" spans="1:27" x14ac:dyDescent="0.2">
      <c r="A283" s="29" t="s">
        <v>579</v>
      </c>
      <c r="B283" s="12" t="s">
        <v>4</v>
      </c>
      <c r="C283" s="11" t="str">
        <f t="shared" si="8"/>
        <v>miRBase</v>
      </c>
      <c r="D283" s="11" t="str">
        <f t="shared" si="9"/>
        <v>MicroCosm</v>
      </c>
      <c r="E283" s="24" t="s">
        <v>25</v>
      </c>
      <c r="F283" s="35" t="s">
        <v>53</v>
      </c>
      <c r="G283" s="13">
        <v>2.2228625615047863</v>
      </c>
      <c r="H283" s="14">
        <v>1.3453499113865551E-2</v>
      </c>
      <c r="I283" s="13">
        <v>3.6401520000000001</v>
      </c>
      <c r="J283" s="15">
        <v>2.4877332500000002</v>
      </c>
      <c r="K283" s="1"/>
      <c r="L283" s="1"/>
      <c r="M283" s="1"/>
      <c r="R283" s="1"/>
      <c r="S283" s="1"/>
      <c r="T283" s="1"/>
      <c r="U283" s="1"/>
      <c r="AA283" s="2"/>
    </row>
    <row r="284" spans="1:27" x14ac:dyDescent="0.2">
      <c r="A284" s="29" t="s">
        <v>580</v>
      </c>
      <c r="B284" s="12" t="s">
        <v>4</v>
      </c>
      <c r="C284" s="11" t="str">
        <f t="shared" si="8"/>
        <v>miRBase</v>
      </c>
      <c r="D284" s="11" t="str">
        <f t="shared" si="9"/>
        <v>MicroCosm</v>
      </c>
      <c r="E284" s="24" t="s">
        <v>548</v>
      </c>
      <c r="F284" s="35" t="s">
        <v>53</v>
      </c>
      <c r="G284" s="13">
        <v>2.1852661492356438</v>
      </c>
      <c r="H284" s="14">
        <v>2.5522192804818291E-2</v>
      </c>
      <c r="I284" s="13">
        <v>4.0072190000000001</v>
      </c>
      <c r="J284" s="15">
        <v>2.87941</v>
      </c>
      <c r="K284" s="1"/>
      <c r="L284" s="1"/>
      <c r="M284" s="1"/>
      <c r="R284" s="1"/>
      <c r="S284" s="1"/>
      <c r="T284" s="1"/>
      <c r="U284" s="1"/>
      <c r="AA284" s="2"/>
    </row>
    <row r="285" spans="1:27" x14ac:dyDescent="0.2">
      <c r="A285" s="29" t="s">
        <v>581</v>
      </c>
      <c r="B285" s="12" t="s">
        <v>4</v>
      </c>
      <c r="C285" s="11" t="str">
        <f t="shared" si="8"/>
        <v>miRBase</v>
      </c>
      <c r="D285" s="11" t="str">
        <f t="shared" si="9"/>
        <v>MicroCosm</v>
      </c>
      <c r="E285" s="24" t="s">
        <v>21</v>
      </c>
      <c r="F285" s="35" t="s">
        <v>53</v>
      </c>
      <c r="G285" s="13">
        <v>2.1844468441729901</v>
      </c>
      <c r="H285" s="14">
        <v>2.1238922726583641E-2</v>
      </c>
      <c r="I285" s="13">
        <v>2.7963867499999999</v>
      </c>
      <c r="J285" s="15">
        <v>1.66911875</v>
      </c>
      <c r="K285" s="1"/>
      <c r="L285" s="1"/>
      <c r="M285" s="1"/>
      <c r="R285" s="1"/>
      <c r="S285" s="1"/>
      <c r="T285" s="1"/>
      <c r="U285" s="1"/>
      <c r="AA285" s="2"/>
    </row>
    <row r="286" spans="1:27" x14ac:dyDescent="0.2">
      <c r="A286" s="29" t="s">
        <v>582</v>
      </c>
      <c r="B286" s="12" t="s">
        <v>4</v>
      </c>
      <c r="C286" s="11" t="str">
        <f t="shared" si="8"/>
        <v>miRBase</v>
      </c>
      <c r="D286" s="11" t="str">
        <f t="shared" si="9"/>
        <v>MicroCosm</v>
      </c>
      <c r="E286" s="24" t="s">
        <v>44</v>
      </c>
      <c r="F286" s="35" t="s">
        <v>53</v>
      </c>
      <c r="G286" s="13">
        <v>2.1841262478846666</v>
      </c>
      <c r="H286" s="14">
        <v>3.5244796738011647E-2</v>
      </c>
      <c r="I286" s="13">
        <v>3.97161425</v>
      </c>
      <c r="J286" s="15">
        <v>2.8445580000000001</v>
      </c>
      <c r="K286" s="1"/>
      <c r="L286" s="1"/>
      <c r="M286" s="1"/>
      <c r="R286" s="1"/>
      <c r="S286" s="1"/>
      <c r="T286" s="1"/>
      <c r="U286" s="1"/>
      <c r="AA286" s="2"/>
    </row>
    <row r="287" spans="1:27" x14ac:dyDescent="0.2">
      <c r="A287" s="29" t="s">
        <v>583</v>
      </c>
      <c r="B287" s="12" t="s">
        <v>4</v>
      </c>
      <c r="C287" s="11" t="str">
        <f t="shared" si="8"/>
        <v>miRBase</v>
      </c>
      <c r="D287" s="11" t="str">
        <f t="shared" si="9"/>
        <v>MicroCosm</v>
      </c>
      <c r="E287" s="24" t="s">
        <v>6</v>
      </c>
      <c r="F287" s="35" t="s">
        <v>53</v>
      </c>
      <c r="G287" s="13">
        <v>2.1782657883008776</v>
      </c>
      <c r="H287" s="14">
        <v>7.2261443246417765E-3</v>
      </c>
      <c r="I287" s="13">
        <v>11.832362499999999</v>
      </c>
      <c r="J287" s="15">
        <v>10.709182499999999</v>
      </c>
      <c r="K287" s="1"/>
      <c r="L287" s="1"/>
      <c r="M287" s="1"/>
      <c r="R287" s="1"/>
      <c r="S287" s="1"/>
      <c r="T287" s="1"/>
      <c r="U287" s="1"/>
      <c r="AA287" s="2"/>
    </row>
    <row r="288" spans="1:27" x14ac:dyDescent="0.2">
      <c r="A288" s="29" t="s">
        <v>584</v>
      </c>
      <c r="B288" s="12" t="s">
        <v>4</v>
      </c>
      <c r="C288" s="11" t="str">
        <f t="shared" si="8"/>
        <v>miRBase</v>
      </c>
      <c r="D288" s="11" t="str">
        <f t="shared" si="9"/>
        <v>MicroCosm</v>
      </c>
      <c r="E288" s="24" t="s">
        <v>27</v>
      </c>
      <c r="F288" s="35" t="s">
        <v>53</v>
      </c>
      <c r="G288" s="13">
        <v>2.1632853833299808</v>
      </c>
      <c r="H288" s="14">
        <v>3.9412565171006553E-2</v>
      </c>
      <c r="I288" s="13">
        <v>8.0512247500000012</v>
      </c>
      <c r="J288" s="15">
        <v>6.9380007499999996</v>
      </c>
      <c r="K288" s="1"/>
      <c r="L288" s="1"/>
      <c r="M288" s="1"/>
      <c r="R288" s="1"/>
      <c r="S288" s="1"/>
      <c r="T288" s="1"/>
      <c r="U288" s="1"/>
      <c r="AA288" s="2"/>
    </row>
    <row r="289" spans="1:27" x14ac:dyDescent="0.2">
      <c r="A289" s="29" t="s">
        <v>585</v>
      </c>
      <c r="B289" s="12" t="s">
        <v>4</v>
      </c>
      <c r="C289" s="11" t="str">
        <f t="shared" si="8"/>
        <v>miRBase</v>
      </c>
      <c r="D289" s="11" t="str">
        <f t="shared" si="9"/>
        <v>MicroCosm</v>
      </c>
      <c r="E289" s="24" t="s">
        <v>13</v>
      </c>
      <c r="F289" s="35" t="s">
        <v>53</v>
      </c>
      <c r="G289" s="13">
        <v>2.162056912372651</v>
      </c>
      <c r="H289" s="14">
        <v>2.8456318613032425E-2</v>
      </c>
      <c r="I289" s="13">
        <v>8.0253107499999992</v>
      </c>
      <c r="J289" s="15">
        <v>6.9129062500000007</v>
      </c>
      <c r="K289" s="1"/>
      <c r="L289" s="1"/>
      <c r="M289" s="1"/>
      <c r="R289" s="1"/>
      <c r="S289" s="1"/>
      <c r="T289" s="1"/>
      <c r="U289" s="1"/>
      <c r="AA289" s="2"/>
    </row>
    <row r="290" spans="1:27" x14ac:dyDescent="0.2">
      <c r="A290" s="29" t="s">
        <v>586</v>
      </c>
      <c r="B290" s="12" t="s">
        <v>4</v>
      </c>
      <c r="C290" s="11" t="str">
        <f t="shared" si="8"/>
        <v>miRBase</v>
      </c>
      <c r="D290" s="11" t="str">
        <f t="shared" si="9"/>
        <v>MicroCosm</v>
      </c>
      <c r="E290" s="24" t="s">
        <v>19</v>
      </c>
      <c r="F290" s="35" t="s">
        <v>53</v>
      </c>
      <c r="G290" s="13">
        <v>2.1608298879170298</v>
      </c>
      <c r="H290" s="14">
        <v>2.8758103148880165E-2</v>
      </c>
      <c r="I290" s="13">
        <v>4.88242975</v>
      </c>
      <c r="J290" s="15">
        <v>3.7708442499999997</v>
      </c>
      <c r="K290" s="1"/>
      <c r="L290" s="1"/>
      <c r="M290" s="1"/>
      <c r="R290" s="1"/>
      <c r="S290" s="1"/>
      <c r="T290" s="1"/>
      <c r="U290" s="1"/>
      <c r="AA290" s="2"/>
    </row>
    <row r="291" spans="1:27" x14ac:dyDescent="0.2">
      <c r="A291" s="29" t="s">
        <v>587</v>
      </c>
      <c r="B291" s="12" t="s">
        <v>4</v>
      </c>
      <c r="C291" s="11" t="str">
        <f t="shared" si="8"/>
        <v>miRBase</v>
      </c>
      <c r="D291" s="11" t="str">
        <f t="shared" si="9"/>
        <v>MicroCosm</v>
      </c>
      <c r="E291" s="24" t="s">
        <v>547</v>
      </c>
      <c r="F291" s="35" t="s">
        <v>53</v>
      </c>
      <c r="G291" s="13">
        <v>2.1412043667709821</v>
      </c>
      <c r="H291" s="14">
        <v>1.9628368460819556E-2</v>
      </c>
      <c r="I291" s="13">
        <v>3.5814900000000001</v>
      </c>
      <c r="J291" s="15">
        <v>2.4830674999999998</v>
      </c>
      <c r="K291" s="1"/>
      <c r="L291" s="1"/>
      <c r="M291" s="1"/>
      <c r="R291" s="1"/>
      <c r="S291" s="1"/>
      <c r="T291" s="1"/>
      <c r="U291" s="1"/>
      <c r="AA291" s="2"/>
    </row>
    <row r="292" spans="1:27" x14ac:dyDescent="0.2">
      <c r="A292" s="29" t="s">
        <v>588</v>
      </c>
      <c r="B292" s="12" t="s">
        <v>4</v>
      </c>
      <c r="C292" s="11" t="str">
        <f t="shared" si="8"/>
        <v>miRBase</v>
      </c>
      <c r="D292" s="11" t="str">
        <f t="shared" si="9"/>
        <v>MicroCosm</v>
      </c>
      <c r="E292" s="24" t="s">
        <v>11</v>
      </c>
      <c r="F292" s="35" t="s">
        <v>53</v>
      </c>
      <c r="G292" s="13">
        <v>2.1308802209902553</v>
      </c>
      <c r="H292" s="14">
        <v>1.1404200248231229E-2</v>
      </c>
      <c r="I292" s="13">
        <v>4.158309</v>
      </c>
      <c r="J292" s="15">
        <v>3.0668595000000001</v>
      </c>
      <c r="K292" s="1"/>
      <c r="L292" s="1"/>
      <c r="M292" s="1"/>
      <c r="R292" s="1"/>
      <c r="S292" s="1"/>
      <c r="T292" s="1"/>
      <c r="U292" s="1"/>
      <c r="AA292" s="2"/>
    </row>
    <row r="293" spans="1:27" x14ac:dyDescent="0.2">
      <c r="A293" s="29" t="s">
        <v>589</v>
      </c>
      <c r="B293" s="12" t="s">
        <v>4</v>
      </c>
      <c r="C293" s="11" t="str">
        <f t="shared" si="8"/>
        <v>miRBase</v>
      </c>
      <c r="D293" s="11" t="str">
        <f t="shared" si="9"/>
        <v>MicroCosm</v>
      </c>
      <c r="E293" s="24" t="s">
        <v>19</v>
      </c>
      <c r="F293" s="35" t="s">
        <v>53</v>
      </c>
      <c r="G293" s="13">
        <v>2.1301219094591031</v>
      </c>
      <c r="H293" s="14">
        <v>1.2001757047784422E-2</v>
      </c>
      <c r="I293" s="13">
        <v>3.0887752500000003</v>
      </c>
      <c r="J293" s="15">
        <v>1.99783925</v>
      </c>
      <c r="K293" s="1"/>
      <c r="L293" s="1"/>
      <c r="M293" s="1"/>
      <c r="R293" s="1"/>
      <c r="S293" s="1"/>
      <c r="T293" s="1"/>
      <c r="U293" s="1"/>
      <c r="AA293" s="2"/>
    </row>
    <row r="294" spans="1:27" x14ac:dyDescent="0.2">
      <c r="A294" s="29" t="s">
        <v>590</v>
      </c>
      <c r="B294" s="12" t="s">
        <v>4</v>
      </c>
      <c r="C294" s="11" t="str">
        <f t="shared" si="8"/>
        <v>miRBase</v>
      </c>
      <c r="D294" s="11" t="str">
        <f t="shared" si="9"/>
        <v>MicroCosm</v>
      </c>
      <c r="E294" s="24" t="s">
        <v>11</v>
      </c>
      <c r="F294" s="35" t="s">
        <v>53</v>
      </c>
      <c r="G294" s="13">
        <v>2.1084093573035818</v>
      </c>
      <c r="H294" s="14">
        <v>1.2835562902537947E-2</v>
      </c>
      <c r="I294" s="13">
        <v>13.165742500000002</v>
      </c>
      <c r="J294" s="15">
        <v>12.0895875</v>
      </c>
      <c r="K294" s="1"/>
      <c r="L294" s="1"/>
      <c r="M294" s="1"/>
      <c r="R294" s="1"/>
      <c r="S294" s="1"/>
      <c r="T294" s="1"/>
      <c r="U294" s="1"/>
      <c r="AA294" s="2"/>
    </row>
    <row r="295" spans="1:27" x14ac:dyDescent="0.2">
      <c r="A295" s="29" t="s">
        <v>591</v>
      </c>
      <c r="B295" s="12" t="s">
        <v>4</v>
      </c>
      <c r="C295" s="11" t="str">
        <f t="shared" si="8"/>
        <v>miRBase</v>
      </c>
      <c r="D295" s="11" t="str">
        <f t="shared" si="9"/>
        <v>MicroCosm</v>
      </c>
      <c r="E295" s="24" t="s">
        <v>42</v>
      </c>
      <c r="F295" s="35" t="s">
        <v>53</v>
      </c>
      <c r="G295" s="13">
        <v>2.1044843046109474</v>
      </c>
      <c r="H295" s="14">
        <v>4.5357236050043576E-2</v>
      </c>
      <c r="I295" s="13">
        <v>8.0137962500000004</v>
      </c>
      <c r="J295" s="15">
        <v>6.9403295000000007</v>
      </c>
      <c r="K295" s="1"/>
      <c r="L295" s="1"/>
      <c r="M295" s="1"/>
      <c r="R295" s="1"/>
      <c r="S295" s="1"/>
      <c r="T295" s="1"/>
      <c r="U295" s="1"/>
      <c r="AA295" s="2"/>
    </row>
    <row r="296" spans="1:27" x14ac:dyDescent="0.2">
      <c r="A296" s="29" t="s">
        <v>592</v>
      </c>
      <c r="B296" s="12" t="s">
        <v>4</v>
      </c>
      <c r="C296" s="11" t="str">
        <f t="shared" si="8"/>
        <v>miRBase</v>
      </c>
      <c r="D296" s="11" t="str">
        <f t="shared" si="9"/>
        <v>MicroCosm</v>
      </c>
      <c r="E296" s="24" t="s">
        <v>20</v>
      </c>
      <c r="F296" s="35" t="s">
        <v>53</v>
      </c>
      <c r="G296" s="13">
        <v>2.0782716635120342</v>
      </c>
      <c r="H296" s="14">
        <v>1.4799143403370517E-3</v>
      </c>
      <c r="I296" s="13">
        <v>10.97353</v>
      </c>
      <c r="J296" s="15">
        <v>9.918145749999999</v>
      </c>
      <c r="K296" s="1"/>
      <c r="L296" s="1"/>
      <c r="M296" s="1"/>
      <c r="R296" s="1"/>
      <c r="S296" s="1"/>
      <c r="T296" s="1"/>
      <c r="U296" s="1"/>
      <c r="AA296" s="2"/>
    </row>
    <row r="297" spans="1:27" x14ac:dyDescent="0.2">
      <c r="A297" s="29" t="s">
        <v>593</v>
      </c>
      <c r="B297" s="12" t="s">
        <v>4</v>
      </c>
      <c r="C297" s="11" t="str">
        <f t="shared" si="8"/>
        <v>miRBase</v>
      </c>
      <c r="D297" s="11" t="str">
        <f t="shared" si="9"/>
        <v>MicroCosm</v>
      </c>
      <c r="E297" s="24" t="s">
        <v>553</v>
      </c>
      <c r="F297" s="35" t="s">
        <v>53</v>
      </c>
      <c r="G297" s="13">
        <v>2.0725580348604868</v>
      </c>
      <c r="H297" s="14">
        <v>6.6107054604129063E-3</v>
      </c>
      <c r="I297" s="13">
        <v>4.8188102500000003</v>
      </c>
      <c r="J297" s="15">
        <v>3.7673977500000002</v>
      </c>
      <c r="K297" s="1"/>
      <c r="L297" s="1"/>
      <c r="M297" s="1"/>
      <c r="R297" s="1"/>
      <c r="S297" s="1"/>
      <c r="T297" s="1"/>
      <c r="U297" s="1"/>
      <c r="AA297" s="2"/>
    </row>
    <row r="298" spans="1:27" x14ac:dyDescent="0.2">
      <c r="A298" s="29" t="s">
        <v>594</v>
      </c>
      <c r="B298" s="12" t="s">
        <v>4</v>
      </c>
      <c r="C298" s="11" t="str">
        <f t="shared" si="8"/>
        <v>miRBase</v>
      </c>
      <c r="D298" s="11" t="str">
        <f t="shared" si="9"/>
        <v>MicroCosm</v>
      </c>
      <c r="E298" s="24" t="s">
        <v>5</v>
      </c>
      <c r="F298" s="35" t="s">
        <v>53</v>
      </c>
      <c r="G298" s="13">
        <v>2.0513092427018074</v>
      </c>
      <c r="H298" s="14">
        <v>6.7368397425244201E-3</v>
      </c>
      <c r="I298" s="13">
        <v>12.918545</v>
      </c>
      <c r="J298" s="15">
        <v>11.882</v>
      </c>
      <c r="K298" s="1"/>
      <c r="L298" s="1"/>
      <c r="M298" s="1"/>
      <c r="R298" s="1"/>
      <c r="S298" s="1"/>
      <c r="T298" s="1"/>
      <c r="U298" s="1"/>
      <c r="AA298" s="2"/>
    </row>
    <row r="299" spans="1:27" x14ac:dyDescent="0.2">
      <c r="A299" s="29" t="s">
        <v>595</v>
      </c>
      <c r="B299" s="12" t="s">
        <v>4</v>
      </c>
      <c r="C299" s="11" t="str">
        <f t="shared" si="8"/>
        <v>miRBase</v>
      </c>
      <c r="D299" s="11" t="str">
        <f t="shared" si="9"/>
        <v>MicroCosm</v>
      </c>
      <c r="E299" s="24" t="s">
        <v>5</v>
      </c>
      <c r="F299" s="35" t="s">
        <v>53</v>
      </c>
      <c r="G299" s="13">
        <v>2.0321920516791012</v>
      </c>
      <c r="H299" s="14">
        <v>6.3468772346017025E-3</v>
      </c>
      <c r="I299" s="13">
        <v>3.6818624999999998</v>
      </c>
      <c r="J299" s="15">
        <v>2.6588257500000001</v>
      </c>
      <c r="K299" s="1"/>
      <c r="L299" s="1"/>
      <c r="M299" s="1"/>
      <c r="R299" s="1"/>
      <c r="S299" s="1"/>
      <c r="T299" s="1"/>
      <c r="U299" s="1"/>
      <c r="AA299" s="2"/>
    </row>
    <row r="300" spans="1:27" x14ac:dyDescent="0.2">
      <c r="A300" s="29" t="s">
        <v>596</v>
      </c>
      <c r="B300" s="12" t="s">
        <v>4</v>
      </c>
      <c r="C300" s="11" t="str">
        <f t="shared" si="8"/>
        <v>miRBase</v>
      </c>
      <c r="D300" s="11" t="str">
        <f t="shared" si="9"/>
        <v>MicroCosm</v>
      </c>
      <c r="E300" s="24" t="s">
        <v>6</v>
      </c>
      <c r="F300" s="35" t="s">
        <v>53</v>
      </c>
      <c r="G300" s="13">
        <v>2.0306776581147399</v>
      </c>
      <c r="H300" s="14">
        <v>2.5249514453689954E-2</v>
      </c>
      <c r="I300" s="13">
        <v>6.9482722500000005</v>
      </c>
      <c r="J300" s="15">
        <v>5.9263110000000001</v>
      </c>
      <c r="K300" s="1"/>
      <c r="L300" s="1"/>
      <c r="M300" s="1"/>
      <c r="R300" s="1"/>
      <c r="S300" s="1"/>
      <c r="T300" s="1"/>
      <c r="U300" s="1"/>
      <c r="AA300" s="2"/>
    </row>
    <row r="301" spans="1:27" x14ac:dyDescent="0.2">
      <c r="A301" s="29" t="s">
        <v>597</v>
      </c>
      <c r="B301" s="12" t="s">
        <v>4</v>
      </c>
      <c r="C301" s="11" t="str">
        <f t="shared" si="8"/>
        <v>miRBase</v>
      </c>
      <c r="D301" s="11" t="str">
        <f t="shared" si="9"/>
        <v>MicroCosm</v>
      </c>
      <c r="E301" s="24" t="s">
        <v>11</v>
      </c>
      <c r="F301" s="35" t="s">
        <v>53</v>
      </c>
      <c r="G301" s="13">
        <v>2.0257764815105963</v>
      </c>
      <c r="H301" s="14">
        <v>3.4404943056820902E-2</v>
      </c>
      <c r="I301" s="13">
        <v>4.6540109999999997</v>
      </c>
      <c r="J301" s="15">
        <v>3.6355360000000001</v>
      </c>
      <c r="K301" s="1"/>
      <c r="L301" s="1"/>
      <c r="M301" s="1"/>
      <c r="R301" s="1"/>
      <c r="S301" s="1"/>
      <c r="T301" s="1"/>
      <c r="U301" s="1"/>
      <c r="AA301" s="2"/>
    </row>
    <row r="302" spans="1:27" x14ac:dyDescent="0.2">
      <c r="A302" s="29" t="s">
        <v>598</v>
      </c>
      <c r="B302" s="12" t="s">
        <v>4</v>
      </c>
      <c r="C302" s="11" t="str">
        <f t="shared" si="8"/>
        <v>miRBase</v>
      </c>
      <c r="D302" s="11" t="str">
        <f t="shared" si="9"/>
        <v>MicroCosm</v>
      </c>
      <c r="E302" s="24" t="s">
        <v>25</v>
      </c>
      <c r="F302" s="35" t="s">
        <v>53</v>
      </c>
      <c r="G302" s="13">
        <v>2.0066312177444154</v>
      </c>
      <c r="H302" s="14">
        <v>2.2637112679618016E-2</v>
      </c>
      <c r="I302" s="13">
        <v>2.7600724999999997</v>
      </c>
      <c r="J302" s="15">
        <v>1.7552969999999999</v>
      </c>
      <c r="K302" s="1"/>
      <c r="L302" s="1"/>
      <c r="M302" s="1"/>
      <c r="R302" s="1"/>
      <c r="S302" s="1"/>
      <c r="T302" s="1"/>
      <c r="U302" s="1"/>
      <c r="AA302" s="2"/>
    </row>
    <row r="303" spans="1:27" x14ac:dyDescent="0.2">
      <c r="A303" s="29" t="s">
        <v>599</v>
      </c>
      <c r="B303" s="12" t="s">
        <v>4</v>
      </c>
      <c r="C303" s="11" t="str">
        <f t="shared" si="8"/>
        <v>miRBase</v>
      </c>
      <c r="D303" s="11" t="str">
        <f t="shared" si="9"/>
        <v>MicroCosm</v>
      </c>
      <c r="E303" s="24" t="s">
        <v>14</v>
      </c>
      <c r="F303" s="35" t="s">
        <v>53</v>
      </c>
      <c r="G303" s="13">
        <v>1.9974338839170553</v>
      </c>
      <c r="H303" s="14">
        <v>8.8925489735612664E-3</v>
      </c>
      <c r="I303" s="13">
        <v>2.7580584999999997</v>
      </c>
      <c r="J303" s="15">
        <v>1.75991075</v>
      </c>
      <c r="K303" s="1"/>
      <c r="L303" s="1"/>
      <c r="M303" s="1"/>
      <c r="R303" s="1"/>
      <c r="S303" s="1"/>
      <c r="T303" s="1"/>
      <c r="U303" s="1"/>
      <c r="AA303" s="2"/>
    </row>
    <row r="304" spans="1:27" x14ac:dyDescent="0.2">
      <c r="A304" s="29" t="s">
        <v>600</v>
      </c>
      <c r="B304" s="12" t="s">
        <v>4</v>
      </c>
      <c r="C304" s="11" t="str">
        <f t="shared" si="8"/>
        <v>miRBase</v>
      </c>
      <c r="D304" s="11" t="str">
        <f t="shared" si="9"/>
        <v>MicroCosm</v>
      </c>
      <c r="E304" s="24" t="s">
        <v>6</v>
      </c>
      <c r="F304" s="35" t="s">
        <v>53</v>
      </c>
      <c r="G304" s="13">
        <v>1.9957824936246458</v>
      </c>
      <c r="H304" s="14">
        <v>1.8605488262330061E-3</v>
      </c>
      <c r="I304" s="13">
        <v>2.8780275000000004</v>
      </c>
      <c r="J304" s="15">
        <v>1.881073</v>
      </c>
      <c r="K304" s="1"/>
      <c r="L304" s="1"/>
      <c r="M304" s="1"/>
      <c r="R304" s="1"/>
      <c r="S304" s="1"/>
      <c r="T304" s="1"/>
      <c r="U304" s="1"/>
      <c r="AA304" s="2"/>
    </row>
    <row r="305" spans="1:27" x14ac:dyDescent="0.2">
      <c r="A305" s="29" t="s">
        <v>601</v>
      </c>
      <c r="B305" s="12" t="s">
        <v>4</v>
      </c>
      <c r="C305" s="11" t="str">
        <f t="shared" si="8"/>
        <v>miRBase</v>
      </c>
      <c r="D305" s="11" t="str">
        <f t="shared" si="9"/>
        <v>MicroCosm</v>
      </c>
      <c r="E305" s="24" t="s">
        <v>27</v>
      </c>
      <c r="F305" s="35" t="s">
        <v>53</v>
      </c>
      <c r="G305" s="13">
        <v>1.9661695691900241</v>
      </c>
      <c r="H305" s="14">
        <v>3.367753049473405E-2</v>
      </c>
      <c r="I305" s="13">
        <v>2.739697</v>
      </c>
      <c r="J305" s="15">
        <v>1.7643092499999997</v>
      </c>
      <c r="K305" s="1"/>
      <c r="L305" s="1"/>
      <c r="M305" s="1"/>
      <c r="R305" s="1"/>
      <c r="S305" s="1"/>
      <c r="T305" s="1"/>
      <c r="U305" s="1"/>
      <c r="AA305" s="2"/>
    </row>
    <row r="306" spans="1:27" x14ac:dyDescent="0.2">
      <c r="A306" s="29" t="s">
        <v>602</v>
      </c>
      <c r="B306" s="12" t="s">
        <v>4</v>
      </c>
      <c r="C306" s="11" t="str">
        <f t="shared" si="8"/>
        <v>miRBase</v>
      </c>
      <c r="D306" s="11" t="str">
        <f t="shared" si="9"/>
        <v>MicroCosm</v>
      </c>
      <c r="E306" s="24" t="s">
        <v>36</v>
      </c>
      <c r="F306" s="35" t="s">
        <v>53</v>
      </c>
      <c r="G306" s="13">
        <v>1.9640484239714748</v>
      </c>
      <c r="H306" s="14">
        <v>1.5104092580057226E-3</v>
      </c>
      <c r="I306" s="13">
        <v>2.5909815000000003</v>
      </c>
      <c r="J306" s="15">
        <v>1.6171510000000002</v>
      </c>
      <c r="K306" s="1"/>
      <c r="L306" s="1"/>
      <c r="M306" s="1"/>
      <c r="R306" s="1"/>
      <c r="S306" s="1"/>
      <c r="T306" s="1"/>
      <c r="U306" s="1"/>
      <c r="AA306" s="2"/>
    </row>
    <row r="307" spans="1:27" x14ac:dyDescent="0.2">
      <c r="A307" s="29" t="s">
        <v>603</v>
      </c>
      <c r="B307" s="12" t="s">
        <v>4</v>
      </c>
      <c r="C307" s="11" t="str">
        <f t="shared" si="8"/>
        <v>miRBase</v>
      </c>
      <c r="D307" s="11" t="str">
        <f t="shared" si="9"/>
        <v>MicroCosm</v>
      </c>
      <c r="E307" s="24" t="s">
        <v>549</v>
      </c>
      <c r="F307" s="35" t="s">
        <v>53</v>
      </c>
      <c r="G307" s="13">
        <v>1.9576637667093066</v>
      </c>
      <c r="H307" s="14">
        <v>1.6609333177509622E-2</v>
      </c>
      <c r="I307" s="13">
        <v>3.5225040000000001</v>
      </c>
      <c r="J307" s="15">
        <v>2.5533709999999998</v>
      </c>
      <c r="K307" s="1"/>
      <c r="L307" s="1"/>
      <c r="M307" s="1"/>
      <c r="R307" s="1"/>
      <c r="S307" s="1"/>
      <c r="T307" s="1"/>
      <c r="U307" s="1"/>
      <c r="AA307" s="2"/>
    </row>
    <row r="308" spans="1:27" x14ac:dyDescent="0.2">
      <c r="A308" s="29" t="s">
        <v>604</v>
      </c>
      <c r="B308" s="12" t="s">
        <v>4</v>
      </c>
      <c r="C308" s="11" t="str">
        <f t="shared" si="8"/>
        <v>miRBase</v>
      </c>
      <c r="D308" s="11" t="str">
        <f t="shared" si="9"/>
        <v>MicroCosm</v>
      </c>
      <c r="E308" s="24" t="s">
        <v>13</v>
      </c>
      <c r="F308" s="35" t="s">
        <v>53</v>
      </c>
      <c r="G308" s="13">
        <v>1.9358199174693946</v>
      </c>
      <c r="H308" s="14">
        <v>1.3236505818422763E-2</v>
      </c>
      <c r="I308" s="13">
        <v>2.9738939999999996</v>
      </c>
      <c r="J308" s="15">
        <v>2.0209492500000001</v>
      </c>
      <c r="K308" s="1"/>
      <c r="L308" s="1"/>
      <c r="M308" s="1"/>
      <c r="R308" s="1"/>
      <c r="S308" s="1"/>
      <c r="T308" s="1"/>
      <c r="U308" s="1"/>
      <c r="AA308" s="2"/>
    </row>
    <row r="309" spans="1:27" x14ac:dyDescent="0.2">
      <c r="A309" s="29" t="s">
        <v>605</v>
      </c>
      <c r="B309" s="12" t="s">
        <v>4</v>
      </c>
      <c r="C309" s="11" t="str">
        <f t="shared" si="8"/>
        <v>miRBase</v>
      </c>
      <c r="D309" s="11" t="str">
        <f t="shared" si="9"/>
        <v>MicroCosm</v>
      </c>
      <c r="E309" s="24" t="s">
        <v>6</v>
      </c>
      <c r="F309" s="35" t="s">
        <v>53</v>
      </c>
      <c r="G309" s="13">
        <v>1.9219699103652668</v>
      </c>
      <c r="H309" s="14">
        <v>2.1052662958306552E-2</v>
      </c>
      <c r="I309" s="13">
        <v>4.8838427500000003</v>
      </c>
      <c r="J309" s="15">
        <v>3.9412570000000002</v>
      </c>
      <c r="K309" s="1"/>
      <c r="L309" s="1"/>
      <c r="M309" s="1"/>
      <c r="R309" s="1"/>
      <c r="S309" s="1"/>
      <c r="T309" s="1"/>
      <c r="U309" s="1"/>
      <c r="AA309" s="2"/>
    </row>
    <row r="310" spans="1:27" x14ac:dyDescent="0.2">
      <c r="A310" s="29" t="s">
        <v>606</v>
      </c>
      <c r="B310" s="12" t="s">
        <v>4</v>
      </c>
      <c r="C310" s="11" t="str">
        <f t="shared" si="8"/>
        <v>miRBase</v>
      </c>
      <c r="D310" s="11" t="str">
        <f t="shared" si="9"/>
        <v>MicroCosm</v>
      </c>
      <c r="E310" s="24" t="s">
        <v>6</v>
      </c>
      <c r="F310" s="35" t="s">
        <v>53</v>
      </c>
      <c r="G310" s="13">
        <v>1.9157741603006315</v>
      </c>
      <c r="H310" s="14">
        <v>4.3002626869172743E-2</v>
      </c>
      <c r="I310" s="13">
        <v>6.7202562499999994</v>
      </c>
      <c r="J310" s="15">
        <v>5.7823287499999996</v>
      </c>
      <c r="K310" s="1"/>
      <c r="L310" s="1"/>
      <c r="M310" s="1"/>
      <c r="R310" s="1"/>
      <c r="S310" s="1"/>
      <c r="T310" s="1"/>
      <c r="U310" s="1"/>
      <c r="AA310" s="2"/>
    </row>
    <row r="311" spans="1:27" x14ac:dyDescent="0.2">
      <c r="A311" s="29" t="s">
        <v>607</v>
      </c>
      <c r="B311" s="12" t="s">
        <v>4</v>
      </c>
      <c r="C311" s="11" t="str">
        <f t="shared" si="8"/>
        <v>miRBase</v>
      </c>
      <c r="D311" s="11" t="str">
        <f t="shared" si="9"/>
        <v>MicroCosm</v>
      </c>
      <c r="E311" s="24" t="s">
        <v>20</v>
      </c>
      <c r="F311" s="35" t="s">
        <v>53</v>
      </c>
      <c r="G311" s="13">
        <v>1.9087739379682411</v>
      </c>
      <c r="H311" s="14">
        <v>2.2123607058544392E-3</v>
      </c>
      <c r="I311" s="13">
        <v>8.8901865000000004</v>
      </c>
      <c r="J311" s="15">
        <v>7.9575402500000001</v>
      </c>
      <c r="K311" s="1"/>
      <c r="L311" s="1"/>
      <c r="M311" s="1"/>
      <c r="R311" s="1"/>
      <c r="S311" s="1"/>
      <c r="T311" s="1"/>
      <c r="U311" s="1"/>
      <c r="AA311" s="2"/>
    </row>
    <row r="312" spans="1:27" x14ac:dyDescent="0.2">
      <c r="A312" s="29" t="s">
        <v>608</v>
      </c>
      <c r="B312" s="12" t="s">
        <v>4</v>
      </c>
      <c r="C312" s="11" t="str">
        <f t="shared" si="8"/>
        <v>miRBase</v>
      </c>
      <c r="D312" s="11" t="str">
        <f t="shared" si="9"/>
        <v>MicroCosm</v>
      </c>
      <c r="E312" s="24" t="s">
        <v>46</v>
      </c>
      <c r="F312" s="35" t="s">
        <v>53</v>
      </c>
      <c r="G312" s="13">
        <v>1.9037308177568069</v>
      </c>
      <c r="H312" s="14">
        <v>4.0031066737310592E-2</v>
      </c>
      <c r="I312" s="13">
        <v>2.5771707499999996</v>
      </c>
      <c r="J312" s="15">
        <v>1.6483412500000001</v>
      </c>
      <c r="K312" s="1"/>
      <c r="L312" s="1"/>
      <c r="M312" s="1"/>
      <c r="R312" s="1"/>
      <c r="S312" s="1"/>
      <c r="T312" s="1"/>
      <c r="U312" s="1"/>
      <c r="AA312" s="2"/>
    </row>
    <row r="313" spans="1:27" x14ac:dyDescent="0.2">
      <c r="A313" s="29" t="s">
        <v>609</v>
      </c>
      <c r="B313" s="12" t="s">
        <v>4</v>
      </c>
      <c r="C313" s="11" t="str">
        <f t="shared" si="8"/>
        <v>miRBase</v>
      </c>
      <c r="D313" s="11" t="str">
        <f t="shared" si="9"/>
        <v>MicroCosm</v>
      </c>
      <c r="E313" s="24" t="s">
        <v>5</v>
      </c>
      <c r="F313" s="35" t="s">
        <v>53</v>
      </c>
      <c r="G313" s="13">
        <v>1.8992762355873358</v>
      </c>
      <c r="H313" s="14">
        <v>2.0053380543078352E-2</v>
      </c>
      <c r="I313" s="13">
        <v>3.0261162500000003</v>
      </c>
      <c r="J313" s="15">
        <v>2.1006665</v>
      </c>
      <c r="K313" s="1"/>
      <c r="L313" s="1"/>
      <c r="M313" s="1"/>
      <c r="R313" s="1"/>
      <c r="S313" s="1"/>
      <c r="T313" s="1"/>
      <c r="U313" s="1"/>
      <c r="AA313" s="2"/>
    </row>
    <row r="314" spans="1:27" x14ac:dyDescent="0.2">
      <c r="A314" s="29" t="s">
        <v>610</v>
      </c>
      <c r="B314" s="12" t="s">
        <v>4</v>
      </c>
      <c r="C314" s="11" t="str">
        <f t="shared" si="8"/>
        <v>miRBase</v>
      </c>
      <c r="D314" s="11" t="str">
        <f t="shared" si="9"/>
        <v>MicroCosm</v>
      </c>
      <c r="E314" s="24" t="s">
        <v>20</v>
      </c>
      <c r="F314" s="35" t="s">
        <v>53</v>
      </c>
      <c r="G314" s="13">
        <v>1.8801854923015822</v>
      </c>
      <c r="H314" s="14">
        <v>2.7931294430618412E-4</v>
      </c>
      <c r="I314" s="13">
        <v>14.29698</v>
      </c>
      <c r="J314" s="15">
        <v>13.386105000000001</v>
      </c>
      <c r="K314" s="1"/>
      <c r="L314" s="1"/>
      <c r="M314" s="1"/>
      <c r="R314" s="1"/>
      <c r="S314" s="1"/>
      <c r="T314" s="1"/>
      <c r="U314" s="1"/>
      <c r="AA314" s="2"/>
    </row>
    <row r="315" spans="1:27" x14ac:dyDescent="0.2">
      <c r="A315" s="29" t="s">
        <v>611</v>
      </c>
      <c r="B315" s="12" t="s">
        <v>4</v>
      </c>
      <c r="C315" s="11" t="str">
        <f t="shared" si="8"/>
        <v>miRBase</v>
      </c>
      <c r="D315" s="11" t="str">
        <f t="shared" si="9"/>
        <v>MicroCosm</v>
      </c>
      <c r="E315" s="24" t="s">
        <v>19</v>
      </c>
      <c r="F315" s="35" t="s">
        <v>53</v>
      </c>
      <c r="G315" s="13">
        <v>1.8747084516828494</v>
      </c>
      <c r="H315" s="14">
        <v>2.5694938162974693E-2</v>
      </c>
      <c r="I315" s="13">
        <v>5.6058512499999997</v>
      </c>
      <c r="J315" s="15">
        <v>4.6991849999999999</v>
      </c>
      <c r="K315" s="1"/>
      <c r="L315" s="1"/>
      <c r="M315" s="1"/>
      <c r="R315" s="1"/>
      <c r="S315" s="1"/>
      <c r="T315" s="1"/>
      <c r="U315" s="1"/>
      <c r="AA315" s="2"/>
    </row>
    <row r="316" spans="1:27" x14ac:dyDescent="0.2">
      <c r="A316" s="29" t="s">
        <v>612</v>
      </c>
      <c r="B316" s="12" t="s">
        <v>4</v>
      </c>
      <c r="C316" s="11" t="str">
        <f t="shared" si="8"/>
        <v>miRBase</v>
      </c>
      <c r="D316" s="11" t="str">
        <f t="shared" si="9"/>
        <v>MicroCosm</v>
      </c>
      <c r="E316" s="24" t="s">
        <v>11</v>
      </c>
      <c r="F316" s="35" t="s">
        <v>53</v>
      </c>
      <c r="G316" s="13">
        <v>1.8706342400845317</v>
      </c>
      <c r="H316" s="14">
        <v>4.2236047216752566E-3</v>
      </c>
      <c r="I316" s="13">
        <v>13.6440825</v>
      </c>
      <c r="J316" s="15">
        <v>12.740555000000001</v>
      </c>
      <c r="K316" s="1"/>
      <c r="L316" s="1"/>
      <c r="M316" s="1"/>
      <c r="R316" s="1"/>
      <c r="S316" s="1"/>
      <c r="T316" s="1"/>
      <c r="U316" s="1"/>
      <c r="AA316" s="2"/>
    </row>
    <row r="317" spans="1:27" x14ac:dyDescent="0.2">
      <c r="A317" s="29" t="s">
        <v>613</v>
      </c>
      <c r="B317" s="12" t="s">
        <v>4</v>
      </c>
      <c r="C317" s="11" t="str">
        <f t="shared" si="8"/>
        <v>miRBase</v>
      </c>
      <c r="D317" s="11" t="str">
        <f t="shared" si="9"/>
        <v>MicroCosm</v>
      </c>
      <c r="E317" s="24" t="s">
        <v>66</v>
      </c>
      <c r="F317" s="35" t="s">
        <v>53</v>
      </c>
      <c r="G317" s="13">
        <v>1.8609357547912606</v>
      </c>
      <c r="H317" s="14">
        <v>2.6467701597641818E-2</v>
      </c>
      <c r="I317" s="13">
        <v>2.8770597499999999</v>
      </c>
      <c r="J317" s="15">
        <v>1.9810315000000001</v>
      </c>
      <c r="K317" s="1"/>
      <c r="L317" s="1"/>
      <c r="M317" s="1"/>
      <c r="R317" s="1"/>
      <c r="S317" s="1"/>
      <c r="T317" s="1"/>
      <c r="U317" s="1"/>
      <c r="AA317" s="2"/>
    </row>
    <row r="318" spans="1:27" x14ac:dyDescent="0.2">
      <c r="A318" s="29" t="s">
        <v>614</v>
      </c>
      <c r="B318" s="12" t="s">
        <v>4</v>
      </c>
      <c r="C318" s="11" t="str">
        <f t="shared" si="8"/>
        <v>miRBase</v>
      </c>
      <c r="D318" s="11" t="str">
        <f t="shared" si="9"/>
        <v>MicroCosm</v>
      </c>
      <c r="E318" s="24" t="s">
        <v>544</v>
      </c>
      <c r="F318" s="35" t="s">
        <v>53</v>
      </c>
      <c r="G318" s="13">
        <v>1.8425538068743001</v>
      </c>
      <c r="H318" s="14">
        <v>2.8644515934544671E-3</v>
      </c>
      <c r="I318" s="13">
        <v>2.719687</v>
      </c>
      <c r="J318" s="15">
        <v>1.8379802500000002</v>
      </c>
      <c r="K318" s="1"/>
      <c r="L318" s="1"/>
      <c r="M318" s="1"/>
      <c r="R318" s="1"/>
      <c r="S318" s="1"/>
      <c r="T318" s="1"/>
      <c r="U318" s="1"/>
      <c r="AA318" s="2"/>
    </row>
    <row r="319" spans="1:27" x14ac:dyDescent="0.2">
      <c r="A319" s="29" t="s">
        <v>615</v>
      </c>
      <c r="B319" s="12" t="s">
        <v>4</v>
      </c>
      <c r="C319" s="11" t="str">
        <f t="shared" si="8"/>
        <v>miRBase</v>
      </c>
      <c r="D319" s="11" t="str">
        <f t="shared" si="9"/>
        <v>MicroCosm</v>
      </c>
      <c r="E319" s="24" t="s">
        <v>75</v>
      </c>
      <c r="F319" s="35" t="s">
        <v>53</v>
      </c>
      <c r="G319" s="13">
        <v>1.8344381329170363</v>
      </c>
      <c r="H319" s="14">
        <v>4.963804753457729E-2</v>
      </c>
      <c r="I319" s="13">
        <v>3.5564422499999999</v>
      </c>
      <c r="J319" s="15">
        <v>2.6811039999999999</v>
      </c>
      <c r="K319" s="1"/>
      <c r="L319" s="1"/>
      <c r="M319" s="1"/>
      <c r="R319" s="1"/>
      <c r="S319" s="1"/>
      <c r="T319" s="1"/>
      <c r="U319" s="1"/>
      <c r="AA319" s="2"/>
    </row>
    <row r="320" spans="1:27" x14ac:dyDescent="0.2">
      <c r="A320" s="29" t="s">
        <v>616</v>
      </c>
      <c r="B320" s="12" t="s">
        <v>4</v>
      </c>
      <c r="C320" s="11" t="str">
        <f t="shared" si="8"/>
        <v>miRBase</v>
      </c>
      <c r="D320" s="11" t="str">
        <f t="shared" si="9"/>
        <v>MicroCosm</v>
      </c>
      <c r="E320" s="24" t="s">
        <v>6</v>
      </c>
      <c r="F320" s="35" t="s">
        <v>53</v>
      </c>
      <c r="G320" s="13">
        <v>1.8093713088737617</v>
      </c>
      <c r="H320" s="14">
        <v>7.5904681682762093E-3</v>
      </c>
      <c r="I320" s="13">
        <v>9.7704957500000003</v>
      </c>
      <c r="J320" s="15">
        <v>8.9150072499999986</v>
      </c>
      <c r="K320" s="1"/>
      <c r="L320" s="1"/>
      <c r="M320" s="1"/>
      <c r="R320" s="1"/>
      <c r="S320" s="1"/>
      <c r="T320" s="1"/>
      <c r="U320" s="1"/>
      <c r="AA320" s="2"/>
    </row>
    <row r="321" spans="1:27" x14ac:dyDescent="0.2">
      <c r="A321" s="29" t="s">
        <v>617</v>
      </c>
      <c r="B321" s="12" t="s">
        <v>4</v>
      </c>
      <c r="C321" s="11" t="str">
        <f t="shared" si="8"/>
        <v>miRBase</v>
      </c>
      <c r="D321" s="11" t="str">
        <f t="shared" si="9"/>
        <v>MicroCosm</v>
      </c>
      <c r="E321" s="24" t="s">
        <v>19</v>
      </c>
      <c r="F321" s="35" t="s">
        <v>53</v>
      </c>
      <c r="G321" s="13">
        <v>1.8012644450662982</v>
      </c>
      <c r="H321" s="14">
        <v>1.1369554213763358E-2</v>
      </c>
      <c r="I321" s="13">
        <v>13.386702499999998</v>
      </c>
      <c r="J321" s="15">
        <v>12.537692500000002</v>
      </c>
      <c r="K321" s="1"/>
      <c r="L321" s="1"/>
      <c r="M321" s="1"/>
      <c r="R321" s="1"/>
      <c r="S321" s="1"/>
      <c r="T321" s="1"/>
      <c r="U321" s="1"/>
      <c r="AA321" s="2"/>
    </row>
    <row r="322" spans="1:27" x14ac:dyDescent="0.2">
      <c r="A322" s="29" t="s">
        <v>618</v>
      </c>
      <c r="B322" s="12" t="s">
        <v>4</v>
      </c>
      <c r="C322" s="11" t="str">
        <f t="shared" si="8"/>
        <v>miRBase</v>
      </c>
      <c r="D322" s="11" t="str">
        <f t="shared" si="9"/>
        <v>MicroCosm</v>
      </c>
      <c r="E322" s="24" t="s">
        <v>6</v>
      </c>
      <c r="F322" s="35" t="s">
        <v>53</v>
      </c>
      <c r="G322" s="13">
        <v>1.7994786681603956</v>
      </c>
      <c r="H322" s="14">
        <v>4.6375897531304002E-3</v>
      </c>
      <c r="I322" s="13">
        <v>3.1681044999999997</v>
      </c>
      <c r="J322" s="15">
        <v>2.3205255</v>
      </c>
      <c r="K322" s="1"/>
      <c r="L322" s="1"/>
      <c r="M322" s="1"/>
      <c r="R322" s="1"/>
      <c r="S322" s="1"/>
      <c r="T322" s="1"/>
      <c r="U322" s="1"/>
      <c r="AA322" s="2"/>
    </row>
    <row r="323" spans="1:27" x14ac:dyDescent="0.2">
      <c r="A323" s="29" t="s">
        <v>619</v>
      </c>
      <c r="B323" s="12" t="s">
        <v>4</v>
      </c>
      <c r="C323" s="11" t="str">
        <f t="shared" si="8"/>
        <v>miRBase</v>
      </c>
      <c r="D323" s="11" t="str">
        <f t="shared" si="9"/>
        <v>MicroCosm</v>
      </c>
      <c r="E323" s="24" t="s">
        <v>6</v>
      </c>
      <c r="F323" s="35" t="s">
        <v>53</v>
      </c>
      <c r="G323" s="13">
        <v>1.7963086352275548</v>
      </c>
      <c r="H323" s="14">
        <v>2.3733056218954548E-2</v>
      </c>
      <c r="I323" s="13">
        <v>3.5140467499999999</v>
      </c>
      <c r="J323" s="15">
        <v>2.6690114999999999</v>
      </c>
      <c r="K323" s="1"/>
      <c r="L323" s="1"/>
      <c r="M323" s="1"/>
      <c r="R323" s="1"/>
      <c r="S323" s="1"/>
      <c r="T323" s="1"/>
      <c r="U323" s="1"/>
      <c r="AA323" s="2"/>
    </row>
    <row r="324" spans="1:27" x14ac:dyDescent="0.2">
      <c r="A324" s="29" t="s">
        <v>620</v>
      </c>
      <c r="B324" s="12" t="s">
        <v>4</v>
      </c>
      <c r="C324" s="11" t="str">
        <f t="shared" si="8"/>
        <v>miRBase</v>
      </c>
      <c r="D324" s="11" t="str">
        <f t="shared" si="9"/>
        <v>MicroCosm</v>
      </c>
      <c r="E324" s="24" t="s">
        <v>5</v>
      </c>
      <c r="F324" s="35" t="s">
        <v>53</v>
      </c>
      <c r="G324" s="13">
        <v>1.7952751831471105</v>
      </c>
      <c r="H324" s="14">
        <v>1.3919013283578072E-2</v>
      </c>
      <c r="I324" s="13">
        <v>13.451355000000001</v>
      </c>
      <c r="J324" s="15">
        <v>12.607150000000001</v>
      </c>
      <c r="K324" s="1"/>
      <c r="L324" s="1"/>
      <c r="M324" s="1"/>
      <c r="R324" s="1"/>
      <c r="S324" s="1"/>
      <c r="T324" s="1"/>
      <c r="U324" s="1"/>
      <c r="AA324" s="2"/>
    </row>
    <row r="325" spans="1:27" x14ac:dyDescent="0.2">
      <c r="A325" s="29" t="s">
        <v>621</v>
      </c>
      <c r="B325" s="12" t="s">
        <v>4</v>
      </c>
      <c r="C325" s="11" t="str">
        <f t="shared" si="8"/>
        <v>miRBase</v>
      </c>
      <c r="D325" s="11" t="str">
        <f t="shared" si="9"/>
        <v>MicroCosm</v>
      </c>
      <c r="E325" s="24" t="s">
        <v>5</v>
      </c>
      <c r="F325" s="35" t="s">
        <v>53</v>
      </c>
      <c r="G325" s="13">
        <v>1.7871490975784177</v>
      </c>
      <c r="H325" s="14">
        <v>4.024778631000562E-4</v>
      </c>
      <c r="I325" s="13">
        <v>14.3306325</v>
      </c>
      <c r="J325" s="15">
        <v>13.4929725</v>
      </c>
      <c r="K325" s="1"/>
      <c r="L325" s="1"/>
      <c r="M325" s="1"/>
      <c r="R325" s="1"/>
      <c r="S325" s="1"/>
      <c r="T325" s="1"/>
      <c r="U325" s="1"/>
      <c r="AA325" s="2"/>
    </row>
    <row r="326" spans="1:27" x14ac:dyDescent="0.2">
      <c r="A326" s="29" t="s">
        <v>622</v>
      </c>
      <c r="B326" s="12" t="s">
        <v>35</v>
      </c>
      <c r="C326" s="11" t="str">
        <f t="shared" ref="C326:C389" si="10">IF(B326="miRNA",HYPERLINK("http://www.mirbase.org/cgi-bin/query.pl?terms="&amp;A326,"miRBase"),IF(B326="snoRNA",HYPERLINK("http://www.ensembl.org/Homo_sapiens/Gene/Summary?g="&amp;A326,"Ensembl"),""))</f>
        <v/>
      </c>
      <c r="D326" s="11" t="str">
        <f t="shared" si="9"/>
        <v>MicroCosm</v>
      </c>
      <c r="E326" s="24" t="s">
        <v>6</v>
      </c>
      <c r="F326" s="35" t="s">
        <v>53</v>
      </c>
      <c r="G326" s="13">
        <v>1.7655607956705861</v>
      </c>
      <c r="H326" s="14">
        <v>4.789522902247962E-2</v>
      </c>
      <c r="I326" s="13">
        <v>3.0078909999999999</v>
      </c>
      <c r="J326" s="15">
        <v>2.1877645000000001</v>
      </c>
      <c r="K326" s="1"/>
      <c r="L326" s="1"/>
      <c r="M326" s="1"/>
      <c r="R326" s="1"/>
      <c r="S326" s="1"/>
      <c r="T326" s="1"/>
      <c r="U326" s="1"/>
      <c r="AA326" s="2"/>
    </row>
    <row r="327" spans="1:27" x14ac:dyDescent="0.2">
      <c r="A327" s="29" t="s">
        <v>623</v>
      </c>
      <c r="B327" s="12" t="s">
        <v>4</v>
      </c>
      <c r="C327" s="11" t="str">
        <f t="shared" si="10"/>
        <v>miRBase</v>
      </c>
      <c r="D327" s="11" t="str">
        <f t="shared" ref="D327:D390" si="11">HYPERLINK("http://www.ebi.ac.uk/enright-srv/microcosm/cgi-bin/targets/v5/hit_list.pl?mirna_id="&amp;A327&amp;";order_by=pvalue","MicroCosm")</f>
        <v>MicroCosm</v>
      </c>
      <c r="E327" s="24" t="s">
        <v>39</v>
      </c>
      <c r="F327" s="35" t="s">
        <v>53</v>
      </c>
      <c r="G327" s="13">
        <v>1.7535699731893777</v>
      </c>
      <c r="H327" s="14">
        <v>2.1275833105166989E-3</v>
      </c>
      <c r="I327" s="13">
        <v>13.407497500000002</v>
      </c>
      <c r="J327" s="15">
        <v>12.5972025</v>
      </c>
      <c r="K327" s="1"/>
      <c r="L327" s="1"/>
      <c r="M327" s="1"/>
      <c r="R327" s="1"/>
      <c r="S327" s="1"/>
      <c r="T327" s="1"/>
      <c r="U327" s="1"/>
      <c r="AA327" s="2"/>
    </row>
    <row r="328" spans="1:27" x14ac:dyDescent="0.2">
      <c r="A328" s="29" t="s">
        <v>624</v>
      </c>
      <c r="B328" s="12" t="s">
        <v>4</v>
      </c>
      <c r="C328" s="11" t="str">
        <f t="shared" si="10"/>
        <v>miRBase</v>
      </c>
      <c r="D328" s="11" t="str">
        <f t="shared" si="11"/>
        <v>MicroCosm</v>
      </c>
      <c r="E328" s="24" t="s">
        <v>19</v>
      </c>
      <c r="F328" s="35" t="s">
        <v>53</v>
      </c>
      <c r="G328" s="13">
        <v>1.7473625795050511</v>
      </c>
      <c r="H328" s="14">
        <v>1.0849428674585075E-2</v>
      </c>
      <c r="I328" s="13">
        <v>4.51506775</v>
      </c>
      <c r="J328" s="15">
        <v>3.7098887500000002</v>
      </c>
      <c r="K328" s="1"/>
      <c r="L328" s="1"/>
      <c r="M328" s="1"/>
      <c r="R328" s="1"/>
      <c r="S328" s="1"/>
      <c r="T328" s="1"/>
      <c r="U328" s="1"/>
      <c r="AA328" s="2"/>
    </row>
    <row r="329" spans="1:27" x14ac:dyDescent="0.2">
      <c r="A329" s="29" t="s">
        <v>625</v>
      </c>
      <c r="B329" s="12" t="s">
        <v>4</v>
      </c>
      <c r="C329" s="11" t="str">
        <f t="shared" si="10"/>
        <v>miRBase</v>
      </c>
      <c r="D329" s="11" t="str">
        <f t="shared" si="11"/>
        <v>MicroCosm</v>
      </c>
      <c r="E329" s="24" t="s">
        <v>36</v>
      </c>
      <c r="F329" s="35" t="s">
        <v>53</v>
      </c>
      <c r="G329" s="13">
        <v>1.7334866787893517</v>
      </c>
      <c r="H329" s="14">
        <v>1.3851881737681374E-2</v>
      </c>
      <c r="I329" s="13">
        <v>2.5557657499999999</v>
      </c>
      <c r="J329" s="15">
        <v>1.762089</v>
      </c>
      <c r="K329" s="1"/>
      <c r="L329" s="1"/>
      <c r="M329" s="1"/>
      <c r="R329" s="1"/>
      <c r="S329" s="1"/>
      <c r="T329" s="1"/>
      <c r="U329" s="1"/>
      <c r="AA329" s="2"/>
    </row>
    <row r="330" spans="1:27" x14ac:dyDescent="0.2">
      <c r="A330" s="29" t="s">
        <v>626</v>
      </c>
      <c r="B330" s="12" t="s">
        <v>4</v>
      </c>
      <c r="C330" s="11" t="str">
        <f t="shared" si="10"/>
        <v>miRBase</v>
      </c>
      <c r="D330" s="11" t="str">
        <f t="shared" si="11"/>
        <v>MicroCosm</v>
      </c>
      <c r="E330" s="24" t="s">
        <v>5</v>
      </c>
      <c r="F330" s="35" t="s">
        <v>53</v>
      </c>
      <c r="G330" s="13">
        <v>1.7286670195785028</v>
      </c>
      <c r="H330" s="14">
        <v>6.3334919546220499E-3</v>
      </c>
      <c r="I330" s="13">
        <v>11.789349999999999</v>
      </c>
      <c r="J330" s="15">
        <v>10.999689999999999</v>
      </c>
      <c r="K330" s="1"/>
      <c r="L330" s="1"/>
      <c r="M330" s="1"/>
      <c r="R330" s="1"/>
      <c r="S330" s="1"/>
      <c r="T330" s="1"/>
      <c r="U330" s="1"/>
      <c r="AA330" s="2"/>
    </row>
    <row r="331" spans="1:27" x14ac:dyDescent="0.2">
      <c r="A331" s="29" t="s">
        <v>627</v>
      </c>
      <c r="B331" s="12" t="s">
        <v>4</v>
      </c>
      <c r="C331" s="11" t="str">
        <f t="shared" si="10"/>
        <v>miRBase</v>
      </c>
      <c r="D331" s="11" t="str">
        <f t="shared" si="11"/>
        <v>MicroCosm</v>
      </c>
      <c r="E331" s="24" t="s">
        <v>20</v>
      </c>
      <c r="F331" s="35" t="s">
        <v>53</v>
      </c>
      <c r="G331" s="13">
        <v>1.7216671459602613</v>
      </c>
      <c r="H331" s="14">
        <v>3.2861949569038144E-2</v>
      </c>
      <c r="I331" s="13">
        <v>4.3927672499999995</v>
      </c>
      <c r="J331" s="15">
        <v>3.6089610000000003</v>
      </c>
      <c r="K331" s="1"/>
      <c r="L331" s="1"/>
      <c r="M331" s="1"/>
      <c r="R331" s="1"/>
      <c r="S331" s="1"/>
      <c r="T331" s="1"/>
      <c r="U331" s="1"/>
      <c r="AA331" s="2"/>
    </row>
    <row r="332" spans="1:27" x14ac:dyDescent="0.2">
      <c r="A332" s="29" t="s">
        <v>628</v>
      </c>
      <c r="B332" s="12" t="s">
        <v>4</v>
      </c>
      <c r="C332" s="11" t="str">
        <f t="shared" si="10"/>
        <v>miRBase</v>
      </c>
      <c r="D332" s="11" t="str">
        <f t="shared" si="11"/>
        <v>MicroCosm</v>
      </c>
      <c r="E332" s="24" t="s">
        <v>11</v>
      </c>
      <c r="F332" s="35" t="s">
        <v>53</v>
      </c>
      <c r="G332" s="13">
        <v>1.7176397692108838</v>
      </c>
      <c r="H332" s="14">
        <v>5.6302403614185079E-3</v>
      </c>
      <c r="I332" s="13">
        <v>13.354379999999999</v>
      </c>
      <c r="J332" s="15">
        <v>12.573952499999999</v>
      </c>
      <c r="K332" s="1"/>
      <c r="L332" s="1"/>
      <c r="M332" s="1"/>
      <c r="R332" s="1"/>
      <c r="S332" s="1"/>
      <c r="T332" s="1"/>
      <c r="U332" s="1"/>
      <c r="AA332" s="2"/>
    </row>
    <row r="333" spans="1:27" x14ac:dyDescent="0.2">
      <c r="A333" s="29" t="s">
        <v>629</v>
      </c>
      <c r="B333" s="12" t="s">
        <v>4</v>
      </c>
      <c r="C333" s="11" t="str">
        <f t="shared" si="10"/>
        <v>miRBase</v>
      </c>
      <c r="D333" s="11" t="str">
        <f t="shared" si="11"/>
        <v>MicroCosm</v>
      </c>
      <c r="E333" s="24" t="s">
        <v>76</v>
      </c>
      <c r="F333" s="35" t="s">
        <v>53</v>
      </c>
      <c r="G333" s="13">
        <v>1.7129834940716278</v>
      </c>
      <c r="H333" s="14">
        <v>1.1518898281037034E-2</v>
      </c>
      <c r="I333" s="13">
        <v>5.37490925</v>
      </c>
      <c r="J333" s="15">
        <v>4.5983980000000004</v>
      </c>
      <c r="K333" s="1"/>
      <c r="L333" s="1"/>
      <c r="M333" s="1"/>
      <c r="R333" s="1"/>
      <c r="S333" s="1"/>
      <c r="T333" s="1"/>
      <c r="U333" s="1"/>
      <c r="AA333" s="2"/>
    </row>
    <row r="334" spans="1:27" x14ac:dyDescent="0.2">
      <c r="A334" s="29" t="s">
        <v>630</v>
      </c>
      <c r="B334" s="12" t="s">
        <v>4</v>
      </c>
      <c r="C334" s="11" t="str">
        <f t="shared" si="10"/>
        <v>miRBase</v>
      </c>
      <c r="D334" s="11" t="str">
        <f t="shared" si="11"/>
        <v>MicroCosm</v>
      </c>
      <c r="E334" s="24" t="s">
        <v>11</v>
      </c>
      <c r="F334" s="35" t="s">
        <v>53</v>
      </c>
      <c r="G334" s="13">
        <v>1.7104903915701748</v>
      </c>
      <c r="H334" s="14">
        <v>5.8518296118872451E-3</v>
      </c>
      <c r="I334" s="13">
        <v>13.70786</v>
      </c>
      <c r="J334" s="15">
        <v>12.933450000000001</v>
      </c>
      <c r="K334" s="1"/>
      <c r="L334" s="1"/>
      <c r="M334" s="1"/>
      <c r="R334" s="1"/>
      <c r="S334" s="1"/>
      <c r="T334" s="1"/>
      <c r="U334" s="1"/>
      <c r="AA334" s="2"/>
    </row>
    <row r="335" spans="1:27" x14ac:dyDescent="0.2">
      <c r="A335" s="29" t="s">
        <v>631</v>
      </c>
      <c r="B335" s="12" t="s">
        <v>4</v>
      </c>
      <c r="C335" s="11" t="str">
        <f t="shared" si="10"/>
        <v>miRBase</v>
      </c>
      <c r="D335" s="11" t="str">
        <f t="shared" si="11"/>
        <v>MicroCosm</v>
      </c>
      <c r="E335" s="24" t="s">
        <v>23</v>
      </c>
      <c r="F335" s="35" t="s">
        <v>53</v>
      </c>
      <c r="G335" s="13">
        <v>1.7027923337529562</v>
      </c>
      <c r="H335" s="14">
        <v>5.6906149251519395E-3</v>
      </c>
      <c r="I335" s="13">
        <v>11.8143425</v>
      </c>
      <c r="J335" s="15">
        <v>11.04644</v>
      </c>
      <c r="K335" s="1"/>
      <c r="L335" s="1"/>
      <c r="M335" s="1"/>
      <c r="R335" s="1"/>
      <c r="S335" s="1"/>
      <c r="T335" s="1"/>
      <c r="U335" s="1"/>
      <c r="AA335" s="2"/>
    </row>
    <row r="336" spans="1:27" x14ac:dyDescent="0.2">
      <c r="A336" s="29" t="s">
        <v>632</v>
      </c>
      <c r="B336" s="12" t="s">
        <v>4</v>
      </c>
      <c r="C336" s="11" t="str">
        <f t="shared" si="10"/>
        <v>miRBase</v>
      </c>
      <c r="D336" s="11" t="str">
        <f t="shared" si="11"/>
        <v>MicroCosm</v>
      </c>
      <c r="E336" s="24" t="s">
        <v>16</v>
      </c>
      <c r="F336" s="35" t="s">
        <v>53</v>
      </c>
      <c r="G336" s="13">
        <v>1.6948199310731287</v>
      </c>
      <c r="H336" s="14">
        <v>1.9799102040844601E-2</v>
      </c>
      <c r="I336" s="13">
        <v>2.8024965000000002</v>
      </c>
      <c r="J336" s="15">
        <v>2.0413645000000002</v>
      </c>
      <c r="K336" s="1"/>
      <c r="L336" s="1"/>
      <c r="M336" s="1"/>
      <c r="R336" s="1"/>
      <c r="S336" s="1"/>
      <c r="T336" s="1"/>
      <c r="U336" s="1"/>
      <c r="AA336" s="2"/>
    </row>
    <row r="337" spans="1:27" x14ac:dyDescent="0.2">
      <c r="A337" s="29" t="s">
        <v>633</v>
      </c>
      <c r="B337" s="12" t="s">
        <v>4</v>
      </c>
      <c r="C337" s="11" t="str">
        <f t="shared" si="10"/>
        <v>miRBase</v>
      </c>
      <c r="D337" s="11" t="str">
        <f t="shared" si="11"/>
        <v>MicroCosm</v>
      </c>
      <c r="E337" s="24" t="s">
        <v>552</v>
      </c>
      <c r="F337" s="35" t="s">
        <v>53</v>
      </c>
      <c r="G337" s="13">
        <v>1.6830342079705929</v>
      </c>
      <c r="H337" s="14">
        <v>1.4299248154650515E-2</v>
      </c>
      <c r="I337" s="13">
        <v>3.2808082500000002</v>
      </c>
      <c r="J337" s="15">
        <v>2.5297437499999997</v>
      </c>
      <c r="K337" s="1"/>
      <c r="L337" s="1"/>
      <c r="M337" s="1"/>
      <c r="R337" s="1"/>
      <c r="S337" s="1"/>
      <c r="T337" s="1"/>
      <c r="U337" s="1"/>
      <c r="AA337" s="2"/>
    </row>
    <row r="338" spans="1:27" x14ac:dyDescent="0.2">
      <c r="A338" s="29" t="s">
        <v>634</v>
      </c>
      <c r="B338" s="12" t="s">
        <v>4</v>
      </c>
      <c r="C338" s="11" t="str">
        <f t="shared" si="10"/>
        <v>miRBase</v>
      </c>
      <c r="D338" s="11" t="str">
        <f t="shared" si="11"/>
        <v>MicroCosm</v>
      </c>
      <c r="E338" s="24" t="s">
        <v>6</v>
      </c>
      <c r="F338" s="35" t="s">
        <v>53</v>
      </c>
      <c r="G338" s="13">
        <v>1.6804224906619687</v>
      </c>
      <c r="H338" s="14">
        <v>1.5907646029293197E-2</v>
      </c>
      <c r="I338" s="13">
        <v>11.059900000000001</v>
      </c>
      <c r="J338" s="15">
        <v>10.311076</v>
      </c>
      <c r="K338" s="1"/>
      <c r="L338" s="1"/>
      <c r="M338" s="1"/>
      <c r="R338" s="1"/>
      <c r="S338" s="1"/>
      <c r="T338" s="1"/>
      <c r="U338" s="1"/>
      <c r="AA338" s="2"/>
    </row>
    <row r="339" spans="1:27" x14ac:dyDescent="0.2">
      <c r="A339" s="29" t="s">
        <v>635</v>
      </c>
      <c r="B339" s="12" t="s">
        <v>4</v>
      </c>
      <c r="C339" s="11" t="str">
        <f t="shared" si="10"/>
        <v>miRBase</v>
      </c>
      <c r="D339" s="11" t="str">
        <f t="shared" si="11"/>
        <v>MicroCosm</v>
      </c>
      <c r="E339" s="24" t="s">
        <v>13</v>
      </c>
      <c r="F339" s="35" t="s">
        <v>53</v>
      </c>
      <c r="G339" s="13">
        <v>1.6629214236257683</v>
      </c>
      <c r="H339" s="14">
        <v>2.3404248315116892E-3</v>
      </c>
      <c r="I339" s="13">
        <v>14.0687225</v>
      </c>
      <c r="J339" s="15">
        <v>13.3350025</v>
      </c>
      <c r="K339" s="1"/>
      <c r="L339" s="1"/>
      <c r="M339" s="1"/>
      <c r="R339" s="1"/>
      <c r="S339" s="1"/>
      <c r="T339" s="1"/>
      <c r="U339" s="1"/>
      <c r="AA339" s="2"/>
    </row>
    <row r="340" spans="1:27" x14ac:dyDescent="0.2">
      <c r="A340" s="29" t="s">
        <v>636</v>
      </c>
      <c r="B340" s="12" t="s">
        <v>4</v>
      </c>
      <c r="C340" s="11" t="str">
        <f t="shared" si="10"/>
        <v>miRBase</v>
      </c>
      <c r="D340" s="11" t="str">
        <f t="shared" si="11"/>
        <v>MicroCosm</v>
      </c>
      <c r="E340" s="24" t="s">
        <v>6</v>
      </c>
      <c r="F340" s="35" t="s">
        <v>53</v>
      </c>
      <c r="G340" s="13">
        <v>1.6603475346163243</v>
      </c>
      <c r="H340" s="14">
        <v>3.089214929813279E-2</v>
      </c>
      <c r="I340" s="13">
        <v>2.3831609999999999</v>
      </c>
      <c r="J340" s="15">
        <v>1.6516757499999999</v>
      </c>
      <c r="K340" s="1"/>
      <c r="L340" s="1"/>
      <c r="M340" s="1"/>
      <c r="R340" s="1"/>
      <c r="S340" s="1"/>
      <c r="T340" s="1"/>
      <c r="U340" s="1"/>
      <c r="AA340" s="2"/>
    </row>
    <row r="341" spans="1:27" x14ac:dyDescent="0.2">
      <c r="A341" s="29" t="s">
        <v>637</v>
      </c>
      <c r="B341" s="12" t="s">
        <v>4</v>
      </c>
      <c r="C341" s="11" t="str">
        <f t="shared" si="10"/>
        <v>miRBase</v>
      </c>
      <c r="D341" s="11" t="str">
        <f t="shared" si="11"/>
        <v>MicroCosm</v>
      </c>
      <c r="E341" s="24" t="s">
        <v>42</v>
      </c>
      <c r="F341" s="35" t="s">
        <v>53</v>
      </c>
      <c r="G341" s="13">
        <v>1.6439683223781731</v>
      </c>
      <c r="H341" s="14">
        <v>9.3629552398010324E-3</v>
      </c>
      <c r="I341" s="13">
        <v>11.791249999999998</v>
      </c>
      <c r="J341" s="15">
        <v>11.074067500000002</v>
      </c>
      <c r="K341" s="1"/>
      <c r="L341" s="1"/>
      <c r="M341" s="1"/>
      <c r="R341" s="1"/>
      <c r="S341" s="1"/>
      <c r="T341" s="1"/>
      <c r="U341" s="1"/>
      <c r="AA341" s="2"/>
    </row>
    <row r="342" spans="1:27" x14ac:dyDescent="0.2">
      <c r="A342" s="29" t="s">
        <v>638</v>
      </c>
      <c r="B342" s="12" t="s">
        <v>4</v>
      </c>
      <c r="C342" s="11" t="str">
        <f t="shared" si="10"/>
        <v>miRBase</v>
      </c>
      <c r="D342" s="11" t="str">
        <f t="shared" si="11"/>
        <v>MicroCosm</v>
      </c>
      <c r="E342" s="24" t="s">
        <v>20</v>
      </c>
      <c r="F342" s="35" t="s">
        <v>53</v>
      </c>
      <c r="G342" s="13">
        <v>1.6433348757717396</v>
      </c>
      <c r="H342" s="14">
        <v>2.9384952190721026E-3</v>
      </c>
      <c r="I342" s="13">
        <v>6.379829</v>
      </c>
      <c r="J342" s="15">
        <v>5.6632025000000006</v>
      </c>
      <c r="K342" s="1"/>
      <c r="L342" s="1"/>
      <c r="M342" s="1"/>
      <c r="R342" s="1"/>
      <c r="S342" s="1"/>
      <c r="T342" s="1"/>
      <c r="U342" s="1"/>
      <c r="AA342" s="2"/>
    </row>
    <row r="343" spans="1:27" x14ac:dyDescent="0.2">
      <c r="A343" s="29" t="s">
        <v>639</v>
      </c>
      <c r="B343" s="12" t="s">
        <v>4</v>
      </c>
      <c r="C343" s="11" t="str">
        <f t="shared" si="10"/>
        <v>miRBase</v>
      </c>
      <c r="D343" s="11" t="str">
        <f t="shared" si="11"/>
        <v>MicroCosm</v>
      </c>
      <c r="E343" s="24" t="s">
        <v>25</v>
      </c>
      <c r="F343" s="35" t="s">
        <v>53</v>
      </c>
      <c r="G343" s="13">
        <v>1.6429188820431238</v>
      </c>
      <c r="H343" s="14">
        <v>5.1453076665826207E-3</v>
      </c>
      <c r="I343" s="13">
        <v>8.6804447499999995</v>
      </c>
      <c r="J343" s="15">
        <v>7.9641834999999999</v>
      </c>
      <c r="K343" s="1"/>
      <c r="L343" s="1"/>
      <c r="M343" s="1"/>
      <c r="R343" s="1"/>
      <c r="S343" s="1"/>
      <c r="T343" s="1"/>
      <c r="U343" s="1"/>
      <c r="AA343" s="2"/>
    </row>
    <row r="344" spans="1:27" x14ac:dyDescent="0.2">
      <c r="A344" s="29" t="s">
        <v>640</v>
      </c>
      <c r="B344" s="12" t="s">
        <v>4</v>
      </c>
      <c r="C344" s="11" t="str">
        <f t="shared" si="10"/>
        <v>miRBase</v>
      </c>
      <c r="D344" s="11" t="str">
        <f t="shared" si="11"/>
        <v>MicroCosm</v>
      </c>
      <c r="E344" s="24" t="s">
        <v>66</v>
      </c>
      <c r="F344" s="35" t="s">
        <v>53</v>
      </c>
      <c r="G344" s="13">
        <v>1.6300167052349661</v>
      </c>
      <c r="H344" s="14">
        <v>7.5189043303184279E-3</v>
      </c>
      <c r="I344" s="13">
        <v>2.3063525</v>
      </c>
      <c r="J344" s="15">
        <v>1.60146575</v>
      </c>
      <c r="K344" s="1"/>
      <c r="L344" s="1"/>
      <c r="M344" s="1"/>
      <c r="R344" s="1"/>
      <c r="S344" s="1"/>
      <c r="T344" s="1"/>
      <c r="U344" s="1"/>
      <c r="AA344" s="2"/>
    </row>
    <row r="345" spans="1:27" x14ac:dyDescent="0.2">
      <c r="A345" s="29" t="s">
        <v>641</v>
      </c>
      <c r="B345" s="12" t="s">
        <v>4</v>
      </c>
      <c r="C345" s="11" t="str">
        <f t="shared" si="10"/>
        <v>miRBase</v>
      </c>
      <c r="D345" s="11" t="str">
        <f t="shared" si="11"/>
        <v>MicroCosm</v>
      </c>
      <c r="E345" s="24" t="s">
        <v>15</v>
      </c>
      <c r="F345" s="35" t="s">
        <v>53</v>
      </c>
      <c r="G345" s="13">
        <v>1.6252931986072789</v>
      </c>
      <c r="H345" s="14">
        <v>6.8861526867287229E-3</v>
      </c>
      <c r="I345" s="13">
        <v>2.0840044999999998</v>
      </c>
      <c r="J345" s="15">
        <v>1.3833044999999999</v>
      </c>
      <c r="K345" s="1"/>
      <c r="L345" s="1"/>
      <c r="M345" s="1"/>
      <c r="R345" s="1"/>
      <c r="S345" s="1"/>
      <c r="T345" s="1"/>
      <c r="U345" s="1"/>
      <c r="AA345" s="2"/>
    </row>
    <row r="346" spans="1:27" x14ac:dyDescent="0.2">
      <c r="A346" s="29" t="s">
        <v>642</v>
      </c>
      <c r="B346" s="12" t="s">
        <v>35</v>
      </c>
      <c r="C346" s="11" t="str">
        <f t="shared" si="10"/>
        <v/>
      </c>
      <c r="D346" s="11" t="str">
        <f t="shared" si="11"/>
        <v>MicroCosm</v>
      </c>
      <c r="E346" s="24" t="s">
        <v>20</v>
      </c>
      <c r="F346" s="35" t="s">
        <v>53</v>
      </c>
      <c r="G346" s="13">
        <v>1.6250963428770031</v>
      </c>
      <c r="H346" s="14">
        <v>9.4956929738084384E-3</v>
      </c>
      <c r="I346" s="13">
        <v>2.1981792499999999</v>
      </c>
      <c r="J346" s="15">
        <v>1.4976539999999998</v>
      </c>
      <c r="K346" s="1"/>
      <c r="L346" s="1"/>
      <c r="M346" s="1"/>
      <c r="R346" s="1"/>
      <c r="S346" s="1"/>
      <c r="T346" s="1"/>
      <c r="U346" s="1"/>
      <c r="AA346" s="2"/>
    </row>
    <row r="347" spans="1:27" x14ac:dyDescent="0.2">
      <c r="A347" s="29" t="s">
        <v>643</v>
      </c>
      <c r="B347" s="12" t="s">
        <v>542</v>
      </c>
      <c r="C347" s="11" t="str">
        <f t="shared" si="10"/>
        <v/>
      </c>
      <c r="D347" s="11" t="str">
        <f t="shared" si="11"/>
        <v>MicroCosm</v>
      </c>
      <c r="E347" s="24" t="s">
        <v>6</v>
      </c>
      <c r="F347" s="35" t="s">
        <v>53</v>
      </c>
      <c r="G347" s="13">
        <v>1.603415693660426</v>
      </c>
      <c r="H347" s="14">
        <v>3.7112761245585525E-2</v>
      </c>
      <c r="I347" s="13">
        <v>7.1720187500000003</v>
      </c>
      <c r="J347" s="15">
        <v>6.4908702500000004</v>
      </c>
      <c r="K347" s="1"/>
      <c r="L347" s="1"/>
      <c r="M347" s="1"/>
      <c r="R347" s="1"/>
      <c r="S347" s="1"/>
      <c r="T347" s="1"/>
      <c r="U347" s="1"/>
      <c r="AA347" s="2"/>
    </row>
    <row r="348" spans="1:27" x14ac:dyDescent="0.2">
      <c r="A348" s="29" t="s">
        <v>644</v>
      </c>
      <c r="B348" s="12" t="s">
        <v>4</v>
      </c>
      <c r="C348" s="11" t="str">
        <f t="shared" si="10"/>
        <v>miRBase</v>
      </c>
      <c r="D348" s="11" t="str">
        <f t="shared" si="11"/>
        <v>MicroCosm</v>
      </c>
      <c r="E348" s="24" t="s">
        <v>20</v>
      </c>
      <c r="F348" s="35" t="s">
        <v>53</v>
      </c>
      <c r="G348" s="13">
        <v>1.579614482343896</v>
      </c>
      <c r="H348" s="14">
        <v>3.6330765119974351E-2</v>
      </c>
      <c r="I348" s="13">
        <v>11.240162499999999</v>
      </c>
      <c r="J348" s="15">
        <v>10.580590000000001</v>
      </c>
      <c r="K348" s="1"/>
      <c r="L348" s="1"/>
      <c r="M348" s="1"/>
      <c r="R348" s="1"/>
      <c r="S348" s="1"/>
      <c r="T348" s="1"/>
      <c r="U348" s="1"/>
      <c r="AA348" s="2"/>
    </row>
    <row r="349" spans="1:27" x14ac:dyDescent="0.2">
      <c r="A349" s="29" t="s">
        <v>645</v>
      </c>
      <c r="B349" s="12" t="s">
        <v>4</v>
      </c>
      <c r="C349" s="11" t="str">
        <f t="shared" si="10"/>
        <v>miRBase</v>
      </c>
      <c r="D349" s="11" t="str">
        <f t="shared" si="11"/>
        <v>MicroCosm</v>
      </c>
      <c r="E349" s="24" t="s">
        <v>15</v>
      </c>
      <c r="F349" s="35" t="s">
        <v>53</v>
      </c>
      <c r="G349" s="13">
        <v>1.5675351021839474</v>
      </c>
      <c r="H349" s="14">
        <v>2.2323057624376759E-2</v>
      </c>
      <c r="I349" s="13">
        <v>2.3934792499999999</v>
      </c>
      <c r="J349" s="15">
        <v>1.7449815</v>
      </c>
      <c r="K349" s="1"/>
      <c r="L349" s="1"/>
      <c r="M349" s="1"/>
      <c r="R349" s="1"/>
      <c r="S349" s="1"/>
      <c r="T349" s="1"/>
      <c r="U349" s="1"/>
      <c r="AA349" s="2"/>
    </row>
    <row r="350" spans="1:27" x14ac:dyDescent="0.2">
      <c r="A350" s="29" t="s">
        <v>646</v>
      </c>
      <c r="B350" s="12" t="s">
        <v>61</v>
      </c>
      <c r="C350" s="11" t="str">
        <f t="shared" si="10"/>
        <v>Ensembl</v>
      </c>
      <c r="D350" s="11" t="str">
        <f t="shared" si="11"/>
        <v>MicroCosm</v>
      </c>
      <c r="E350" s="24" t="s">
        <v>6</v>
      </c>
      <c r="F350" s="35" t="s">
        <v>53</v>
      </c>
      <c r="G350" s="13">
        <v>1.5660448167813747</v>
      </c>
      <c r="H350" s="14">
        <v>2.299225685808265E-3</v>
      </c>
      <c r="I350" s="13">
        <v>2.2928082500000002</v>
      </c>
      <c r="J350" s="15">
        <v>1.64568275</v>
      </c>
      <c r="K350" s="1"/>
      <c r="L350" s="1"/>
      <c r="M350" s="1"/>
      <c r="R350" s="1"/>
      <c r="S350" s="1"/>
      <c r="T350" s="1"/>
      <c r="U350" s="1"/>
      <c r="AA350" s="2"/>
    </row>
    <row r="351" spans="1:27" x14ac:dyDescent="0.2">
      <c r="A351" s="29" t="s">
        <v>647</v>
      </c>
      <c r="B351" s="12" t="s">
        <v>4</v>
      </c>
      <c r="C351" s="11" t="str">
        <f t="shared" si="10"/>
        <v>miRBase</v>
      </c>
      <c r="D351" s="11" t="str">
        <f t="shared" si="11"/>
        <v>MicroCosm</v>
      </c>
      <c r="E351" s="24" t="s">
        <v>6</v>
      </c>
      <c r="F351" s="35" t="s">
        <v>53</v>
      </c>
      <c r="G351" s="13">
        <v>1.5509097650401809</v>
      </c>
      <c r="H351" s="14">
        <v>8.8936120243347429E-3</v>
      </c>
      <c r="I351" s="13">
        <v>3.8476077499999999</v>
      </c>
      <c r="J351" s="15">
        <v>3.214493</v>
      </c>
      <c r="K351" s="1"/>
      <c r="L351" s="1"/>
      <c r="M351" s="1"/>
      <c r="R351" s="1"/>
      <c r="S351" s="1"/>
      <c r="T351" s="1"/>
      <c r="U351" s="1"/>
      <c r="AA351" s="2"/>
    </row>
    <row r="352" spans="1:27" x14ac:dyDescent="0.2">
      <c r="A352" s="29" t="s">
        <v>648</v>
      </c>
      <c r="B352" s="12" t="s">
        <v>4</v>
      </c>
      <c r="C352" s="11" t="str">
        <f t="shared" si="10"/>
        <v>miRBase</v>
      </c>
      <c r="D352" s="11" t="str">
        <f t="shared" si="11"/>
        <v>MicroCosm</v>
      </c>
      <c r="E352" s="24" t="s">
        <v>555</v>
      </c>
      <c r="F352" s="35" t="s">
        <v>53</v>
      </c>
      <c r="G352" s="13">
        <v>1.5260317726205059</v>
      </c>
      <c r="H352" s="14">
        <v>2.9153095761771098E-2</v>
      </c>
      <c r="I352" s="13">
        <v>3.6906050000000001</v>
      </c>
      <c r="J352" s="15">
        <v>3.0808200000000001</v>
      </c>
      <c r="K352" s="1"/>
      <c r="L352" s="1"/>
      <c r="M352" s="1"/>
      <c r="R352" s="1"/>
      <c r="S352" s="1"/>
      <c r="T352" s="1"/>
      <c r="U352" s="1"/>
      <c r="AA352" s="2"/>
    </row>
    <row r="353" spans="1:27" x14ac:dyDescent="0.2">
      <c r="A353" s="29" t="s">
        <v>649</v>
      </c>
      <c r="B353" s="12" t="s">
        <v>4</v>
      </c>
      <c r="C353" s="11" t="str">
        <f t="shared" si="10"/>
        <v>miRBase</v>
      </c>
      <c r="D353" s="11" t="str">
        <f t="shared" si="11"/>
        <v>MicroCosm</v>
      </c>
      <c r="E353" s="24" t="s">
        <v>16</v>
      </c>
      <c r="F353" s="35" t="s">
        <v>53</v>
      </c>
      <c r="G353" s="13">
        <v>1.5042975914287136</v>
      </c>
      <c r="H353" s="14">
        <v>9.3153753203351584E-3</v>
      </c>
      <c r="I353" s="13">
        <v>2.5406957499999998</v>
      </c>
      <c r="J353" s="15">
        <v>1.9516057500000001</v>
      </c>
      <c r="K353" s="1"/>
      <c r="L353" s="1"/>
      <c r="M353" s="1"/>
      <c r="R353" s="1"/>
      <c r="S353" s="1"/>
      <c r="T353" s="1"/>
      <c r="U353" s="1"/>
      <c r="AA353" s="2"/>
    </row>
    <row r="354" spans="1:27" x14ac:dyDescent="0.2">
      <c r="A354" s="30" t="s">
        <v>58</v>
      </c>
      <c r="B354" s="44" t="s">
        <v>4</v>
      </c>
      <c r="C354" s="26" t="str">
        <f t="shared" si="10"/>
        <v>miRBase</v>
      </c>
      <c r="D354" s="26" t="str">
        <f t="shared" si="11"/>
        <v>MicroCosm</v>
      </c>
      <c r="E354" s="25" t="s">
        <v>7</v>
      </c>
      <c r="F354" s="36" t="s">
        <v>54</v>
      </c>
      <c r="G354" s="37">
        <v>7.2650727772215884</v>
      </c>
      <c r="H354" s="38">
        <v>9.0415764393259497E-3</v>
      </c>
      <c r="I354" s="37">
        <v>1.9576189999999998</v>
      </c>
      <c r="J354" s="39">
        <v>4.8185962499999997</v>
      </c>
      <c r="K354" s="1"/>
      <c r="L354" s="1"/>
      <c r="M354" s="1"/>
      <c r="R354" s="1"/>
      <c r="S354" s="1"/>
      <c r="T354" s="1"/>
      <c r="U354" s="1"/>
      <c r="AA354" s="2"/>
    </row>
    <row r="355" spans="1:27" x14ac:dyDescent="0.2">
      <c r="A355" s="30" t="s">
        <v>342</v>
      </c>
      <c r="B355" s="44" t="s">
        <v>4</v>
      </c>
      <c r="C355" s="26" t="str">
        <f t="shared" si="10"/>
        <v>miRBase</v>
      </c>
      <c r="D355" s="26" t="str">
        <f t="shared" si="11"/>
        <v>MicroCosm</v>
      </c>
      <c r="E355" s="25" t="s">
        <v>9</v>
      </c>
      <c r="F355" s="36" t="s">
        <v>54</v>
      </c>
      <c r="G355" s="37">
        <v>6.5532882915119899</v>
      </c>
      <c r="H355" s="38">
        <v>3.2678866947176623E-2</v>
      </c>
      <c r="I355" s="37">
        <v>1.9140787500000001</v>
      </c>
      <c r="J355" s="39">
        <v>4.62629775</v>
      </c>
      <c r="K355" s="1"/>
      <c r="L355" s="1"/>
      <c r="M355" s="1"/>
      <c r="R355" s="1"/>
      <c r="S355" s="1"/>
      <c r="T355" s="1"/>
      <c r="U355" s="1"/>
      <c r="AA355" s="2"/>
    </row>
    <row r="356" spans="1:27" x14ac:dyDescent="0.2">
      <c r="A356" s="30" t="s">
        <v>343</v>
      </c>
      <c r="B356" s="44" t="s">
        <v>4</v>
      </c>
      <c r="C356" s="26" t="str">
        <f t="shared" si="10"/>
        <v>miRBase</v>
      </c>
      <c r="D356" s="26" t="str">
        <f t="shared" si="11"/>
        <v>MicroCosm</v>
      </c>
      <c r="E356" s="25" t="s">
        <v>26</v>
      </c>
      <c r="F356" s="36" t="s">
        <v>54</v>
      </c>
      <c r="G356" s="37">
        <v>6.4347205688067062</v>
      </c>
      <c r="H356" s="38">
        <v>2.8564365690011077E-2</v>
      </c>
      <c r="I356" s="37">
        <v>2.606541</v>
      </c>
      <c r="J356" s="39">
        <v>5.2924185000000001</v>
      </c>
      <c r="K356" s="1"/>
      <c r="L356" s="1"/>
      <c r="M356" s="1"/>
      <c r="R356" s="1"/>
      <c r="S356" s="1"/>
      <c r="T356" s="1"/>
      <c r="U356" s="1"/>
      <c r="AA356" s="2"/>
    </row>
    <row r="357" spans="1:27" x14ac:dyDescent="0.2">
      <c r="A357" s="30" t="s">
        <v>344</v>
      </c>
      <c r="B357" s="44" t="s">
        <v>4</v>
      </c>
      <c r="C357" s="26" t="str">
        <f t="shared" si="10"/>
        <v>miRBase</v>
      </c>
      <c r="D357" s="26" t="str">
        <f t="shared" si="11"/>
        <v>MicroCosm</v>
      </c>
      <c r="E357" s="25" t="s">
        <v>10</v>
      </c>
      <c r="F357" s="36" t="s">
        <v>54</v>
      </c>
      <c r="G357" s="37">
        <v>6.3319231687968198</v>
      </c>
      <c r="H357" s="38">
        <v>1.6028840630541837E-2</v>
      </c>
      <c r="I357" s="37">
        <v>1.9050137499999997</v>
      </c>
      <c r="J357" s="39">
        <v>4.5676574999999993</v>
      </c>
      <c r="K357" s="1"/>
      <c r="L357" s="1"/>
      <c r="M357" s="1"/>
      <c r="R357" s="1"/>
      <c r="S357" s="1"/>
      <c r="T357" s="1"/>
      <c r="U357" s="1"/>
      <c r="AA357" s="2"/>
    </row>
    <row r="358" spans="1:27" x14ac:dyDescent="0.2">
      <c r="A358" s="30" t="s">
        <v>345</v>
      </c>
      <c r="B358" s="44" t="s">
        <v>4</v>
      </c>
      <c r="C358" s="26" t="str">
        <f t="shared" si="10"/>
        <v>miRBase</v>
      </c>
      <c r="D358" s="26" t="str">
        <f t="shared" si="11"/>
        <v>MicroCosm</v>
      </c>
      <c r="E358" s="25" t="s">
        <v>5</v>
      </c>
      <c r="F358" s="36" t="s">
        <v>54</v>
      </c>
      <c r="G358" s="37">
        <v>6.2230258970653658</v>
      </c>
      <c r="H358" s="38">
        <v>2.9518940425135465E-3</v>
      </c>
      <c r="I358" s="37">
        <v>1.8065037500000001</v>
      </c>
      <c r="J358" s="39">
        <v>4.4441199999999998</v>
      </c>
      <c r="K358" s="1"/>
      <c r="L358" s="1"/>
      <c r="M358" s="1"/>
      <c r="R358" s="1"/>
      <c r="S358" s="1"/>
      <c r="T358" s="1"/>
      <c r="U358" s="1"/>
      <c r="AA358" s="2"/>
    </row>
    <row r="359" spans="1:27" x14ac:dyDescent="0.2">
      <c r="A359" s="30" t="s">
        <v>346</v>
      </c>
      <c r="B359" s="44" t="s">
        <v>4</v>
      </c>
      <c r="C359" s="26" t="str">
        <f t="shared" si="10"/>
        <v>miRBase</v>
      </c>
      <c r="D359" s="26" t="str">
        <f t="shared" si="11"/>
        <v>MicroCosm</v>
      </c>
      <c r="E359" s="25" t="s">
        <v>21</v>
      </c>
      <c r="F359" s="36" t="s">
        <v>54</v>
      </c>
      <c r="G359" s="37">
        <v>6.2040583277330708</v>
      </c>
      <c r="H359" s="38">
        <v>3.9161624513458754E-2</v>
      </c>
      <c r="I359" s="37">
        <v>2.4425969999999997</v>
      </c>
      <c r="J359" s="39">
        <v>5.0758092499999998</v>
      </c>
      <c r="K359" s="1"/>
      <c r="L359" s="1"/>
      <c r="M359" s="1"/>
      <c r="R359" s="1"/>
      <c r="S359" s="1"/>
      <c r="T359" s="1"/>
      <c r="U359" s="1"/>
      <c r="AA359" s="2"/>
    </row>
    <row r="360" spans="1:27" x14ac:dyDescent="0.2">
      <c r="A360" s="30" t="s">
        <v>347</v>
      </c>
      <c r="B360" s="44" t="s">
        <v>4</v>
      </c>
      <c r="C360" s="26" t="str">
        <f t="shared" si="10"/>
        <v>miRBase</v>
      </c>
      <c r="D360" s="26" t="str">
        <f t="shared" si="11"/>
        <v>MicroCosm</v>
      </c>
      <c r="E360" s="25" t="s">
        <v>12</v>
      </c>
      <c r="F360" s="36" t="s">
        <v>54</v>
      </c>
      <c r="G360" s="37">
        <v>6.1544385491531246</v>
      </c>
      <c r="H360" s="38">
        <v>3.2583225981840595E-2</v>
      </c>
      <c r="I360" s="37">
        <v>2.0950289999999998</v>
      </c>
      <c r="J360" s="39">
        <v>4.7166562500000007</v>
      </c>
      <c r="K360" s="1"/>
      <c r="L360" s="1"/>
      <c r="M360" s="1"/>
      <c r="R360" s="1"/>
      <c r="S360" s="1"/>
      <c r="T360" s="1"/>
      <c r="U360" s="1"/>
      <c r="AA360" s="2"/>
    </row>
    <row r="361" spans="1:27" x14ac:dyDescent="0.2">
      <c r="A361" s="30" t="s">
        <v>348</v>
      </c>
      <c r="B361" s="44" t="s">
        <v>4</v>
      </c>
      <c r="C361" s="26" t="str">
        <f t="shared" si="10"/>
        <v>miRBase</v>
      </c>
      <c r="D361" s="26" t="str">
        <f t="shared" si="11"/>
        <v>MicroCosm</v>
      </c>
      <c r="E361" s="25" t="s">
        <v>18</v>
      </c>
      <c r="F361" s="36" t="s">
        <v>54</v>
      </c>
      <c r="G361" s="37">
        <v>5.7940725527792063</v>
      </c>
      <c r="H361" s="38">
        <v>9.4201242999684947E-3</v>
      </c>
      <c r="I361" s="37">
        <v>2.2533402499999999</v>
      </c>
      <c r="J361" s="39">
        <v>4.7879180000000003</v>
      </c>
      <c r="K361" s="1"/>
      <c r="L361" s="1"/>
      <c r="M361" s="1"/>
      <c r="R361" s="1"/>
      <c r="S361" s="1"/>
      <c r="T361" s="1"/>
      <c r="U361" s="1"/>
      <c r="AA361" s="2"/>
    </row>
    <row r="362" spans="1:27" x14ac:dyDescent="0.2">
      <c r="A362" s="30" t="s">
        <v>349</v>
      </c>
      <c r="B362" s="44" t="s">
        <v>4</v>
      </c>
      <c r="C362" s="26" t="str">
        <f t="shared" si="10"/>
        <v>miRBase</v>
      </c>
      <c r="D362" s="26" t="str">
        <f t="shared" si="11"/>
        <v>MicroCosm</v>
      </c>
      <c r="E362" s="25" t="s">
        <v>37</v>
      </c>
      <c r="F362" s="36" t="s">
        <v>54</v>
      </c>
      <c r="G362" s="37">
        <v>5.6061884855240178</v>
      </c>
      <c r="H362" s="38">
        <v>3.2401238602883152E-2</v>
      </c>
      <c r="I362" s="37">
        <v>2.7819149999999997</v>
      </c>
      <c r="J362" s="39">
        <v>5.2689352500000002</v>
      </c>
      <c r="K362" s="1"/>
      <c r="L362" s="1"/>
      <c r="M362" s="1"/>
      <c r="R362" s="1"/>
      <c r="S362" s="1"/>
      <c r="T362" s="1"/>
      <c r="U362" s="1"/>
      <c r="AA362" s="2"/>
    </row>
    <row r="363" spans="1:27" x14ac:dyDescent="0.2">
      <c r="A363" s="30" t="s">
        <v>350</v>
      </c>
      <c r="B363" s="44" t="s">
        <v>4</v>
      </c>
      <c r="C363" s="26" t="str">
        <f t="shared" si="10"/>
        <v>miRBase</v>
      </c>
      <c r="D363" s="26" t="str">
        <f t="shared" si="11"/>
        <v>MicroCosm</v>
      </c>
      <c r="E363" s="25" t="s">
        <v>23</v>
      </c>
      <c r="F363" s="36" t="s">
        <v>54</v>
      </c>
      <c r="G363" s="37">
        <v>5.5457871649736594</v>
      </c>
      <c r="H363" s="38">
        <v>3.6100304097931891E-2</v>
      </c>
      <c r="I363" s="37">
        <v>2.3269562500000003</v>
      </c>
      <c r="J363" s="39">
        <v>4.7983484999999995</v>
      </c>
      <c r="K363" s="1"/>
      <c r="L363" s="1"/>
      <c r="M363" s="1"/>
      <c r="R363" s="1"/>
      <c r="S363" s="1"/>
      <c r="T363" s="1"/>
      <c r="U363" s="1"/>
      <c r="AA363" s="2"/>
    </row>
    <row r="364" spans="1:27" x14ac:dyDescent="0.2">
      <c r="A364" s="30" t="s">
        <v>351</v>
      </c>
      <c r="B364" s="44" t="s">
        <v>4</v>
      </c>
      <c r="C364" s="26" t="str">
        <f t="shared" si="10"/>
        <v>miRBase</v>
      </c>
      <c r="D364" s="26" t="str">
        <f t="shared" si="11"/>
        <v>MicroCosm</v>
      </c>
      <c r="E364" s="25" t="s">
        <v>13</v>
      </c>
      <c r="F364" s="36" t="s">
        <v>54</v>
      </c>
      <c r="G364" s="37">
        <v>5.4413447996177791</v>
      </c>
      <c r="H364" s="38">
        <v>3.4888825792417722E-3</v>
      </c>
      <c r="I364" s="37">
        <v>1.9697377500000002</v>
      </c>
      <c r="J364" s="39">
        <v>4.4137010000000005</v>
      </c>
      <c r="K364" s="1"/>
      <c r="L364" s="1"/>
      <c r="M364" s="1"/>
      <c r="R364" s="1"/>
      <c r="S364" s="1"/>
      <c r="T364" s="1"/>
      <c r="U364" s="1"/>
      <c r="AA364" s="2"/>
    </row>
    <row r="365" spans="1:27" x14ac:dyDescent="0.2">
      <c r="A365" s="30" t="s">
        <v>352</v>
      </c>
      <c r="B365" s="44" t="s">
        <v>4</v>
      </c>
      <c r="C365" s="26" t="str">
        <f t="shared" si="10"/>
        <v>miRBase</v>
      </c>
      <c r="D365" s="26" t="str">
        <f t="shared" si="11"/>
        <v>MicroCosm</v>
      </c>
      <c r="E365" s="25" t="s">
        <v>17</v>
      </c>
      <c r="F365" s="36" t="s">
        <v>54</v>
      </c>
      <c r="G365" s="37">
        <v>5.4269965818094956</v>
      </c>
      <c r="H365" s="38">
        <v>2.4921407664733903E-2</v>
      </c>
      <c r="I365" s="37">
        <v>2.1537412499999999</v>
      </c>
      <c r="J365" s="39">
        <v>4.5938952500000001</v>
      </c>
      <c r="K365" s="1"/>
      <c r="L365" s="1"/>
      <c r="M365" s="1"/>
      <c r="R365" s="1"/>
      <c r="S365" s="1"/>
      <c r="T365" s="1"/>
      <c r="U365" s="1"/>
      <c r="AA365" s="2"/>
    </row>
    <row r="366" spans="1:27" x14ac:dyDescent="0.2">
      <c r="A366" s="30" t="s">
        <v>353</v>
      </c>
      <c r="B366" s="44" t="s">
        <v>4</v>
      </c>
      <c r="C366" s="26" t="str">
        <f t="shared" si="10"/>
        <v>miRBase</v>
      </c>
      <c r="D366" s="26" t="str">
        <f t="shared" si="11"/>
        <v>MicroCosm</v>
      </c>
      <c r="E366" s="25" t="s">
        <v>20</v>
      </c>
      <c r="F366" s="36" t="s">
        <v>54</v>
      </c>
      <c r="G366" s="37">
        <v>5.2282567827863531</v>
      </c>
      <c r="H366" s="38">
        <v>2.459147992614196E-4</v>
      </c>
      <c r="I366" s="37">
        <v>2.1413230000000003</v>
      </c>
      <c r="J366" s="39">
        <v>4.5276529999999999</v>
      </c>
      <c r="K366" s="1"/>
      <c r="L366" s="1"/>
      <c r="M366" s="1"/>
      <c r="R366" s="1"/>
      <c r="S366" s="1"/>
      <c r="T366" s="1"/>
      <c r="U366" s="1"/>
      <c r="AA366" s="2"/>
    </row>
    <row r="367" spans="1:27" x14ac:dyDescent="0.2">
      <c r="A367" s="30" t="s">
        <v>354</v>
      </c>
      <c r="B367" s="44" t="s">
        <v>4</v>
      </c>
      <c r="C367" s="26" t="str">
        <f t="shared" si="10"/>
        <v>miRBase</v>
      </c>
      <c r="D367" s="26" t="str">
        <f t="shared" si="11"/>
        <v>MicroCosm</v>
      </c>
      <c r="E367" s="25" t="s">
        <v>36</v>
      </c>
      <c r="F367" s="36" t="s">
        <v>54</v>
      </c>
      <c r="G367" s="37">
        <v>5.0208921990926525</v>
      </c>
      <c r="H367" s="38">
        <v>6.1572451949257179E-4</v>
      </c>
      <c r="I367" s="37">
        <v>3.9246537500000001</v>
      </c>
      <c r="J367" s="39">
        <v>6.2525975000000003</v>
      </c>
      <c r="K367" s="1"/>
      <c r="L367" s="1"/>
      <c r="M367" s="1"/>
      <c r="R367" s="1"/>
      <c r="S367" s="1"/>
      <c r="T367" s="1"/>
      <c r="U367" s="1"/>
      <c r="AA367" s="2"/>
    </row>
    <row r="368" spans="1:27" x14ac:dyDescent="0.2">
      <c r="A368" s="30" t="s">
        <v>355</v>
      </c>
      <c r="B368" s="44" t="s">
        <v>35</v>
      </c>
      <c r="C368" s="26" t="str">
        <f t="shared" si="10"/>
        <v/>
      </c>
      <c r="D368" s="26" t="str">
        <f t="shared" si="11"/>
        <v>MicroCosm</v>
      </c>
      <c r="E368" s="25" t="s">
        <v>20</v>
      </c>
      <c r="F368" s="36" t="s">
        <v>54</v>
      </c>
      <c r="G368" s="37">
        <v>4.9882067054467694</v>
      </c>
      <c r="H368" s="38">
        <v>1.5667842936411897E-2</v>
      </c>
      <c r="I368" s="37">
        <v>2.5563559999999996</v>
      </c>
      <c r="J368" s="39">
        <v>4.8748772499999999</v>
      </c>
      <c r="K368" s="1"/>
      <c r="L368" s="1"/>
      <c r="M368" s="1"/>
      <c r="R368" s="1"/>
      <c r="S368" s="1"/>
      <c r="T368" s="1"/>
      <c r="U368" s="1"/>
      <c r="AA368" s="2"/>
    </row>
    <row r="369" spans="1:27" x14ac:dyDescent="0.2">
      <c r="A369" s="30" t="s">
        <v>356</v>
      </c>
      <c r="B369" s="44" t="s">
        <v>35</v>
      </c>
      <c r="C369" s="26" t="str">
        <f t="shared" si="10"/>
        <v/>
      </c>
      <c r="D369" s="26" t="str">
        <f t="shared" si="11"/>
        <v>MicroCosm</v>
      </c>
      <c r="E369" s="25" t="s">
        <v>36</v>
      </c>
      <c r="F369" s="36" t="s">
        <v>54</v>
      </c>
      <c r="G369" s="37">
        <v>4.9624222546611714</v>
      </c>
      <c r="H369" s="38">
        <v>3.3514321200292449E-2</v>
      </c>
      <c r="I369" s="37">
        <v>2.5921414999999999</v>
      </c>
      <c r="J369" s="39">
        <v>4.9031859999999998</v>
      </c>
      <c r="K369" s="1"/>
      <c r="L369" s="1"/>
      <c r="M369" s="1"/>
      <c r="R369" s="1"/>
      <c r="S369" s="1"/>
      <c r="T369" s="1"/>
      <c r="U369" s="1"/>
      <c r="AA369" s="2"/>
    </row>
    <row r="370" spans="1:27" x14ac:dyDescent="0.2">
      <c r="A370" s="30" t="s">
        <v>357</v>
      </c>
      <c r="B370" s="44" t="s">
        <v>4</v>
      </c>
      <c r="C370" s="26" t="str">
        <f t="shared" si="10"/>
        <v>miRBase</v>
      </c>
      <c r="D370" s="26" t="str">
        <f t="shared" si="11"/>
        <v>MicroCosm</v>
      </c>
      <c r="E370" s="25" t="s">
        <v>6</v>
      </c>
      <c r="F370" s="36" t="s">
        <v>54</v>
      </c>
      <c r="G370" s="37">
        <v>4.9615753035303012</v>
      </c>
      <c r="H370" s="38">
        <v>3.1441371867775042E-2</v>
      </c>
      <c r="I370" s="37">
        <v>2.0299725</v>
      </c>
      <c r="J370" s="39">
        <v>4.3407707500000008</v>
      </c>
      <c r="K370" s="1"/>
      <c r="L370" s="1"/>
      <c r="M370" s="1"/>
      <c r="R370" s="1"/>
      <c r="S370" s="1"/>
      <c r="T370" s="1"/>
      <c r="U370" s="1"/>
      <c r="AA370" s="2"/>
    </row>
    <row r="371" spans="1:27" x14ac:dyDescent="0.2">
      <c r="A371" s="30" t="s">
        <v>358</v>
      </c>
      <c r="B371" s="44" t="s">
        <v>4</v>
      </c>
      <c r="C371" s="26" t="str">
        <f t="shared" si="10"/>
        <v>miRBase</v>
      </c>
      <c r="D371" s="26" t="str">
        <f t="shared" si="11"/>
        <v>MicroCosm</v>
      </c>
      <c r="E371" s="25" t="s">
        <v>14</v>
      </c>
      <c r="F371" s="36" t="s">
        <v>54</v>
      </c>
      <c r="G371" s="37">
        <v>4.8892172085681169</v>
      </c>
      <c r="H371" s="38">
        <v>4.8105376957656501E-2</v>
      </c>
      <c r="I371" s="37">
        <v>1.89767325</v>
      </c>
      <c r="J371" s="39">
        <v>4.1872767499999997</v>
      </c>
      <c r="K371" s="1"/>
      <c r="L371" s="1"/>
      <c r="M371" s="1"/>
      <c r="R371" s="1"/>
      <c r="S371" s="1"/>
      <c r="T371" s="1"/>
      <c r="U371" s="1"/>
      <c r="AA371" s="2"/>
    </row>
    <row r="372" spans="1:27" x14ac:dyDescent="0.2">
      <c r="A372" s="30" t="s">
        <v>359</v>
      </c>
      <c r="B372" s="44" t="s">
        <v>4</v>
      </c>
      <c r="C372" s="26" t="str">
        <f t="shared" si="10"/>
        <v>miRBase</v>
      </c>
      <c r="D372" s="26" t="str">
        <f t="shared" si="11"/>
        <v>MicroCosm</v>
      </c>
      <c r="E372" s="25" t="s">
        <v>19</v>
      </c>
      <c r="F372" s="36" t="s">
        <v>54</v>
      </c>
      <c r="G372" s="37">
        <v>4.8230399158347996</v>
      </c>
      <c r="H372" s="38">
        <v>2.6898417754072781E-2</v>
      </c>
      <c r="I372" s="37">
        <v>2.1957524999999998</v>
      </c>
      <c r="J372" s="39">
        <v>4.4656952499999996</v>
      </c>
      <c r="K372" s="1"/>
      <c r="L372" s="1"/>
      <c r="M372" s="1"/>
      <c r="R372" s="1"/>
      <c r="S372" s="1"/>
      <c r="T372" s="1"/>
      <c r="U372" s="1"/>
      <c r="AA372" s="2"/>
    </row>
    <row r="373" spans="1:27" x14ac:dyDescent="0.2">
      <c r="A373" s="30" t="s">
        <v>360</v>
      </c>
      <c r="B373" s="44" t="s">
        <v>4</v>
      </c>
      <c r="C373" s="26" t="str">
        <f t="shared" si="10"/>
        <v>miRBase</v>
      </c>
      <c r="D373" s="26" t="str">
        <f t="shared" si="11"/>
        <v>MicroCosm</v>
      </c>
      <c r="E373" s="25" t="s">
        <v>19</v>
      </c>
      <c r="F373" s="36" t="s">
        <v>54</v>
      </c>
      <c r="G373" s="37">
        <v>4.7661529512829164</v>
      </c>
      <c r="H373" s="38">
        <v>4.191589776538656E-2</v>
      </c>
      <c r="I373" s="37">
        <v>2.871111</v>
      </c>
      <c r="J373" s="39">
        <v>5.1239362499999999</v>
      </c>
      <c r="K373" s="1"/>
      <c r="L373" s="1"/>
      <c r="M373" s="1"/>
      <c r="R373" s="1"/>
      <c r="S373" s="1"/>
      <c r="T373" s="1"/>
      <c r="U373" s="1"/>
      <c r="AA373" s="2"/>
    </row>
    <row r="374" spans="1:27" x14ac:dyDescent="0.2">
      <c r="A374" s="30" t="s">
        <v>361</v>
      </c>
      <c r="B374" s="44" t="s">
        <v>4</v>
      </c>
      <c r="C374" s="26" t="str">
        <f t="shared" si="10"/>
        <v>miRBase</v>
      </c>
      <c r="D374" s="26" t="str">
        <f t="shared" si="11"/>
        <v>MicroCosm</v>
      </c>
      <c r="E374" s="25" t="s">
        <v>21</v>
      </c>
      <c r="F374" s="36" t="s">
        <v>54</v>
      </c>
      <c r="G374" s="37">
        <v>4.6675589713125563</v>
      </c>
      <c r="H374" s="38">
        <v>1.9445799971524829E-2</v>
      </c>
      <c r="I374" s="37">
        <v>3.7905575000000002</v>
      </c>
      <c r="J374" s="39">
        <v>6.0132257500000001</v>
      </c>
      <c r="K374" s="1"/>
      <c r="L374" s="1"/>
      <c r="M374" s="1"/>
      <c r="R374" s="1"/>
      <c r="S374" s="1"/>
      <c r="T374" s="1"/>
      <c r="U374" s="1"/>
      <c r="AA374" s="2"/>
    </row>
    <row r="375" spans="1:27" x14ac:dyDescent="0.2">
      <c r="A375" s="30" t="s">
        <v>362</v>
      </c>
      <c r="B375" s="44" t="s">
        <v>4</v>
      </c>
      <c r="C375" s="26" t="str">
        <f t="shared" si="10"/>
        <v>miRBase</v>
      </c>
      <c r="D375" s="26" t="str">
        <f t="shared" si="11"/>
        <v>MicroCosm</v>
      </c>
      <c r="E375" s="25" t="s">
        <v>34</v>
      </c>
      <c r="F375" s="36" t="s">
        <v>54</v>
      </c>
      <c r="G375" s="37">
        <v>4.4432243850267437</v>
      </c>
      <c r="H375" s="38">
        <v>4.5514697417117715E-2</v>
      </c>
      <c r="I375" s="37">
        <v>2.3625235</v>
      </c>
      <c r="J375" s="39">
        <v>4.5141305000000003</v>
      </c>
      <c r="K375" s="1"/>
      <c r="L375" s="1"/>
      <c r="M375" s="1"/>
      <c r="R375" s="1"/>
      <c r="S375" s="1"/>
      <c r="T375" s="1"/>
      <c r="U375" s="1"/>
      <c r="AA375" s="2"/>
    </row>
    <row r="376" spans="1:27" x14ac:dyDescent="0.2">
      <c r="A376" s="30" t="s">
        <v>363</v>
      </c>
      <c r="B376" s="44" t="s">
        <v>4</v>
      </c>
      <c r="C376" s="26" t="str">
        <f t="shared" si="10"/>
        <v>miRBase</v>
      </c>
      <c r="D376" s="26" t="str">
        <f t="shared" si="11"/>
        <v>MicroCosm</v>
      </c>
      <c r="E376" s="25" t="s">
        <v>19</v>
      </c>
      <c r="F376" s="36" t="s">
        <v>54</v>
      </c>
      <c r="G376" s="37">
        <v>4.4272543192274609</v>
      </c>
      <c r="H376" s="38">
        <v>3.4461550409758658E-2</v>
      </c>
      <c r="I376" s="37">
        <v>3.0944815000000001</v>
      </c>
      <c r="J376" s="39">
        <v>5.2408937500000006</v>
      </c>
      <c r="K376" s="1"/>
      <c r="L376" s="1"/>
      <c r="M376" s="1"/>
      <c r="R376" s="1"/>
      <c r="S376" s="1"/>
      <c r="T376" s="1"/>
      <c r="U376" s="1"/>
      <c r="AA376" s="2"/>
    </row>
    <row r="377" spans="1:27" x14ac:dyDescent="0.2">
      <c r="A377" s="30" t="s">
        <v>364</v>
      </c>
      <c r="B377" s="44" t="s">
        <v>4</v>
      </c>
      <c r="C377" s="26" t="str">
        <f t="shared" si="10"/>
        <v>miRBase</v>
      </c>
      <c r="D377" s="26" t="str">
        <f t="shared" si="11"/>
        <v>MicroCosm</v>
      </c>
      <c r="E377" s="25" t="s">
        <v>29</v>
      </c>
      <c r="F377" s="36" t="s">
        <v>54</v>
      </c>
      <c r="G377" s="37">
        <v>4.4224236928339273</v>
      </c>
      <c r="H377" s="38">
        <v>3.1985866784628288E-2</v>
      </c>
      <c r="I377" s="37">
        <v>2.67600975</v>
      </c>
      <c r="J377" s="39">
        <v>4.8208469999999997</v>
      </c>
      <c r="K377" s="1"/>
      <c r="L377" s="1"/>
      <c r="M377" s="1"/>
      <c r="R377" s="1"/>
      <c r="S377" s="1"/>
      <c r="T377" s="1"/>
      <c r="U377" s="1"/>
      <c r="AA377" s="2"/>
    </row>
    <row r="378" spans="1:27" x14ac:dyDescent="0.2">
      <c r="A378" s="30" t="s">
        <v>365</v>
      </c>
      <c r="B378" s="44" t="s">
        <v>4</v>
      </c>
      <c r="C378" s="26" t="str">
        <f t="shared" si="10"/>
        <v>miRBase</v>
      </c>
      <c r="D378" s="26" t="str">
        <f t="shared" si="11"/>
        <v>MicroCosm</v>
      </c>
      <c r="E378" s="25" t="s">
        <v>15</v>
      </c>
      <c r="F378" s="36" t="s">
        <v>54</v>
      </c>
      <c r="G378" s="37">
        <v>4.4198372598665578</v>
      </c>
      <c r="H378" s="38">
        <v>2.8283924778744144E-2</v>
      </c>
      <c r="I378" s="37">
        <v>2.2109249999999996</v>
      </c>
      <c r="J378" s="39">
        <v>4.3549182499999999</v>
      </c>
      <c r="K378" s="1"/>
      <c r="L378" s="1"/>
      <c r="M378" s="1"/>
      <c r="R378" s="1"/>
      <c r="S378" s="1"/>
      <c r="T378" s="1"/>
      <c r="U378" s="1"/>
      <c r="AA378" s="2"/>
    </row>
    <row r="379" spans="1:27" x14ac:dyDescent="0.2">
      <c r="A379" s="30" t="s">
        <v>366</v>
      </c>
      <c r="B379" s="44" t="s">
        <v>35</v>
      </c>
      <c r="C379" s="26" t="str">
        <f t="shared" si="10"/>
        <v/>
      </c>
      <c r="D379" s="26" t="str">
        <f t="shared" si="11"/>
        <v>MicroCosm</v>
      </c>
      <c r="E379" s="25" t="s">
        <v>20</v>
      </c>
      <c r="F379" s="36" t="s">
        <v>54</v>
      </c>
      <c r="G379" s="37">
        <v>4.4034193722183108</v>
      </c>
      <c r="H379" s="38">
        <v>3.2885059409256852E-3</v>
      </c>
      <c r="I379" s="37">
        <v>3.3241234999999998</v>
      </c>
      <c r="J379" s="39">
        <v>5.4627477500000001</v>
      </c>
      <c r="K379" s="1"/>
      <c r="L379" s="1"/>
      <c r="M379" s="1"/>
      <c r="R379" s="1"/>
      <c r="S379" s="1"/>
      <c r="T379" s="1"/>
      <c r="U379" s="1"/>
      <c r="AA379" s="2"/>
    </row>
    <row r="380" spans="1:27" x14ac:dyDescent="0.2">
      <c r="A380" s="30" t="s">
        <v>367</v>
      </c>
      <c r="B380" s="44" t="s">
        <v>4</v>
      </c>
      <c r="C380" s="26" t="str">
        <f t="shared" si="10"/>
        <v>miRBase</v>
      </c>
      <c r="D380" s="26" t="str">
        <f t="shared" si="11"/>
        <v>MicroCosm</v>
      </c>
      <c r="E380" s="25" t="s">
        <v>3</v>
      </c>
      <c r="F380" s="36" t="s">
        <v>54</v>
      </c>
      <c r="G380" s="37">
        <v>4.3774091898555065</v>
      </c>
      <c r="H380" s="38">
        <v>3.2870365082846777E-2</v>
      </c>
      <c r="I380" s="37">
        <v>4.6446144999999994</v>
      </c>
      <c r="J380" s="39">
        <v>6.7746917499999997</v>
      </c>
      <c r="K380" s="1"/>
      <c r="L380" s="1"/>
      <c r="M380" s="1"/>
      <c r="R380" s="1"/>
      <c r="S380" s="1"/>
      <c r="T380" s="1"/>
      <c r="U380" s="1"/>
      <c r="AA380" s="2"/>
    </row>
    <row r="381" spans="1:27" x14ac:dyDescent="0.2">
      <c r="A381" s="30" t="s">
        <v>368</v>
      </c>
      <c r="B381" s="44" t="s">
        <v>4</v>
      </c>
      <c r="C381" s="26" t="str">
        <f t="shared" si="10"/>
        <v>miRBase</v>
      </c>
      <c r="D381" s="26" t="str">
        <f t="shared" si="11"/>
        <v>MicroCosm</v>
      </c>
      <c r="E381" s="25" t="s">
        <v>11</v>
      </c>
      <c r="F381" s="36" t="s">
        <v>54</v>
      </c>
      <c r="G381" s="37">
        <v>4.3000479575935984</v>
      </c>
      <c r="H381" s="38">
        <v>7.6924792751329274E-5</v>
      </c>
      <c r="I381" s="37">
        <v>2.2913662500000003</v>
      </c>
      <c r="J381" s="39">
        <v>4.3957189999999997</v>
      </c>
      <c r="K381" s="1"/>
      <c r="L381" s="1"/>
      <c r="M381" s="1"/>
      <c r="R381" s="1"/>
      <c r="S381" s="1"/>
      <c r="T381" s="1"/>
      <c r="U381" s="1"/>
      <c r="AA381" s="2"/>
    </row>
    <row r="382" spans="1:27" x14ac:dyDescent="0.2">
      <c r="A382" s="30" t="s">
        <v>369</v>
      </c>
      <c r="B382" s="44" t="s">
        <v>4</v>
      </c>
      <c r="C382" s="26" t="str">
        <f t="shared" si="10"/>
        <v>miRBase</v>
      </c>
      <c r="D382" s="26" t="str">
        <f t="shared" si="11"/>
        <v>MicroCosm</v>
      </c>
      <c r="E382" s="25" t="s">
        <v>43</v>
      </c>
      <c r="F382" s="36" t="s">
        <v>54</v>
      </c>
      <c r="G382" s="37">
        <v>4.2683626319829173</v>
      </c>
      <c r="H382" s="38">
        <v>3.4543320794397522E-2</v>
      </c>
      <c r="I382" s="37">
        <v>2.9353147500000003</v>
      </c>
      <c r="J382" s="39">
        <v>5.0289975</v>
      </c>
      <c r="K382" s="1"/>
      <c r="L382" s="1"/>
      <c r="M382" s="1"/>
      <c r="R382" s="1"/>
      <c r="S382" s="1"/>
      <c r="T382" s="1"/>
      <c r="U382" s="1"/>
      <c r="AA382" s="2"/>
    </row>
    <row r="383" spans="1:27" x14ac:dyDescent="0.2">
      <c r="A383" s="30" t="s">
        <v>370</v>
      </c>
      <c r="B383" s="44" t="s">
        <v>4</v>
      </c>
      <c r="C383" s="26" t="str">
        <f t="shared" si="10"/>
        <v>miRBase</v>
      </c>
      <c r="D383" s="26" t="str">
        <f t="shared" si="11"/>
        <v>MicroCosm</v>
      </c>
      <c r="E383" s="25" t="s">
        <v>39</v>
      </c>
      <c r="F383" s="36" t="s">
        <v>54</v>
      </c>
      <c r="G383" s="37">
        <v>4.2467362184958919</v>
      </c>
      <c r="H383" s="38">
        <v>1.2090085476182259E-2</v>
      </c>
      <c r="I383" s="37">
        <v>3.7912245000000002</v>
      </c>
      <c r="J383" s="39">
        <v>5.8775789999999999</v>
      </c>
      <c r="K383" s="1"/>
      <c r="L383" s="1"/>
      <c r="M383" s="1"/>
      <c r="R383" s="1"/>
      <c r="S383" s="1"/>
      <c r="T383" s="1"/>
      <c r="U383" s="1"/>
      <c r="AA383" s="2"/>
    </row>
    <row r="384" spans="1:27" x14ac:dyDescent="0.2">
      <c r="A384" s="30" t="s">
        <v>371</v>
      </c>
      <c r="B384" s="44" t="s">
        <v>4</v>
      </c>
      <c r="C384" s="26" t="str">
        <f t="shared" si="10"/>
        <v>miRBase</v>
      </c>
      <c r="D384" s="26" t="str">
        <f t="shared" si="11"/>
        <v>MicroCosm</v>
      </c>
      <c r="E384" s="25" t="s">
        <v>25</v>
      </c>
      <c r="F384" s="36" t="s">
        <v>54</v>
      </c>
      <c r="G384" s="37">
        <v>4.2043586713201293</v>
      </c>
      <c r="H384" s="38">
        <v>1.037635322067003E-2</v>
      </c>
      <c r="I384" s="37">
        <v>2.0089762499999999</v>
      </c>
      <c r="J384" s="39">
        <v>4.0808619999999998</v>
      </c>
      <c r="K384" s="1"/>
      <c r="L384" s="1"/>
      <c r="M384" s="1"/>
      <c r="R384" s="1"/>
      <c r="S384" s="1"/>
      <c r="T384" s="1"/>
      <c r="U384" s="1"/>
      <c r="AA384" s="2"/>
    </row>
    <row r="385" spans="1:27" x14ac:dyDescent="0.2">
      <c r="A385" s="30" t="s">
        <v>372</v>
      </c>
      <c r="B385" s="44" t="s">
        <v>4</v>
      </c>
      <c r="C385" s="26" t="str">
        <f t="shared" si="10"/>
        <v>miRBase</v>
      </c>
      <c r="D385" s="26" t="str">
        <f t="shared" si="11"/>
        <v>MicroCosm</v>
      </c>
      <c r="E385" s="25" t="s">
        <v>36</v>
      </c>
      <c r="F385" s="36" t="s">
        <v>54</v>
      </c>
      <c r="G385" s="37">
        <v>4.0938691753653895</v>
      </c>
      <c r="H385" s="38">
        <v>5.6017989034119553E-3</v>
      </c>
      <c r="I385" s="37">
        <v>3.3349867499999997</v>
      </c>
      <c r="J385" s="39">
        <v>5.3684517500000002</v>
      </c>
      <c r="K385" s="1"/>
      <c r="L385" s="1"/>
      <c r="M385" s="1"/>
      <c r="R385" s="1"/>
      <c r="S385" s="1"/>
      <c r="T385" s="1"/>
      <c r="U385" s="1"/>
      <c r="AA385" s="2"/>
    </row>
    <row r="386" spans="1:27" x14ac:dyDescent="0.2">
      <c r="A386" s="30" t="s">
        <v>373</v>
      </c>
      <c r="B386" s="44" t="s">
        <v>4</v>
      </c>
      <c r="C386" s="26" t="str">
        <f t="shared" si="10"/>
        <v>miRBase</v>
      </c>
      <c r="D386" s="26" t="str">
        <f t="shared" si="11"/>
        <v>MicroCosm</v>
      </c>
      <c r="E386" s="25" t="s">
        <v>6</v>
      </c>
      <c r="F386" s="36" t="s">
        <v>54</v>
      </c>
      <c r="G386" s="37">
        <v>4.0681362535528374</v>
      </c>
      <c r="H386" s="38">
        <v>1.1550890868957865E-2</v>
      </c>
      <c r="I386" s="37">
        <v>4.1760780000000004</v>
      </c>
      <c r="J386" s="39">
        <v>6.2004460000000003</v>
      </c>
      <c r="K386" s="1"/>
      <c r="L386" s="1"/>
      <c r="M386" s="1"/>
      <c r="R386" s="1"/>
      <c r="S386" s="1"/>
      <c r="T386" s="1"/>
      <c r="U386" s="1"/>
      <c r="AA386" s="2"/>
    </row>
    <row r="387" spans="1:27" x14ac:dyDescent="0.2">
      <c r="A387" s="30" t="s">
        <v>374</v>
      </c>
      <c r="B387" s="44" t="s">
        <v>4</v>
      </c>
      <c r="C387" s="26" t="str">
        <f t="shared" si="10"/>
        <v>miRBase</v>
      </c>
      <c r="D387" s="26" t="str">
        <f t="shared" si="11"/>
        <v>MicroCosm</v>
      </c>
      <c r="E387" s="25" t="s">
        <v>42</v>
      </c>
      <c r="F387" s="36" t="s">
        <v>54</v>
      </c>
      <c r="G387" s="37">
        <v>4.0679099695181913</v>
      </c>
      <c r="H387" s="38">
        <v>1.0307642370465792E-2</v>
      </c>
      <c r="I387" s="37">
        <v>4.7837424999999998</v>
      </c>
      <c r="J387" s="39">
        <v>6.8080302499999998</v>
      </c>
      <c r="K387" s="1"/>
      <c r="L387" s="1"/>
      <c r="M387" s="1"/>
      <c r="R387" s="1"/>
      <c r="S387" s="1"/>
      <c r="T387" s="1"/>
      <c r="U387" s="1"/>
      <c r="AA387" s="2"/>
    </row>
    <row r="388" spans="1:27" x14ac:dyDescent="0.2">
      <c r="A388" s="30" t="s">
        <v>375</v>
      </c>
      <c r="B388" s="44" t="s">
        <v>4</v>
      </c>
      <c r="C388" s="26" t="str">
        <f t="shared" si="10"/>
        <v>miRBase</v>
      </c>
      <c r="D388" s="26" t="str">
        <f t="shared" si="11"/>
        <v>MicroCosm</v>
      </c>
      <c r="E388" s="25" t="s">
        <v>28</v>
      </c>
      <c r="F388" s="36" t="s">
        <v>54</v>
      </c>
      <c r="G388" s="37">
        <v>4.0493293819890672</v>
      </c>
      <c r="H388" s="38">
        <v>7.1565132406217124E-3</v>
      </c>
      <c r="I388" s="37">
        <v>4.7730670000000002</v>
      </c>
      <c r="J388" s="39">
        <v>6.7907499999999992</v>
      </c>
      <c r="K388" s="1"/>
      <c r="L388" s="1"/>
      <c r="M388" s="1"/>
      <c r="R388" s="1"/>
      <c r="S388" s="1"/>
      <c r="T388" s="1"/>
      <c r="U388" s="1"/>
      <c r="AA388" s="2"/>
    </row>
    <row r="389" spans="1:27" x14ac:dyDescent="0.2">
      <c r="A389" s="30" t="s">
        <v>376</v>
      </c>
      <c r="B389" s="44" t="s">
        <v>4</v>
      </c>
      <c r="C389" s="26" t="str">
        <f t="shared" si="10"/>
        <v>miRBase</v>
      </c>
      <c r="D389" s="26" t="str">
        <f t="shared" si="11"/>
        <v>MicroCosm</v>
      </c>
      <c r="E389" s="25" t="s">
        <v>39</v>
      </c>
      <c r="F389" s="36" t="s">
        <v>54</v>
      </c>
      <c r="G389" s="37">
        <v>4.004663437987773</v>
      </c>
      <c r="H389" s="38">
        <v>2.1041833098491376E-3</v>
      </c>
      <c r="I389" s="37">
        <v>3.2752242499999999</v>
      </c>
      <c r="J389" s="39">
        <v>5.2769052500000004</v>
      </c>
      <c r="K389" s="1"/>
      <c r="L389" s="1"/>
      <c r="M389" s="1"/>
      <c r="R389" s="1"/>
      <c r="S389" s="1"/>
      <c r="T389" s="1"/>
      <c r="U389" s="1"/>
      <c r="AA389" s="2"/>
    </row>
    <row r="390" spans="1:27" x14ac:dyDescent="0.2">
      <c r="A390" s="30" t="s">
        <v>377</v>
      </c>
      <c r="B390" s="44" t="s">
        <v>4</v>
      </c>
      <c r="C390" s="26" t="str">
        <f t="shared" ref="C390:C453" si="12">IF(B390="miRNA",HYPERLINK("http://www.mirbase.org/cgi-bin/query.pl?terms="&amp;A390,"miRBase"),IF(B390="snoRNA",HYPERLINK("http://www.ensembl.org/Homo_sapiens/Gene/Summary?g="&amp;A390,"Ensembl"),""))</f>
        <v>miRBase</v>
      </c>
      <c r="D390" s="26" t="str">
        <f t="shared" si="11"/>
        <v>MicroCosm</v>
      </c>
      <c r="E390" s="25" t="s">
        <v>28</v>
      </c>
      <c r="F390" s="36" t="s">
        <v>54</v>
      </c>
      <c r="G390" s="37">
        <v>3.9563272104419434</v>
      </c>
      <c r="H390" s="38">
        <v>9.4824963315174073E-3</v>
      </c>
      <c r="I390" s="37">
        <v>2.2981484999999999</v>
      </c>
      <c r="J390" s="39">
        <v>4.2823102500000001</v>
      </c>
      <c r="K390" s="1"/>
      <c r="L390" s="1"/>
      <c r="M390" s="1"/>
      <c r="R390" s="1"/>
      <c r="S390" s="1"/>
      <c r="T390" s="1"/>
      <c r="U390" s="1"/>
      <c r="AA390" s="2"/>
    </row>
    <row r="391" spans="1:27" x14ac:dyDescent="0.2">
      <c r="A391" s="30" t="s">
        <v>378</v>
      </c>
      <c r="B391" s="44" t="s">
        <v>4</v>
      </c>
      <c r="C391" s="26" t="str">
        <f t="shared" si="12"/>
        <v>miRBase</v>
      </c>
      <c r="D391" s="26" t="str">
        <f t="shared" ref="D391:D454" si="13">HYPERLINK("http://www.ebi.ac.uk/enright-srv/microcosm/cgi-bin/targets/v5/hit_list.pl?mirna_id="&amp;A391&amp;";order_by=pvalue","MicroCosm")</f>
        <v>MicroCosm</v>
      </c>
      <c r="E391" s="25" t="s">
        <v>8</v>
      </c>
      <c r="F391" s="36" t="s">
        <v>54</v>
      </c>
      <c r="G391" s="37">
        <v>3.9493486908241757</v>
      </c>
      <c r="H391" s="38">
        <v>8.5570351847723061E-3</v>
      </c>
      <c r="I391" s="37">
        <v>3.8901697500000001</v>
      </c>
      <c r="J391" s="39">
        <v>5.8717845000000004</v>
      </c>
      <c r="K391" s="1"/>
      <c r="L391" s="1"/>
      <c r="M391" s="1"/>
      <c r="R391" s="1"/>
      <c r="S391" s="1"/>
      <c r="T391" s="1"/>
      <c r="U391" s="1"/>
      <c r="AA391" s="2"/>
    </row>
    <row r="392" spans="1:27" x14ac:dyDescent="0.2">
      <c r="A392" s="30" t="s">
        <v>379</v>
      </c>
      <c r="B392" s="44" t="s">
        <v>4</v>
      </c>
      <c r="C392" s="26" t="str">
        <f t="shared" si="12"/>
        <v>miRBase</v>
      </c>
      <c r="D392" s="26" t="str">
        <f t="shared" si="13"/>
        <v>MicroCosm</v>
      </c>
      <c r="E392" s="25" t="s">
        <v>37</v>
      </c>
      <c r="F392" s="36" t="s">
        <v>54</v>
      </c>
      <c r="G392" s="37">
        <v>3.8858689575449188</v>
      </c>
      <c r="H392" s="38">
        <v>7.6840906984478095E-4</v>
      </c>
      <c r="I392" s="37">
        <v>3.0593815000000002</v>
      </c>
      <c r="J392" s="39">
        <v>5.0176187500000005</v>
      </c>
      <c r="K392" s="1"/>
      <c r="L392" s="1"/>
      <c r="M392" s="1"/>
      <c r="R392" s="1"/>
      <c r="S392" s="1"/>
      <c r="T392" s="1"/>
      <c r="U392" s="1"/>
      <c r="AA392" s="2"/>
    </row>
    <row r="393" spans="1:27" x14ac:dyDescent="0.2">
      <c r="A393" s="30" t="s">
        <v>380</v>
      </c>
      <c r="B393" s="44" t="s">
        <v>4</v>
      </c>
      <c r="C393" s="26" t="str">
        <f t="shared" si="12"/>
        <v>miRBase</v>
      </c>
      <c r="D393" s="26" t="str">
        <f t="shared" si="13"/>
        <v>MicroCosm</v>
      </c>
      <c r="E393" s="25" t="s">
        <v>27</v>
      </c>
      <c r="F393" s="36" t="s">
        <v>54</v>
      </c>
      <c r="G393" s="37">
        <v>3.8111093416130832</v>
      </c>
      <c r="H393" s="38">
        <v>4.4911565280364371E-3</v>
      </c>
      <c r="I393" s="37">
        <v>3.98565025</v>
      </c>
      <c r="J393" s="39">
        <v>5.9158612500000007</v>
      </c>
      <c r="K393" s="1"/>
      <c r="L393" s="1"/>
      <c r="M393" s="1"/>
      <c r="R393" s="1"/>
      <c r="S393" s="1"/>
      <c r="T393" s="1"/>
      <c r="U393" s="1"/>
      <c r="AA393" s="2"/>
    </row>
    <row r="394" spans="1:27" x14ac:dyDescent="0.2">
      <c r="A394" s="30" t="s">
        <v>381</v>
      </c>
      <c r="B394" s="44" t="s">
        <v>4</v>
      </c>
      <c r="C394" s="26" t="str">
        <f t="shared" si="12"/>
        <v>miRBase</v>
      </c>
      <c r="D394" s="26" t="str">
        <f t="shared" si="13"/>
        <v>MicroCosm</v>
      </c>
      <c r="E394" s="25" t="s">
        <v>27</v>
      </c>
      <c r="F394" s="36" t="s">
        <v>54</v>
      </c>
      <c r="G394" s="37">
        <v>3.7970131621670817</v>
      </c>
      <c r="H394" s="38">
        <v>1.5902140837050428E-2</v>
      </c>
      <c r="I394" s="37">
        <v>3.236084</v>
      </c>
      <c r="J394" s="39">
        <v>5.1609490000000005</v>
      </c>
      <c r="K394" s="1"/>
      <c r="L394" s="1"/>
      <c r="M394" s="1"/>
      <c r="R394" s="1"/>
      <c r="S394" s="1"/>
      <c r="T394" s="1"/>
      <c r="U394" s="1"/>
      <c r="AA394" s="2"/>
    </row>
    <row r="395" spans="1:27" x14ac:dyDescent="0.2">
      <c r="A395" s="30" t="s">
        <v>382</v>
      </c>
      <c r="B395" s="44" t="s">
        <v>4</v>
      </c>
      <c r="C395" s="26" t="str">
        <f t="shared" si="12"/>
        <v>miRBase</v>
      </c>
      <c r="D395" s="26" t="str">
        <f t="shared" si="13"/>
        <v>MicroCosm</v>
      </c>
      <c r="E395" s="25" t="s">
        <v>28</v>
      </c>
      <c r="F395" s="36" t="s">
        <v>54</v>
      </c>
      <c r="G395" s="37">
        <v>3.788949076115836</v>
      </c>
      <c r="H395" s="38">
        <v>5.7887119060914217E-3</v>
      </c>
      <c r="I395" s="37">
        <v>3.939533</v>
      </c>
      <c r="J395" s="39">
        <v>5.8613307499999996</v>
      </c>
      <c r="K395" s="1"/>
      <c r="L395" s="1"/>
      <c r="M395" s="1"/>
      <c r="R395" s="1"/>
      <c r="S395" s="1"/>
      <c r="T395" s="1"/>
      <c r="U395" s="1"/>
      <c r="AA395" s="2"/>
    </row>
    <row r="396" spans="1:27" x14ac:dyDescent="0.2">
      <c r="A396" s="30" t="s">
        <v>383</v>
      </c>
      <c r="B396" s="44" t="s">
        <v>4</v>
      </c>
      <c r="C396" s="26" t="str">
        <f t="shared" si="12"/>
        <v>miRBase</v>
      </c>
      <c r="D396" s="26" t="str">
        <f t="shared" si="13"/>
        <v>MicroCosm</v>
      </c>
      <c r="E396" s="25" t="s">
        <v>39</v>
      </c>
      <c r="F396" s="36" t="s">
        <v>54</v>
      </c>
      <c r="G396" s="37">
        <v>3.7758933070903784</v>
      </c>
      <c r="H396" s="38">
        <v>2.3824871346528327E-3</v>
      </c>
      <c r="I396" s="37">
        <v>6.30936875</v>
      </c>
      <c r="J396" s="39">
        <v>8.2261867500000001</v>
      </c>
      <c r="K396" s="1"/>
      <c r="L396" s="1"/>
      <c r="M396" s="1"/>
      <c r="R396" s="1"/>
      <c r="S396" s="1"/>
      <c r="T396" s="1"/>
      <c r="U396" s="1"/>
      <c r="AA396" s="2"/>
    </row>
    <row r="397" spans="1:27" x14ac:dyDescent="0.2">
      <c r="A397" s="30" t="s">
        <v>384</v>
      </c>
      <c r="B397" s="44" t="s">
        <v>4</v>
      </c>
      <c r="C397" s="26" t="str">
        <f t="shared" si="12"/>
        <v>miRBase</v>
      </c>
      <c r="D397" s="26" t="str">
        <f t="shared" si="13"/>
        <v>MicroCosm</v>
      </c>
      <c r="E397" s="25" t="s">
        <v>39</v>
      </c>
      <c r="F397" s="36" t="s">
        <v>54</v>
      </c>
      <c r="G397" s="37">
        <v>3.7666356842899171</v>
      </c>
      <c r="H397" s="38">
        <v>8.9552118359162685E-4</v>
      </c>
      <c r="I397" s="37">
        <v>3.1138070000000004</v>
      </c>
      <c r="J397" s="39">
        <v>5.0270834999999998</v>
      </c>
      <c r="K397" s="1"/>
      <c r="L397" s="1"/>
      <c r="M397" s="1"/>
      <c r="R397" s="1"/>
      <c r="S397" s="1"/>
      <c r="T397" s="1"/>
      <c r="U397" s="1"/>
      <c r="AA397" s="2"/>
    </row>
    <row r="398" spans="1:27" x14ac:dyDescent="0.2">
      <c r="A398" s="30" t="s">
        <v>385</v>
      </c>
      <c r="B398" s="44" t="s">
        <v>4</v>
      </c>
      <c r="C398" s="26" t="str">
        <f t="shared" si="12"/>
        <v>miRBase</v>
      </c>
      <c r="D398" s="26" t="str">
        <f t="shared" si="13"/>
        <v>MicroCosm</v>
      </c>
      <c r="E398" s="25" t="s">
        <v>20</v>
      </c>
      <c r="F398" s="36" t="s">
        <v>54</v>
      </c>
      <c r="G398" s="37">
        <v>3.7615962347293612</v>
      </c>
      <c r="H398" s="38">
        <v>3.7749199923287503E-4</v>
      </c>
      <c r="I398" s="37">
        <v>4.00305</v>
      </c>
      <c r="J398" s="39">
        <v>5.9143949999999998</v>
      </c>
      <c r="K398" s="1"/>
      <c r="L398" s="1"/>
      <c r="M398" s="1"/>
      <c r="R398" s="1"/>
      <c r="S398" s="1"/>
      <c r="T398" s="1"/>
      <c r="U398" s="1"/>
      <c r="AA398" s="2"/>
    </row>
    <row r="399" spans="1:27" x14ac:dyDescent="0.2">
      <c r="A399" s="30" t="s">
        <v>386</v>
      </c>
      <c r="B399" s="44" t="s">
        <v>4</v>
      </c>
      <c r="C399" s="26" t="str">
        <f t="shared" si="12"/>
        <v>miRBase</v>
      </c>
      <c r="D399" s="26" t="str">
        <f t="shared" si="13"/>
        <v>MicroCosm</v>
      </c>
      <c r="E399" s="25" t="s">
        <v>25</v>
      </c>
      <c r="F399" s="36" t="s">
        <v>54</v>
      </c>
      <c r="G399" s="37">
        <v>3.759763721344815</v>
      </c>
      <c r="H399" s="38">
        <v>7.9549405344611363E-4</v>
      </c>
      <c r="I399" s="37">
        <v>3.7485297500000003</v>
      </c>
      <c r="J399" s="39">
        <v>5.6591717500000005</v>
      </c>
      <c r="K399" s="1"/>
      <c r="L399" s="1"/>
      <c r="M399" s="1"/>
      <c r="R399" s="1"/>
      <c r="S399" s="1"/>
      <c r="T399" s="1"/>
      <c r="U399" s="1"/>
      <c r="AA399" s="2"/>
    </row>
    <row r="400" spans="1:27" x14ac:dyDescent="0.2">
      <c r="A400" s="30" t="s">
        <v>387</v>
      </c>
      <c r="B400" s="44" t="s">
        <v>4</v>
      </c>
      <c r="C400" s="26" t="str">
        <f t="shared" si="12"/>
        <v>miRBase</v>
      </c>
      <c r="D400" s="26" t="str">
        <f t="shared" si="13"/>
        <v>MicroCosm</v>
      </c>
      <c r="E400" s="25" t="s">
        <v>5</v>
      </c>
      <c r="F400" s="36" t="s">
        <v>54</v>
      </c>
      <c r="G400" s="37">
        <v>3.7550770225685159</v>
      </c>
      <c r="H400" s="38">
        <v>3.9161768721258806E-3</v>
      </c>
      <c r="I400" s="37">
        <v>4.0999857500000001</v>
      </c>
      <c r="J400" s="39">
        <v>6.0088282500000005</v>
      </c>
      <c r="K400" s="1"/>
      <c r="L400" s="1"/>
      <c r="M400" s="1"/>
      <c r="R400" s="1"/>
      <c r="S400" s="1"/>
      <c r="T400" s="1"/>
      <c r="U400" s="1"/>
      <c r="AA400" s="2"/>
    </row>
    <row r="401" spans="1:27" x14ac:dyDescent="0.2">
      <c r="A401" s="30" t="s">
        <v>388</v>
      </c>
      <c r="B401" s="44" t="s">
        <v>4</v>
      </c>
      <c r="C401" s="26" t="str">
        <f t="shared" si="12"/>
        <v>miRBase</v>
      </c>
      <c r="D401" s="26" t="str">
        <f t="shared" si="13"/>
        <v>MicroCosm</v>
      </c>
      <c r="E401" s="25" t="s">
        <v>22</v>
      </c>
      <c r="F401" s="36" t="s">
        <v>54</v>
      </c>
      <c r="G401" s="37">
        <v>3.7214561841937561</v>
      </c>
      <c r="H401" s="38">
        <v>4.5315105340351415E-2</v>
      </c>
      <c r="I401" s="37">
        <v>1.7846009999999999</v>
      </c>
      <c r="J401" s="39">
        <v>3.6804682499999997</v>
      </c>
      <c r="K401" s="1"/>
      <c r="L401" s="1"/>
      <c r="M401" s="1"/>
      <c r="R401" s="1"/>
      <c r="S401" s="1"/>
      <c r="T401" s="1"/>
      <c r="U401" s="1"/>
      <c r="AA401" s="2"/>
    </row>
    <row r="402" spans="1:27" x14ac:dyDescent="0.2">
      <c r="A402" s="30" t="s">
        <v>389</v>
      </c>
      <c r="B402" s="44" t="s">
        <v>4</v>
      </c>
      <c r="C402" s="26" t="str">
        <f t="shared" si="12"/>
        <v>miRBase</v>
      </c>
      <c r="D402" s="26" t="str">
        <f t="shared" si="13"/>
        <v>MicroCosm</v>
      </c>
      <c r="E402" s="25" t="s">
        <v>42</v>
      </c>
      <c r="F402" s="36" t="s">
        <v>54</v>
      </c>
      <c r="G402" s="37">
        <v>3.624922748816112</v>
      </c>
      <c r="H402" s="38">
        <v>3.8439114426355595E-3</v>
      </c>
      <c r="I402" s="37">
        <v>3.0582682499999998</v>
      </c>
      <c r="J402" s="39">
        <v>4.9162184999999994</v>
      </c>
      <c r="K402" s="1"/>
      <c r="L402" s="1"/>
      <c r="M402" s="1"/>
      <c r="R402" s="1"/>
      <c r="S402" s="1"/>
      <c r="T402" s="1"/>
      <c r="U402" s="1"/>
      <c r="AA402" s="2"/>
    </row>
    <row r="403" spans="1:27" x14ac:dyDescent="0.2">
      <c r="A403" s="30" t="s">
        <v>390</v>
      </c>
      <c r="B403" s="44" t="s">
        <v>4</v>
      </c>
      <c r="C403" s="26" t="str">
        <f t="shared" si="12"/>
        <v>miRBase</v>
      </c>
      <c r="D403" s="26" t="str">
        <f t="shared" si="13"/>
        <v>MicroCosm</v>
      </c>
      <c r="E403" s="25" t="s">
        <v>16</v>
      </c>
      <c r="F403" s="36" t="s">
        <v>54</v>
      </c>
      <c r="G403" s="37">
        <v>3.5939267382787632</v>
      </c>
      <c r="H403" s="38">
        <v>2.3408750603662594E-3</v>
      </c>
      <c r="I403" s="37">
        <v>4.0503929999999997</v>
      </c>
      <c r="J403" s="39">
        <v>5.8959539999999997</v>
      </c>
      <c r="K403" s="1"/>
      <c r="L403" s="1"/>
      <c r="M403" s="1"/>
      <c r="R403" s="1"/>
      <c r="S403" s="1"/>
      <c r="T403" s="1"/>
      <c r="U403" s="1"/>
      <c r="AA403" s="2"/>
    </row>
    <row r="404" spans="1:27" x14ac:dyDescent="0.2">
      <c r="A404" s="30" t="s">
        <v>391</v>
      </c>
      <c r="B404" s="44" t="s">
        <v>4</v>
      </c>
      <c r="C404" s="26" t="str">
        <f t="shared" si="12"/>
        <v>miRBase</v>
      </c>
      <c r="D404" s="26" t="str">
        <f t="shared" si="13"/>
        <v>MicroCosm</v>
      </c>
      <c r="E404" s="25" t="s">
        <v>19</v>
      </c>
      <c r="F404" s="36" t="s">
        <v>54</v>
      </c>
      <c r="G404" s="37">
        <v>3.5398837919763393</v>
      </c>
      <c r="H404" s="38">
        <v>6.8368396863504391E-3</v>
      </c>
      <c r="I404" s="37">
        <v>4.0874829999999998</v>
      </c>
      <c r="J404" s="39">
        <v>5.9111849999999997</v>
      </c>
      <c r="K404" s="1"/>
      <c r="L404" s="1"/>
      <c r="M404" s="1"/>
      <c r="R404" s="1"/>
      <c r="S404" s="1"/>
      <c r="T404" s="1"/>
      <c r="U404" s="1"/>
      <c r="AA404" s="2"/>
    </row>
    <row r="405" spans="1:27" x14ac:dyDescent="0.2">
      <c r="A405" s="30" t="s">
        <v>392</v>
      </c>
      <c r="B405" s="44" t="s">
        <v>4</v>
      </c>
      <c r="C405" s="26" t="str">
        <f t="shared" si="12"/>
        <v>miRBase</v>
      </c>
      <c r="D405" s="26" t="str">
        <f t="shared" si="13"/>
        <v>MicroCosm</v>
      </c>
      <c r="E405" s="25" t="s">
        <v>5</v>
      </c>
      <c r="F405" s="36" t="s">
        <v>54</v>
      </c>
      <c r="G405" s="37">
        <v>3.5355943273863772</v>
      </c>
      <c r="H405" s="38">
        <v>4.0347520761581226E-2</v>
      </c>
      <c r="I405" s="37">
        <v>4.00537425</v>
      </c>
      <c r="J405" s="39">
        <v>5.8273269999999995</v>
      </c>
      <c r="K405" s="1"/>
      <c r="L405" s="1"/>
      <c r="M405" s="1"/>
      <c r="R405" s="1"/>
      <c r="S405" s="1"/>
      <c r="T405" s="1"/>
      <c r="U405" s="1"/>
      <c r="AA405" s="2"/>
    </row>
    <row r="406" spans="1:27" x14ac:dyDescent="0.2">
      <c r="A406" s="30" t="s">
        <v>393</v>
      </c>
      <c r="B406" s="44" t="s">
        <v>4</v>
      </c>
      <c r="C406" s="26" t="str">
        <f t="shared" si="12"/>
        <v>miRBase</v>
      </c>
      <c r="D406" s="26" t="str">
        <f t="shared" si="13"/>
        <v>MicroCosm</v>
      </c>
      <c r="E406" s="25" t="s">
        <v>13</v>
      </c>
      <c r="F406" s="36" t="s">
        <v>54</v>
      </c>
      <c r="G406" s="37">
        <v>3.5260697176791096</v>
      </c>
      <c r="H406" s="38">
        <v>2.8245614426611637E-2</v>
      </c>
      <c r="I406" s="37">
        <v>2.3182785000000004</v>
      </c>
      <c r="J406" s="39">
        <v>4.1363395000000001</v>
      </c>
      <c r="K406" s="1"/>
      <c r="L406" s="1"/>
      <c r="M406" s="1"/>
      <c r="R406" s="1"/>
      <c r="S406" s="1"/>
      <c r="T406" s="1"/>
      <c r="U406" s="1"/>
      <c r="AA406" s="2"/>
    </row>
    <row r="407" spans="1:27" x14ac:dyDescent="0.2">
      <c r="A407" s="30" t="s">
        <v>394</v>
      </c>
      <c r="B407" s="44" t="s">
        <v>4</v>
      </c>
      <c r="C407" s="26" t="str">
        <f t="shared" si="12"/>
        <v>miRBase</v>
      </c>
      <c r="D407" s="26" t="str">
        <f t="shared" si="13"/>
        <v>MicroCosm</v>
      </c>
      <c r="E407" s="25" t="s">
        <v>23</v>
      </c>
      <c r="F407" s="36" t="s">
        <v>54</v>
      </c>
      <c r="G407" s="37">
        <v>3.4961025414033418</v>
      </c>
      <c r="H407" s="38">
        <v>3.9370165455804374E-3</v>
      </c>
      <c r="I407" s="37">
        <v>4.4402537499999992</v>
      </c>
      <c r="J407" s="39">
        <v>6.2460012500000008</v>
      </c>
      <c r="K407" s="1"/>
      <c r="L407" s="1"/>
      <c r="M407" s="1"/>
      <c r="R407" s="1"/>
      <c r="S407" s="1"/>
      <c r="T407" s="1"/>
      <c r="U407" s="1"/>
      <c r="AA407" s="2"/>
    </row>
    <row r="408" spans="1:27" x14ac:dyDescent="0.2">
      <c r="A408" s="30" t="s">
        <v>395</v>
      </c>
      <c r="B408" s="44" t="s">
        <v>4</v>
      </c>
      <c r="C408" s="26" t="str">
        <f t="shared" si="12"/>
        <v>miRBase</v>
      </c>
      <c r="D408" s="26" t="str">
        <f t="shared" si="13"/>
        <v>MicroCosm</v>
      </c>
      <c r="E408" s="25" t="s">
        <v>28</v>
      </c>
      <c r="F408" s="36" t="s">
        <v>54</v>
      </c>
      <c r="G408" s="37">
        <v>3.4866710271298222</v>
      </c>
      <c r="H408" s="38">
        <v>4.525713276687676E-3</v>
      </c>
      <c r="I408" s="37">
        <v>4.1371529999999996</v>
      </c>
      <c r="J408" s="39">
        <v>5.9390032499999998</v>
      </c>
      <c r="K408" s="1"/>
      <c r="L408" s="1"/>
      <c r="M408" s="1"/>
      <c r="R408" s="1"/>
      <c r="S408" s="1"/>
      <c r="T408" s="1"/>
      <c r="U408" s="1"/>
      <c r="AA408" s="2"/>
    </row>
    <row r="409" spans="1:27" x14ac:dyDescent="0.2">
      <c r="A409" s="30" t="s">
        <v>396</v>
      </c>
      <c r="B409" s="44" t="s">
        <v>4</v>
      </c>
      <c r="C409" s="26" t="str">
        <f t="shared" si="12"/>
        <v>miRBase</v>
      </c>
      <c r="D409" s="26" t="str">
        <f t="shared" si="13"/>
        <v>MicroCosm</v>
      </c>
      <c r="E409" s="25" t="s">
        <v>28</v>
      </c>
      <c r="F409" s="36" t="s">
        <v>54</v>
      </c>
      <c r="G409" s="37">
        <v>3.4403438158598489</v>
      </c>
      <c r="H409" s="38">
        <v>2.9170047257803325E-2</v>
      </c>
      <c r="I409" s="37">
        <v>4.7949567499999999</v>
      </c>
      <c r="J409" s="39">
        <v>6.5775095000000006</v>
      </c>
      <c r="K409" s="1"/>
      <c r="L409" s="1"/>
      <c r="M409" s="1"/>
      <c r="R409" s="1"/>
      <c r="S409" s="1"/>
      <c r="T409" s="1"/>
      <c r="U409" s="1"/>
      <c r="AA409" s="2"/>
    </row>
    <row r="410" spans="1:27" x14ac:dyDescent="0.2">
      <c r="A410" s="30" t="s">
        <v>397</v>
      </c>
      <c r="B410" s="44" t="s">
        <v>4</v>
      </c>
      <c r="C410" s="26" t="str">
        <f t="shared" si="12"/>
        <v>miRBase</v>
      </c>
      <c r="D410" s="26" t="str">
        <f t="shared" si="13"/>
        <v>MicroCosm</v>
      </c>
      <c r="E410" s="25" t="s">
        <v>6</v>
      </c>
      <c r="F410" s="36" t="s">
        <v>54</v>
      </c>
      <c r="G410" s="37">
        <v>3.3704570710740658</v>
      </c>
      <c r="H410" s="38">
        <v>2.6201690118907876E-2</v>
      </c>
      <c r="I410" s="37">
        <v>3.9383522500000003</v>
      </c>
      <c r="J410" s="39">
        <v>5.6912965</v>
      </c>
      <c r="K410" s="1"/>
      <c r="L410" s="1"/>
      <c r="M410" s="1"/>
      <c r="R410" s="1"/>
      <c r="S410" s="1"/>
      <c r="T410" s="1"/>
      <c r="U410" s="1"/>
      <c r="AA410" s="2"/>
    </row>
    <row r="411" spans="1:27" x14ac:dyDescent="0.2">
      <c r="A411" s="30" t="s">
        <v>398</v>
      </c>
      <c r="B411" s="44" t="s">
        <v>4</v>
      </c>
      <c r="C411" s="26" t="str">
        <f t="shared" si="12"/>
        <v>miRBase</v>
      </c>
      <c r="D411" s="26" t="str">
        <f t="shared" si="13"/>
        <v>MicroCosm</v>
      </c>
      <c r="E411" s="25" t="s">
        <v>43</v>
      </c>
      <c r="F411" s="36" t="s">
        <v>54</v>
      </c>
      <c r="G411" s="37">
        <v>3.3669930658220526</v>
      </c>
      <c r="H411" s="38">
        <v>9.0952648004045258E-5</v>
      </c>
      <c r="I411" s="37">
        <v>4.3947245000000006</v>
      </c>
      <c r="J411" s="39">
        <v>6.1461852500000003</v>
      </c>
      <c r="K411" s="1"/>
      <c r="L411" s="1"/>
      <c r="M411" s="1"/>
      <c r="R411" s="1"/>
      <c r="S411" s="1"/>
      <c r="T411" s="1"/>
      <c r="U411" s="1"/>
      <c r="AA411" s="2"/>
    </row>
    <row r="412" spans="1:27" x14ac:dyDescent="0.2">
      <c r="A412" s="30" t="s">
        <v>399</v>
      </c>
      <c r="B412" s="44" t="s">
        <v>4</v>
      </c>
      <c r="C412" s="26" t="str">
        <f t="shared" si="12"/>
        <v>miRBase</v>
      </c>
      <c r="D412" s="26" t="str">
        <f t="shared" si="13"/>
        <v>MicroCosm</v>
      </c>
      <c r="E412" s="25" t="s">
        <v>36</v>
      </c>
      <c r="F412" s="36" t="s">
        <v>54</v>
      </c>
      <c r="G412" s="37">
        <v>3.3479355376764102</v>
      </c>
      <c r="H412" s="38">
        <v>1.1226889503201843E-2</v>
      </c>
      <c r="I412" s="37">
        <v>3.6435975000000003</v>
      </c>
      <c r="J412" s="39">
        <v>5.3868692500000002</v>
      </c>
      <c r="K412" s="1"/>
      <c r="L412" s="1"/>
      <c r="M412" s="1"/>
      <c r="R412" s="1"/>
      <c r="S412" s="1"/>
      <c r="T412" s="1"/>
      <c r="U412" s="1"/>
      <c r="AA412" s="2"/>
    </row>
    <row r="413" spans="1:27" x14ac:dyDescent="0.2">
      <c r="A413" s="30" t="s">
        <v>400</v>
      </c>
      <c r="B413" s="44" t="s">
        <v>4</v>
      </c>
      <c r="C413" s="26" t="str">
        <f t="shared" si="12"/>
        <v>miRBase</v>
      </c>
      <c r="D413" s="26" t="str">
        <f t="shared" si="13"/>
        <v>MicroCosm</v>
      </c>
      <c r="E413" s="25" t="s">
        <v>20</v>
      </c>
      <c r="F413" s="36" t="s">
        <v>54</v>
      </c>
      <c r="G413" s="37">
        <v>3.3148170547971758</v>
      </c>
      <c r="H413" s="38">
        <v>3.343876085694069E-2</v>
      </c>
      <c r="I413" s="37">
        <v>3.4493165000000001</v>
      </c>
      <c r="J413" s="39">
        <v>5.1782457500000003</v>
      </c>
      <c r="K413" s="1"/>
      <c r="L413" s="1"/>
      <c r="M413" s="1"/>
      <c r="R413" s="1"/>
      <c r="S413" s="1"/>
      <c r="T413" s="1"/>
      <c r="U413" s="1"/>
      <c r="AA413" s="2"/>
    </row>
    <row r="414" spans="1:27" x14ac:dyDescent="0.2">
      <c r="A414" s="30" t="s">
        <v>401</v>
      </c>
      <c r="B414" s="44" t="s">
        <v>4</v>
      </c>
      <c r="C414" s="26" t="str">
        <f t="shared" si="12"/>
        <v>miRBase</v>
      </c>
      <c r="D414" s="26" t="str">
        <f t="shared" si="13"/>
        <v>MicroCosm</v>
      </c>
      <c r="E414" s="25" t="s">
        <v>11</v>
      </c>
      <c r="F414" s="36" t="s">
        <v>54</v>
      </c>
      <c r="G414" s="37">
        <v>3.3047514021827284</v>
      </c>
      <c r="H414" s="38">
        <v>7.8480802608465201E-3</v>
      </c>
      <c r="I414" s="37">
        <v>4.0249455000000003</v>
      </c>
      <c r="J414" s="39">
        <v>5.7494872500000005</v>
      </c>
      <c r="K414" s="1"/>
      <c r="L414" s="1"/>
      <c r="M414" s="1"/>
      <c r="R414" s="1"/>
      <c r="S414" s="1"/>
      <c r="T414" s="1"/>
      <c r="U414" s="1"/>
      <c r="AA414" s="2"/>
    </row>
    <row r="415" spans="1:27" x14ac:dyDescent="0.2">
      <c r="A415" s="30" t="s">
        <v>402</v>
      </c>
      <c r="B415" s="44" t="s">
        <v>4</v>
      </c>
      <c r="C415" s="26" t="str">
        <f t="shared" si="12"/>
        <v>miRBase</v>
      </c>
      <c r="D415" s="26" t="str">
        <f t="shared" si="13"/>
        <v>MicroCosm</v>
      </c>
      <c r="E415" s="25" t="s">
        <v>39</v>
      </c>
      <c r="F415" s="36" t="s">
        <v>54</v>
      </c>
      <c r="G415" s="37">
        <v>3.2883292300787872</v>
      </c>
      <c r="H415" s="38">
        <v>2.732065513888338E-2</v>
      </c>
      <c r="I415" s="37">
        <v>3.4743369999999998</v>
      </c>
      <c r="J415" s="39">
        <v>5.1916917500000004</v>
      </c>
      <c r="K415" s="1"/>
      <c r="L415" s="1"/>
      <c r="M415" s="1"/>
      <c r="R415" s="1"/>
      <c r="S415" s="1"/>
      <c r="T415" s="1"/>
      <c r="U415" s="1"/>
      <c r="AA415" s="2"/>
    </row>
    <row r="416" spans="1:27" x14ac:dyDescent="0.2">
      <c r="A416" s="30" t="s">
        <v>403</v>
      </c>
      <c r="B416" s="44" t="s">
        <v>4</v>
      </c>
      <c r="C416" s="26" t="str">
        <f t="shared" si="12"/>
        <v>miRBase</v>
      </c>
      <c r="D416" s="26" t="str">
        <f t="shared" si="13"/>
        <v>MicroCosm</v>
      </c>
      <c r="E416" s="25" t="s">
        <v>5</v>
      </c>
      <c r="F416" s="36" t="s">
        <v>54</v>
      </c>
      <c r="G416" s="37">
        <v>3.2834676697606637</v>
      </c>
      <c r="H416" s="38">
        <v>8.588535411031507E-4</v>
      </c>
      <c r="I416" s="37">
        <v>3.3364457500000002</v>
      </c>
      <c r="J416" s="39">
        <v>5.051666</v>
      </c>
      <c r="K416" s="1"/>
      <c r="L416" s="1"/>
      <c r="M416" s="1"/>
      <c r="R416" s="1"/>
      <c r="S416" s="1"/>
      <c r="T416" s="1"/>
      <c r="U416" s="1"/>
      <c r="AA416" s="2"/>
    </row>
    <row r="417" spans="1:27" x14ac:dyDescent="0.2">
      <c r="A417" s="30" t="s">
        <v>404</v>
      </c>
      <c r="B417" s="44" t="s">
        <v>4</v>
      </c>
      <c r="C417" s="26" t="str">
        <f t="shared" si="12"/>
        <v>miRBase</v>
      </c>
      <c r="D417" s="26" t="str">
        <f t="shared" si="13"/>
        <v>MicroCosm</v>
      </c>
      <c r="E417" s="25" t="s">
        <v>11</v>
      </c>
      <c r="F417" s="36" t="s">
        <v>54</v>
      </c>
      <c r="G417" s="37">
        <v>3.2826979279093753</v>
      </c>
      <c r="H417" s="38">
        <v>3.7995352694989153E-2</v>
      </c>
      <c r="I417" s="37">
        <v>2.2408969999999999</v>
      </c>
      <c r="J417" s="39">
        <v>3.9557789999999997</v>
      </c>
      <c r="K417" s="1"/>
      <c r="L417" s="1"/>
      <c r="M417" s="1"/>
      <c r="R417" s="1"/>
      <c r="S417" s="1"/>
      <c r="T417" s="1"/>
      <c r="U417" s="1"/>
      <c r="AA417" s="2"/>
    </row>
    <row r="418" spans="1:27" x14ac:dyDescent="0.2">
      <c r="A418" s="30" t="s">
        <v>405</v>
      </c>
      <c r="B418" s="44" t="s">
        <v>4</v>
      </c>
      <c r="C418" s="26" t="str">
        <f t="shared" si="12"/>
        <v>miRBase</v>
      </c>
      <c r="D418" s="26" t="str">
        <f t="shared" si="13"/>
        <v>MicroCosm</v>
      </c>
      <c r="E418" s="25" t="s">
        <v>13</v>
      </c>
      <c r="F418" s="36" t="s">
        <v>54</v>
      </c>
      <c r="G418" s="37">
        <v>3.2748679837493015</v>
      </c>
      <c r="H418" s="38">
        <v>6.6632858923656836E-3</v>
      </c>
      <c r="I418" s="37">
        <v>3.3421017499999999</v>
      </c>
      <c r="J418" s="39">
        <v>5.0535385000000002</v>
      </c>
      <c r="K418" s="1"/>
      <c r="L418" s="1"/>
      <c r="M418" s="1"/>
      <c r="R418" s="1"/>
      <c r="S418" s="1"/>
      <c r="T418" s="1"/>
      <c r="U418" s="1"/>
      <c r="AA418" s="2"/>
    </row>
    <row r="419" spans="1:27" x14ac:dyDescent="0.2">
      <c r="A419" s="30" t="s">
        <v>406</v>
      </c>
      <c r="B419" s="44" t="s">
        <v>4</v>
      </c>
      <c r="C419" s="26" t="str">
        <f t="shared" si="12"/>
        <v>miRBase</v>
      </c>
      <c r="D419" s="26" t="str">
        <f t="shared" si="13"/>
        <v>MicroCosm</v>
      </c>
      <c r="E419" s="25" t="s">
        <v>6</v>
      </c>
      <c r="F419" s="36" t="s">
        <v>54</v>
      </c>
      <c r="G419" s="37">
        <v>3.2601882024279494</v>
      </c>
      <c r="H419" s="38">
        <v>1.3378124857482115E-2</v>
      </c>
      <c r="I419" s="37">
        <v>4.9283944999999996</v>
      </c>
      <c r="J419" s="39">
        <v>6.6333497499999998</v>
      </c>
      <c r="K419" s="1"/>
      <c r="L419" s="1"/>
      <c r="M419" s="1"/>
      <c r="R419" s="1"/>
      <c r="S419" s="1"/>
      <c r="T419" s="1"/>
      <c r="U419" s="1"/>
      <c r="AA419" s="2"/>
    </row>
    <row r="420" spans="1:27" x14ac:dyDescent="0.2">
      <c r="A420" s="30" t="s">
        <v>407</v>
      </c>
      <c r="B420" s="44" t="s">
        <v>4</v>
      </c>
      <c r="C420" s="26" t="str">
        <f t="shared" si="12"/>
        <v>miRBase</v>
      </c>
      <c r="D420" s="26" t="str">
        <f t="shared" si="13"/>
        <v>MicroCosm</v>
      </c>
      <c r="E420" s="25" t="s">
        <v>6</v>
      </c>
      <c r="F420" s="36" t="s">
        <v>54</v>
      </c>
      <c r="G420" s="37">
        <v>3.2589156239967756</v>
      </c>
      <c r="H420" s="38">
        <v>2.840465204128359E-2</v>
      </c>
      <c r="I420" s="37">
        <v>4.1297752499999998</v>
      </c>
      <c r="J420" s="39">
        <v>5.8341672500000001</v>
      </c>
      <c r="K420" s="1"/>
      <c r="L420" s="1"/>
      <c r="M420" s="1"/>
      <c r="R420" s="1"/>
      <c r="S420" s="1"/>
      <c r="T420" s="1"/>
      <c r="U420" s="1"/>
      <c r="AA420" s="2"/>
    </row>
    <row r="421" spans="1:27" x14ac:dyDescent="0.2">
      <c r="A421" s="30" t="s">
        <v>408</v>
      </c>
      <c r="B421" s="44" t="s">
        <v>4</v>
      </c>
      <c r="C421" s="26" t="str">
        <f t="shared" si="12"/>
        <v>miRBase</v>
      </c>
      <c r="D421" s="26" t="str">
        <f t="shared" si="13"/>
        <v>MicroCosm</v>
      </c>
      <c r="E421" s="25" t="s">
        <v>24</v>
      </c>
      <c r="F421" s="36" t="s">
        <v>54</v>
      </c>
      <c r="G421" s="37">
        <v>3.236538689688643</v>
      </c>
      <c r="H421" s="38">
        <v>2.5821769641481584E-2</v>
      </c>
      <c r="I421" s="37">
        <v>1.6366695</v>
      </c>
      <c r="J421" s="39">
        <v>3.3311212499999998</v>
      </c>
      <c r="K421" s="1"/>
      <c r="L421" s="1"/>
      <c r="M421" s="1"/>
      <c r="R421" s="1"/>
      <c r="S421" s="1"/>
      <c r="T421" s="1"/>
      <c r="U421" s="1"/>
      <c r="AA421" s="2"/>
    </row>
    <row r="422" spans="1:27" x14ac:dyDescent="0.2">
      <c r="A422" s="30" t="s">
        <v>409</v>
      </c>
      <c r="B422" s="44" t="s">
        <v>4</v>
      </c>
      <c r="C422" s="26" t="str">
        <f t="shared" si="12"/>
        <v>miRBase</v>
      </c>
      <c r="D422" s="26" t="str">
        <f t="shared" si="13"/>
        <v>MicroCosm</v>
      </c>
      <c r="E422" s="25" t="s">
        <v>23</v>
      </c>
      <c r="F422" s="36" t="s">
        <v>54</v>
      </c>
      <c r="G422" s="37">
        <v>3.2364450291912448</v>
      </c>
      <c r="H422" s="38">
        <v>4.7278369658222703E-3</v>
      </c>
      <c r="I422" s="37">
        <v>6.4300427500000001</v>
      </c>
      <c r="J422" s="39">
        <v>8.1244527499999997</v>
      </c>
      <c r="K422" s="1"/>
      <c r="L422" s="1"/>
      <c r="M422" s="1"/>
      <c r="R422" s="1"/>
      <c r="S422" s="1"/>
      <c r="T422" s="1"/>
      <c r="U422" s="1"/>
      <c r="AA422" s="2"/>
    </row>
    <row r="423" spans="1:27" x14ac:dyDescent="0.2">
      <c r="A423" s="30" t="s">
        <v>410</v>
      </c>
      <c r="B423" s="44" t="s">
        <v>4</v>
      </c>
      <c r="C423" s="26" t="str">
        <f t="shared" si="12"/>
        <v>miRBase</v>
      </c>
      <c r="D423" s="26" t="str">
        <f t="shared" si="13"/>
        <v>MicroCosm</v>
      </c>
      <c r="E423" s="25" t="s">
        <v>23</v>
      </c>
      <c r="F423" s="36" t="s">
        <v>54</v>
      </c>
      <c r="G423" s="37">
        <v>3.2213412511878219</v>
      </c>
      <c r="H423" s="38">
        <v>1.7182339297887473E-2</v>
      </c>
      <c r="I423" s="37">
        <v>1.8720970000000001</v>
      </c>
      <c r="J423" s="39">
        <v>3.5597585</v>
      </c>
      <c r="K423" s="1"/>
      <c r="L423" s="1"/>
      <c r="M423" s="1"/>
      <c r="R423" s="1"/>
      <c r="S423" s="1"/>
      <c r="T423" s="1"/>
      <c r="U423" s="1"/>
      <c r="AA423" s="2"/>
    </row>
    <row r="424" spans="1:27" x14ac:dyDescent="0.2">
      <c r="A424" s="30" t="s">
        <v>411</v>
      </c>
      <c r="B424" s="44" t="s">
        <v>4</v>
      </c>
      <c r="C424" s="26" t="str">
        <f t="shared" si="12"/>
        <v>miRBase</v>
      </c>
      <c r="D424" s="26" t="str">
        <f t="shared" si="13"/>
        <v>MicroCosm</v>
      </c>
      <c r="E424" s="25" t="s">
        <v>42</v>
      </c>
      <c r="F424" s="36" t="s">
        <v>54</v>
      </c>
      <c r="G424" s="37">
        <v>3.217524201238231</v>
      </c>
      <c r="H424" s="38">
        <v>1.8863481244659754E-3</v>
      </c>
      <c r="I424" s="37">
        <v>4.2166084999999995</v>
      </c>
      <c r="J424" s="39">
        <v>5.9025594999999997</v>
      </c>
      <c r="K424" s="1"/>
      <c r="L424" s="1"/>
      <c r="M424" s="1"/>
      <c r="R424" s="1"/>
      <c r="S424" s="1"/>
      <c r="T424" s="1"/>
      <c r="U424" s="1"/>
      <c r="AA424" s="2"/>
    </row>
    <row r="425" spans="1:27" x14ac:dyDescent="0.2">
      <c r="A425" s="30" t="s">
        <v>412</v>
      </c>
      <c r="B425" s="44" t="s">
        <v>4</v>
      </c>
      <c r="C425" s="26" t="str">
        <f t="shared" si="12"/>
        <v>miRBase</v>
      </c>
      <c r="D425" s="26" t="str">
        <f t="shared" si="13"/>
        <v>MicroCosm</v>
      </c>
      <c r="E425" s="25" t="s">
        <v>13</v>
      </c>
      <c r="F425" s="36" t="s">
        <v>54</v>
      </c>
      <c r="G425" s="37">
        <v>3.2133497136267297</v>
      </c>
      <c r="H425" s="38">
        <v>1.1361425422278335E-2</v>
      </c>
      <c r="I425" s="37">
        <v>5.0352615000000007</v>
      </c>
      <c r="J425" s="39">
        <v>6.7193395000000002</v>
      </c>
      <c r="K425" s="1"/>
      <c r="L425" s="1"/>
      <c r="M425" s="1"/>
      <c r="R425" s="1"/>
      <c r="S425" s="1"/>
      <c r="T425" s="1"/>
      <c r="U425" s="1"/>
      <c r="AA425" s="2"/>
    </row>
    <row r="426" spans="1:27" x14ac:dyDescent="0.2">
      <c r="A426" s="30" t="s">
        <v>413</v>
      </c>
      <c r="B426" s="44" t="s">
        <v>4</v>
      </c>
      <c r="C426" s="26" t="str">
        <f t="shared" si="12"/>
        <v>miRBase</v>
      </c>
      <c r="D426" s="26" t="str">
        <f t="shared" si="13"/>
        <v>MicroCosm</v>
      </c>
      <c r="E426" s="25" t="s">
        <v>20</v>
      </c>
      <c r="F426" s="36" t="s">
        <v>54</v>
      </c>
      <c r="G426" s="37">
        <v>3.1931553653138285</v>
      </c>
      <c r="H426" s="38">
        <v>2.6692035822447946E-2</v>
      </c>
      <c r="I426" s="37">
        <v>3.3003057499999997</v>
      </c>
      <c r="J426" s="39">
        <v>4.9752884999999996</v>
      </c>
      <c r="K426" s="1"/>
      <c r="L426" s="1"/>
      <c r="M426" s="1"/>
      <c r="R426" s="1"/>
      <c r="S426" s="1"/>
      <c r="T426" s="1"/>
      <c r="U426" s="1"/>
      <c r="AA426" s="2"/>
    </row>
    <row r="427" spans="1:27" x14ac:dyDescent="0.2">
      <c r="A427" s="30" t="s">
        <v>414</v>
      </c>
      <c r="B427" s="44" t="s">
        <v>4</v>
      </c>
      <c r="C427" s="26" t="str">
        <f t="shared" si="12"/>
        <v>miRBase</v>
      </c>
      <c r="D427" s="26" t="str">
        <f t="shared" si="13"/>
        <v>MicroCosm</v>
      </c>
      <c r="E427" s="25" t="s">
        <v>25</v>
      </c>
      <c r="F427" s="36" t="s">
        <v>54</v>
      </c>
      <c r="G427" s="37">
        <v>3.1849737895416856</v>
      </c>
      <c r="H427" s="38">
        <v>5.4943939890909439E-3</v>
      </c>
      <c r="I427" s="37">
        <v>4.9288509999999999</v>
      </c>
      <c r="J427" s="39">
        <v>6.6001324999999991</v>
      </c>
      <c r="K427" s="1"/>
      <c r="L427" s="1"/>
      <c r="M427" s="1"/>
      <c r="R427" s="1"/>
      <c r="S427" s="1"/>
      <c r="T427" s="1"/>
      <c r="U427" s="1"/>
      <c r="AA427" s="2"/>
    </row>
    <row r="428" spans="1:27" x14ac:dyDescent="0.2">
      <c r="A428" s="30" t="s">
        <v>415</v>
      </c>
      <c r="B428" s="44" t="s">
        <v>4</v>
      </c>
      <c r="C428" s="26" t="str">
        <f t="shared" si="12"/>
        <v>miRBase</v>
      </c>
      <c r="D428" s="26" t="str">
        <f t="shared" si="13"/>
        <v>MicroCosm</v>
      </c>
      <c r="E428" s="25" t="s">
        <v>20</v>
      </c>
      <c r="F428" s="36" t="s">
        <v>54</v>
      </c>
      <c r="G428" s="37">
        <v>3.1844467553769711</v>
      </c>
      <c r="H428" s="38">
        <v>1.3044395613611879E-2</v>
      </c>
      <c r="I428" s="37">
        <v>4.7552197500000002</v>
      </c>
      <c r="J428" s="39">
        <v>6.4262625</v>
      </c>
      <c r="K428" s="1"/>
      <c r="L428" s="1"/>
      <c r="M428" s="1"/>
      <c r="R428" s="1"/>
      <c r="S428" s="1"/>
      <c r="T428" s="1"/>
      <c r="U428" s="1"/>
      <c r="AA428" s="2"/>
    </row>
    <row r="429" spans="1:27" x14ac:dyDescent="0.2">
      <c r="A429" s="30" t="s">
        <v>416</v>
      </c>
      <c r="B429" s="44" t="s">
        <v>4</v>
      </c>
      <c r="C429" s="26" t="str">
        <f t="shared" si="12"/>
        <v>miRBase</v>
      </c>
      <c r="D429" s="26" t="str">
        <f t="shared" si="13"/>
        <v>MicroCosm</v>
      </c>
      <c r="E429" s="25" t="s">
        <v>31</v>
      </c>
      <c r="F429" s="36" t="s">
        <v>54</v>
      </c>
      <c r="G429" s="37">
        <v>3.1447138575711948</v>
      </c>
      <c r="H429" s="38">
        <v>3.0050678419281489E-3</v>
      </c>
      <c r="I429" s="37">
        <v>1.7666049999999998</v>
      </c>
      <c r="J429" s="39">
        <v>3.4195337500000003</v>
      </c>
      <c r="K429" s="1"/>
      <c r="L429" s="1"/>
      <c r="M429" s="1"/>
      <c r="R429" s="1"/>
      <c r="S429" s="1"/>
      <c r="T429" s="1"/>
      <c r="U429" s="1"/>
      <c r="AA429" s="2"/>
    </row>
    <row r="430" spans="1:27" x14ac:dyDescent="0.2">
      <c r="A430" s="30" t="s">
        <v>417</v>
      </c>
      <c r="B430" s="44" t="s">
        <v>4</v>
      </c>
      <c r="C430" s="26" t="str">
        <f t="shared" si="12"/>
        <v>miRBase</v>
      </c>
      <c r="D430" s="26" t="str">
        <f t="shared" si="13"/>
        <v>MicroCosm</v>
      </c>
      <c r="E430" s="25" t="s">
        <v>16</v>
      </c>
      <c r="F430" s="36" t="s">
        <v>54</v>
      </c>
      <c r="G430" s="37">
        <v>3.1119615820496178</v>
      </c>
      <c r="H430" s="38">
        <v>2.3923096168781147E-2</v>
      </c>
      <c r="I430" s="37">
        <v>2.41949375</v>
      </c>
      <c r="J430" s="39">
        <v>4.0573179999999995</v>
      </c>
      <c r="K430" s="1"/>
      <c r="L430" s="1"/>
      <c r="M430" s="1"/>
      <c r="R430" s="1"/>
      <c r="S430" s="1"/>
      <c r="T430" s="1"/>
      <c r="U430" s="1"/>
      <c r="AA430" s="2"/>
    </row>
    <row r="431" spans="1:27" x14ac:dyDescent="0.2">
      <c r="A431" s="30" t="s">
        <v>418</v>
      </c>
      <c r="B431" s="44" t="s">
        <v>4</v>
      </c>
      <c r="C431" s="26" t="str">
        <f t="shared" si="12"/>
        <v>miRBase</v>
      </c>
      <c r="D431" s="26" t="str">
        <f t="shared" si="13"/>
        <v>MicroCosm</v>
      </c>
      <c r="E431" s="25" t="s">
        <v>18</v>
      </c>
      <c r="F431" s="36" t="s">
        <v>54</v>
      </c>
      <c r="G431" s="37">
        <v>3.098189201681667</v>
      </c>
      <c r="H431" s="38">
        <v>7.1356561892051496E-3</v>
      </c>
      <c r="I431" s="37">
        <v>4.8370162499999996</v>
      </c>
      <c r="J431" s="39">
        <v>6.4684415</v>
      </c>
      <c r="K431" s="1"/>
      <c r="L431" s="1"/>
      <c r="M431" s="1"/>
      <c r="R431" s="1"/>
      <c r="S431" s="1"/>
      <c r="T431" s="1"/>
      <c r="U431" s="1"/>
      <c r="AA431" s="2"/>
    </row>
    <row r="432" spans="1:27" x14ac:dyDescent="0.2">
      <c r="A432" s="30" t="s">
        <v>419</v>
      </c>
      <c r="B432" s="44" t="s">
        <v>4</v>
      </c>
      <c r="C432" s="26" t="str">
        <f t="shared" si="12"/>
        <v>miRBase</v>
      </c>
      <c r="D432" s="26" t="str">
        <f t="shared" si="13"/>
        <v>MicroCosm</v>
      </c>
      <c r="E432" s="25" t="s">
        <v>11</v>
      </c>
      <c r="F432" s="36" t="s">
        <v>54</v>
      </c>
      <c r="G432" s="37">
        <v>3.0958659401215756</v>
      </c>
      <c r="H432" s="38">
        <v>9.0531670563737746E-3</v>
      </c>
      <c r="I432" s="37">
        <v>3.44274075</v>
      </c>
      <c r="J432" s="39">
        <v>5.0730837499999994</v>
      </c>
      <c r="K432" s="1"/>
      <c r="L432" s="1"/>
      <c r="M432" s="1"/>
      <c r="R432" s="1"/>
      <c r="S432" s="1"/>
      <c r="T432" s="1"/>
      <c r="U432" s="1"/>
      <c r="AA432" s="2"/>
    </row>
    <row r="433" spans="1:27" x14ac:dyDescent="0.2">
      <c r="A433" s="30" t="s">
        <v>420</v>
      </c>
      <c r="B433" s="44" t="s">
        <v>4</v>
      </c>
      <c r="C433" s="26" t="str">
        <f t="shared" si="12"/>
        <v>miRBase</v>
      </c>
      <c r="D433" s="26" t="str">
        <f t="shared" si="13"/>
        <v>MicroCosm</v>
      </c>
      <c r="E433" s="25" t="s">
        <v>48</v>
      </c>
      <c r="F433" s="36" t="s">
        <v>54</v>
      </c>
      <c r="G433" s="37">
        <v>3.0954158722551699</v>
      </c>
      <c r="H433" s="38">
        <v>4.5647572909281921E-3</v>
      </c>
      <c r="I433" s="37">
        <v>4.9598864999999996</v>
      </c>
      <c r="J433" s="39">
        <v>6.5900197499999997</v>
      </c>
      <c r="K433" s="1"/>
      <c r="L433" s="1"/>
      <c r="M433" s="1"/>
      <c r="R433" s="1"/>
      <c r="S433" s="1"/>
      <c r="T433" s="1"/>
      <c r="U433" s="1"/>
      <c r="AA433" s="2"/>
    </row>
    <row r="434" spans="1:27" x14ac:dyDescent="0.2">
      <c r="A434" s="30" t="s">
        <v>421</v>
      </c>
      <c r="B434" s="44" t="s">
        <v>4</v>
      </c>
      <c r="C434" s="26" t="str">
        <f t="shared" si="12"/>
        <v>miRBase</v>
      </c>
      <c r="D434" s="26" t="str">
        <f t="shared" si="13"/>
        <v>MicroCosm</v>
      </c>
      <c r="E434" s="25" t="s">
        <v>28</v>
      </c>
      <c r="F434" s="36" t="s">
        <v>54</v>
      </c>
      <c r="G434" s="37">
        <v>3.0907008028615732</v>
      </c>
      <c r="H434" s="38">
        <v>2.4206072273820451E-2</v>
      </c>
      <c r="I434" s="37">
        <v>4.8201727500000002</v>
      </c>
      <c r="J434" s="39">
        <v>6.4481067499999991</v>
      </c>
      <c r="K434" s="1"/>
      <c r="L434" s="1"/>
      <c r="M434" s="1"/>
      <c r="R434" s="1"/>
      <c r="S434" s="1"/>
      <c r="T434" s="1"/>
      <c r="U434" s="1"/>
      <c r="AA434" s="2"/>
    </row>
    <row r="435" spans="1:27" x14ac:dyDescent="0.2">
      <c r="A435" s="30" t="s">
        <v>422</v>
      </c>
      <c r="B435" s="44" t="s">
        <v>4</v>
      </c>
      <c r="C435" s="26" t="str">
        <f t="shared" si="12"/>
        <v>miRBase</v>
      </c>
      <c r="D435" s="26" t="str">
        <f t="shared" si="13"/>
        <v>MicroCosm</v>
      </c>
      <c r="E435" s="25" t="s">
        <v>18</v>
      </c>
      <c r="F435" s="36" t="s">
        <v>54</v>
      </c>
      <c r="G435" s="37">
        <v>3.0895655868052208</v>
      </c>
      <c r="H435" s="38">
        <v>9.0173923407791089E-3</v>
      </c>
      <c r="I435" s="37">
        <v>5.2247007499999993</v>
      </c>
      <c r="J435" s="39">
        <v>6.8521047499999996</v>
      </c>
      <c r="K435" s="1"/>
      <c r="L435" s="1"/>
      <c r="M435" s="1"/>
      <c r="R435" s="1"/>
      <c r="S435" s="1"/>
      <c r="T435" s="1"/>
      <c r="U435" s="1"/>
      <c r="AA435" s="2"/>
    </row>
    <row r="436" spans="1:27" x14ac:dyDescent="0.2">
      <c r="A436" s="30" t="s">
        <v>423</v>
      </c>
      <c r="B436" s="44" t="s">
        <v>4</v>
      </c>
      <c r="C436" s="26" t="str">
        <f t="shared" si="12"/>
        <v>miRBase</v>
      </c>
      <c r="D436" s="26" t="str">
        <f t="shared" si="13"/>
        <v>MicroCosm</v>
      </c>
      <c r="E436" s="25" t="s">
        <v>27</v>
      </c>
      <c r="F436" s="36" t="s">
        <v>54</v>
      </c>
      <c r="G436" s="37">
        <v>3.0305575721651694</v>
      </c>
      <c r="H436" s="38">
        <v>9.2345696165441228E-3</v>
      </c>
      <c r="I436" s="37">
        <v>4.2365135</v>
      </c>
      <c r="J436" s="39">
        <v>5.8360967500000003</v>
      </c>
      <c r="K436" s="1"/>
      <c r="L436" s="1"/>
      <c r="M436" s="1"/>
      <c r="R436" s="1"/>
      <c r="S436" s="1"/>
      <c r="T436" s="1"/>
      <c r="U436" s="1"/>
      <c r="AA436" s="2"/>
    </row>
    <row r="437" spans="1:27" x14ac:dyDescent="0.2">
      <c r="A437" s="30" t="s">
        <v>424</v>
      </c>
      <c r="B437" s="44" t="s">
        <v>4</v>
      </c>
      <c r="C437" s="26" t="str">
        <f t="shared" si="12"/>
        <v>miRBase</v>
      </c>
      <c r="D437" s="26" t="str">
        <f t="shared" si="13"/>
        <v>MicroCosm</v>
      </c>
      <c r="E437" s="25" t="s">
        <v>6</v>
      </c>
      <c r="F437" s="36" t="s">
        <v>54</v>
      </c>
      <c r="G437" s="37">
        <v>3.0302950057355744</v>
      </c>
      <c r="H437" s="38">
        <v>1.4819315630103878E-2</v>
      </c>
      <c r="I437" s="37">
        <v>4.3733397499999995</v>
      </c>
      <c r="J437" s="39">
        <v>5.9727980000000001</v>
      </c>
      <c r="K437" s="1"/>
      <c r="L437" s="1"/>
      <c r="M437" s="1"/>
      <c r="R437" s="1"/>
      <c r="S437" s="1"/>
      <c r="T437" s="1"/>
      <c r="U437" s="1"/>
      <c r="AA437" s="2"/>
    </row>
    <row r="438" spans="1:27" x14ac:dyDescent="0.2">
      <c r="A438" s="30" t="s">
        <v>425</v>
      </c>
      <c r="B438" s="44" t="s">
        <v>4</v>
      </c>
      <c r="C438" s="26" t="str">
        <f t="shared" si="12"/>
        <v>miRBase</v>
      </c>
      <c r="D438" s="26" t="str">
        <f t="shared" si="13"/>
        <v>MicroCosm</v>
      </c>
      <c r="E438" s="25" t="s">
        <v>36</v>
      </c>
      <c r="F438" s="36" t="s">
        <v>54</v>
      </c>
      <c r="G438" s="37">
        <v>3.0191836178909766</v>
      </c>
      <c r="H438" s="38">
        <v>4.2632319716128363E-3</v>
      </c>
      <c r="I438" s="37">
        <v>4.4414959999999999</v>
      </c>
      <c r="J438" s="39">
        <v>6.0356544999999997</v>
      </c>
      <c r="K438" s="1"/>
      <c r="L438" s="1"/>
      <c r="M438" s="1"/>
      <c r="R438" s="1"/>
      <c r="S438" s="1"/>
      <c r="T438" s="1"/>
      <c r="U438" s="1"/>
      <c r="AA438" s="2"/>
    </row>
    <row r="439" spans="1:27" x14ac:dyDescent="0.2">
      <c r="A439" s="30" t="s">
        <v>426</v>
      </c>
      <c r="B439" s="44" t="s">
        <v>4</v>
      </c>
      <c r="C439" s="26" t="str">
        <f t="shared" si="12"/>
        <v>miRBase</v>
      </c>
      <c r="D439" s="26" t="str">
        <f t="shared" si="13"/>
        <v>MicroCosm</v>
      </c>
      <c r="E439" s="25" t="s">
        <v>30</v>
      </c>
      <c r="F439" s="36" t="s">
        <v>54</v>
      </c>
      <c r="G439" s="37">
        <v>3.0109672164125918</v>
      </c>
      <c r="H439" s="38">
        <v>3.9423319653124816E-2</v>
      </c>
      <c r="I439" s="37">
        <v>1.6892932500000002</v>
      </c>
      <c r="J439" s="39">
        <v>3.27952025</v>
      </c>
      <c r="K439" s="1"/>
      <c r="L439" s="1"/>
      <c r="M439" s="1"/>
      <c r="R439" s="1"/>
      <c r="S439" s="1"/>
      <c r="T439" s="1"/>
      <c r="U439" s="1"/>
      <c r="AA439" s="2"/>
    </row>
    <row r="440" spans="1:27" x14ac:dyDescent="0.2">
      <c r="A440" s="30" t="s">
        <v>427</v>
      </c>
      <c r="B440" s="44" t="s">
        <v>4</v>
      </c>
      <c r="C440" s="26" t="str">
        <f t="shared" si="12"/>
        <v>miRBase</v>
      </c>
      <c r="D440" s="26" t="str">
        <f t="shared" si="13"/>
        <v>MicroCosm</v>
      </c>
      <c r="E440" s="25" t="s">
        <v>11</v>
      </c>
      <c r="F440" s="36" t="s">
        <v>54</v>
      </c>
      <c r="G440" s="37">
        <v>2.9969884003409941</v>
      </c>
      <c r="H440" s="38">
        <v>5.5821292618303618E-4</v>
      </c>
      <c r="I440" s="37">
        <v>4.0202632500000002</v>
      </c>
      <c r="J440" s="39">
        <v>5.6037767499999998</v>
      </c>
      <c r="K440" s="1"/>
      <c r="L440" s="1"/>
      <c r="M440" s="1"/>
      <c r="R440" s="1"/>
      <c r="S440" s="1"/>
      <c r="T440" s="1"/>
      <c r="U440" s="1"/>
      <c r="AA440" s="2"/>
    </row>
    <row r="441" spans="1:27" x14ac:dyDescent="0.2">
      <c r="A441" s="30" t="s">
        <v>428</v>
      </c>
      <c r="B441" s="44" t="s">
        <v>4</v>
      </c>
      <c r="C441" s="26" t="str">
        <f t="shared" si="12"/>
        <v>miRBase</v>
      </c>
      <c r="D441" s="26" t="str">
        <f t="shared" si="13"/>
        <v>MicroCosm</v>
      </c>
      <c r="E441" s="25" t="s">
        <v>19</v>
      </c>
      <c r="F441" s="36" t="s">
        <v>54</v>
      </c>
      <c r="G441" s="37">
        <v>2.9870264236798882</v>
      </c>
      <c r="H441" s="38">
        <v>2.3886682892764674E-2</v>
      </c>
      <c r="I441" s="37">
        <v>1.7678384999999999</v>
      </c>
      <c r="J441" s="39">
        <v>3.3465484999999999</v>
      </c>
      <c r="K441" s="1"/>
      <c r="L441" s="1"/>
      <c r="M441" s="1"/>
      <c r="R441" s="1"/>
      <c r="S441" s="1"/>
      <c r="T441" s="1"/>
      <c r="U441" s="1"/>
      <c r="AA441" s="2"/>
    </row>
    <row r="442" spans="1:27" x14ac:dyDescent="0.2">
      <c r="A442" s="30" t="s">
        <v>429</v>
      </c>
      <c r="B442" s="44" t="s">
        <v>4</v>
      </c>
      <c r="C442" s="26" t="str">
        <f t="shared" si="12"/>
        <v>miRBase</v>
      </c>
      <c r="D442" s="26" t="str">
        <f t="shared" si="13"/>
        <v>MicroCosm</v>
      </c>
      <c r="E442" s="25" t="s">
        <v>21</v>
      </c>
      <c r="F442" s="36" t="s">
        <v>54</v>
      </c>
      <c r="G442" s="37">
        <v>2.9833427801775425</v>
      </c>
      <c r="H442" s="38">
        <v>1.8517108653260981E-2</v>
      </c>
      <c r="I442" s="37">
        <v>3.1944780000000002</v>
      </c>
      <c r="J442" s="39">
        <v>4.7714077499999998</v>
      </c>
      <c r="K442" s="1"/>
      <c r="L442" s="1"/>
      <c r="M442" s="1"/>
      <c r="R442" s="1"/>
      <c r="S442" s="1"/>
      <c r="T442" s="1"/>
      <c r="U442" s="1"/>
      <c r="AA442" s="2"/>
    </row>
    <row r="443" spans="1:27" x14ac:dyDescent="0.2">
      <c r="A443" s="30" t="s">
        <v>430</v>
      </c>
      <c r="B443" s="44" t="s">
        <v>4</v>
      </c>
      <c r="C443" s="26" t="str">
        <f t="shared" si="12"/>
        <v>miRBase</v>
      </c>
      <c r="D443" s="26" t="str">
        <f t="shared" si="13"/>
        <v>MicroCosm</v>
      </c>
      <c r="E443" s="25" t="s">
        <v>42</v>
      </c>
      <c r="F443" s="36" t="s">
        <v>54</v>
      </c>
      <c r="G443" s="37">
        <v>2.9822666346378668</v>
      </c>
      <c r="H443" s="38">
        <v>1.2601114540606136E-2</v>
      </c>
      <c r="I443" s="37">
        <v>3.4138232499999996</v>
      </c>
      <c r="J443" s="39">
        <v>4.9902324999999994</v>
      </c>
      <c r="K443" s="1"/>
      <c r="L443" s="1"/>
      <c r="M443" s="1"/>
      <c r="R443" s="1"/>
      <c r="S443" s="1"/>
      <c r="T443" s="1"/>
      <c r="U443" s="1"/>
      <c r="AA443" s="2"/>
    </row>
    <row r="444" spans="1:27" x14ac:dyDescent="0.2">
      <c r="A444" s="30" t="s">
        <v>431</v>
      </c>
      <c r="B444" s="44" t="s">
        <v>4</v>
      </c>
      <c r="C444" s="26" t="str">
        <f t="shared" si="12"/>
        <v>miRBase</v>
      </c>
      <c r="D444" s="26" t="str">
        <f t="shared" si="13"/>
        <v>MicroCosm</v>
      </c>
      <c r="E444" s="25" t="s">
        <v>19</v>
      </c>
      <c r="F444" s="36" t="s">
        <v>54</v>
      </c>
      <c r="G444" s="37">
        <v>2.9789677392562797</v>
      </c>
      <c r="H444" s="38">
        <v>1.1416702461485415E-2</v>
      </c>
      <c r="I444" s="37">
        <v>5.2515032500000007</v>
      </c>
      <c r="J444" s="39">
        <v>6.82631575</v>
      </c>
      <c r="K444" s="1"/>
      <c r="L444" s="1"/>
      <c r="M444" s="1"/>
      <c r="R444" s="1"/>
      <c r="S444" s="1"/>
      <c r="T444" s="1"/>
      <c r="U444" s="1"/>
      <c r="AA444" s="2"/>
    </row>
    <row r="445" spans="1:27" x14ac:dyDescent="0.2">
      <c r="A445" s="30" t="s">
        <v>432</v>
      </c>
      <c r="B445" s="44" t="s">
        <v>4</v>
      </c>
      <c r="C445" s="26" t="str">
        <f t="shared" si="12"/>
        <v>miRBase</v>
      </c>
      <c r="D445" s="26" t="str">
        <f t="shared" si="13"/>
        <v>MicroCosm</v>
      </c>
      <c r="E445" s="25" t="s">
        <v>5</v>
      </c>
      <c r="F445" s="36" t="s">
        <v>54</v>
      </c>
      <c r="G445" s="37">
        <v>2.9742393458392242</v>
      </c>
      <c r="H445" s="38">
        <v>4.5196751089827403E-2</v>
      </c>
      <c r="I445" s="37">
        <v>3.34581375</v>
      </c>
      <c r="J445" s="39">
        <v>4.9183345000000003</v>
      </c>
      <c r="K445" s="1"/>
      <c r="L445" s="1"/>
      <c r="M445" s="1"/>
      <c r="R445" s="1"/>
      <c r="S445" s="1"/>
      <c r="T445" s="1"/>
      <c r="U445" s="1"/>
      <c r="AA445" s="2"/>
    </row>
    <row r="446" spans="1:27" x14ac:dyDescent="0.2">
      <c r="A446" s="30" t="s">
        <v>433</v>
      </c>
      <c r="B446" s="44" t="s">
        <v>4</v>
      </c>
      <c r="C446" s="26" t="str">
        <f t="shared" si="12"/>
        <v>miRBase</v>
      </c>
      <c r="D446" s="26" t="str">
        <f t="shared" si="13"/>
        <v>MicroCosm</v>
      </c>
      <c r="E446" s="25" t="s">
        <v>49</v>
      </c>
      <c r="F446" s="36" t="s">
        <v>54</v>
      </c>
      <c r="G446" s="37">
        <v>2.9634115551035465</v>
      </c>
      <c r="H446" s="38">
        <v>4.6866387205292195E-3</v>
      </c>
      <c r="I446" s="37">
        <v>2.9444545</v>
      </c>
      <c r="J446" s="39">
        <v>4.5117134999999999</v>
      </c>
      <c r="K446" s="1"/>
      <c r="L446" s="1"/>
      <c r="M446" s="1"/>
      <c r="R446" s="1"/>
      <c r="S446" s="1"/>
      <c r="T446" s="1"/>
      <c r="U446" s="1"/>
      <c r="AA446" s="2"/>
    </row>
    <row r="447" spans="1:27" x14ac:dyDescent="0.2">
      <c r="A447" s="30" t="s">
        <v>434</v>
      </c>
      <c r="B447" s="44" t="s">
        <v>4</v>
      </c>
      <c r="C447" s="26" t="str">
        <f t="shared" si="12"/>
        <v>miRBase</v>
      </c>
      <c r="D447" s="26" t="str">
        <f t="shared" si="13"/>
        <v>MicroCosm</v>
      </c>
      <c r="E447" s="25" t="s">
        <v>21</v>
      </c>
      <c r="F447" s="36" t="s">
        <v>54</v>
      </c>
      <c r="G447" s="37">
        <v>2.9567602156939525</v>
      </c>
      <c r="H447" s="38">
        <v>8.736363547890081E-3</v>
      </c>
      <c r="I447" s="37">
        <v>6.6541232499999996</v>
      </c>
      <c r="J447" s="39">
        <v>8.2181405000000005</v>
      </c>
      <c r="K447" s="1"/>
      <c r="L447" s="1"/>
      <c r="M447" s="1"/>
      <c r="R447" s="1"/>
      <c r="S447" s="1"/>
      <c r="T447" s="1"/>
      <c r="U447" s="1"/>
      <c r="AA447" s="2"/>
    </row>
    <row r="448" spans="1:27" x14ac:dyDescent="0.2">
      <c r="A448" s="30" t="s">
        <v>435</v>
      </c>
      <c r="B448" s="44" t="s">
        <v>4</v>
      </c>
      <c r="C448" s="26" t="str">
        <f t="shared" si="12"/>
        <v>miRBase</v>
      </c>
      <c r="D448" s="26" t="str">
        <f t="shared" si="13"/>
        <v>MicroCosm</v>
      </c>
      <c r="E448" s="25" t="s">
        <v>11</v>
      </c>
      <c r="F448" s="36" t="s">
        <v>54</v>
      </c>
      <c r="G448" s="37">
        <v>2.9548502144547615</v>
      </c>
      <c r="H448" s="38">
        <v>1.8386238133066477E-3</v>
      </c>
      <c r="I448" s="37">
        <v>5.2097674999999999</v>
      </c>
      <c r="J448" s="39">
        <v>6.7728524999999999</v>
      </c>
      <c r="K448" s="1"/>
      <c r="L448" s="1"/>
      <c r="M448" s="1"/>
      <c r="R448" s="1"/>
      <c r="S448" s="1"/>
      <c r="T448" s="1"/>
      <c r="U448" s="1"/>
      <c r="AA448" s="2"/>
    </row>
    <row r="449" spans="1:27" x14ac:dyDescent="0.2">
      <c r="A449" s="30" t="s">
        <v>436</v>
      </c>
      <c r="B449" s="44" t="s">
        <v>4</v>
      </c>
      <c r="C449" s="26" t="str">
        <f t="shared" si="12"/>
        <v>miRBase</v>
      </c>
      <c r="D449" s="26" t="str">
        <f t="shared" si="13"/>
        <v>MicroCosm</v>
      </c>
      <c r="E449" s="25" t="s">
        <v>8</v>
      </c>
      <c r="F449" s="36" t="s">
        <v>54</v>
      </c>
      <c r="G449" s="37">
        <v>2.9365918239398794</v>
      </c>
      <c r="H449" s="38">
        <v>2.2744856888404167E-3</v>
      </c>
      <c r="I449" s="37">
        <v>4.0601597500000004</v>
      </c>
      <c r="J449" s="39">
        <v>5.6143025</v>
      </c>
      <c r="K449" s="1"/>
      <c r="L449" s="1"/>
      <c r="M449" s="1"/>
      <c r="R449" s="1"/>
      <c r="S449" s="1"/>
      <c r="T449" s="1"/>
      <c r="U449" s="1"/>
      <c r="AA449" s="2"/>
    </row>
    <row r="450" spans="1:27" x14ac:dyDescent="0.2">
      <c r="A450" s="30" t="s">
        <v>437</v>
      </c>
      <c r="B450" s="44" t="s">
        <v>4</v>
      </c>
      <c r="C450" s="26" t="str">
        <f t="shared" si="12"/>
        <v>miRBase</v>
      </c>
      <c r="D450" s="26" t="str">
        <f t="shared" si="13"/>
        <v>MicroCosm</v>
      </c>
      <c r="E450" s="25" t="s">
        <v>20</v>
      </c>
      <c r="F450" s="36" t="s">
        <v>54</v>
      </c>
      <c r="G450" s="37">
        <v>2.9037731483868394</v>
      </c>
      <c r="H450" s="38">
        <v>8.7390514994477777E-3</v>
      </c>
      <c r="I450" s="37">
        <v>5.0440777499999996</v>
      </c>
      <c r="J450" s="39">
        <v>6.5820065000000003</v>
      </c>
      <c r="K450" s="1"/>
      <c r="L450" s="1"/>
      <c r="M450" s="1"/>
      <c r="R450" s="1"/>
      <c r="S450" s="1"/>
      <c r="T450" s="1"/>
      <c r="U450" s="1"/>
      <c r="AA450" s="2"/>
    </row>
    <row r="451" spans="1:27" x14ac:dyDescent="0.2">
      <c r="A451" s="30" t="s">
        <v>438</v>
      </c>
      <c r="B451" s="44" t="s">
        <v>4</v>
      </c>
      <c r="C451" s="26" t="str">
        <f t="shared" si="12"/>
        <v>miRBase</v>
      </c>
      <c r="D451" s="26" t="str">
        <f t="shared" si="13"/>
        <v>MicroCosm</v>
      </c>
      <c r="E451" s="25" t="s">
        <v>5</v>
      </c>
      <c r="F451" s="36" t="s">
        <v>54</v>
      </c>
      <c r="G451" s="37">
        <v>2.8956214328766894</v>
      </c>
      <c r="H451" s="38">
        <v>1.0082006707796561E-3</v>
      </c>
      <c r="I451" s="37">
        <v>4.7113750000000003</v>
      </c>
      <c r="J451" s="39">
        <v>6.2452480000000001</v>
      </c>
      <c r="K451" s="1"/>
      <c r="L451" s="1"/>
      <c r="M451" s="1"/>
      <c r="R451" s="1"/>
      <c r="S451" s="1"/>
      <c r="T451" s="1"/>
      <c r="U451" s="1"/>
      <c r="AA451" s="2"/>
    </row>
    <row r="452" spans="1:27" x14ac:dyDescent="0.2">
      <c r="A452" s="30" t="s">
        <v>439</v>
      </c>
      <c r="B452" s="44" t="s">
        <v>4</v>
      </c>
      <c r="C452" s="26" t="str">
        <f t="shared" si="12"/>
        <v>miRBase</v>
      </c>
      <c r="D452" s="26" t="str">
        <f t="shared" si="13"/>
        <v>MicroCosm</v>
      </c>
      <c r="E452" s="25" t="s">
        <v>6</v>
      </c>
      <c r="F452" s="36" t="s">
        <v>54</v>
      </c>
      <c r="G452" s="37">
        <v>2.8942910367115329</v>
      </c>
      <c r="H452" s="38">
        <v>4.9270123114061566E-3</v>
      </c>
      <c r="I452" s="37">
        <v>3.5075027500000004</v>
      </c>
      <c r="J452" s="39">
        <v>5.04071275</v>
      </c>
      <c r="K452" s="1"/>
      <c r="L452" s="1"/>
      <c r="M452" s="1"/>
      <c r="R452" s="1"/>
      <c r="S452" s="1"/>
      <c r="T452" s="1"/>
      <c r="U452" s="1"/>
      <c r="AA452" s="2"/>
    </row>
    <row r="453" spans="1:27" x14ac:dyDescent="0.2">
      <c r="A453" s="30" t="s">
        <v>440</v>
      </c>
      <c r="B453" s="44" t="s">
        <v>4</v>
      </c>
      <c r="C453" s="26" t="str">
        <f t="shared" si="12"/>
        <v>miRBase</v>
      </c>
      <c r="D453" s="26" t="str">
        <f t="shared" si="13"/>
        <v>MicroCosm</v>
      </c>
      <c r="E453" s="25" t="s">
        <v>36</v>
      </c>
      <c r="F453" s="36" t="s">
        <v>54</v>
      </c>
      <c r="G453" s="37">
        <v>2.8938346690946686</v>
      </c>
      <c r="H453" s="38">
        <v>4.0026613962848229E-3</v>
      </c>
      <c r="I453" s="37">
        <v>5.2097665000000006</v>
      </c>
      <c r="J453" s="39">
        <v>6.7427489999999999</v>
      </c>
      <c r="K453" s="1"/>
      <c r="L453" s="1"/>
      <c r="M453" s="1"/>
      <c r="R453" s="1"/>
      <c r="S453" s="1"/>
      <c r="T453" s="1"/>
      <c r="U453" s="1"/>
      <c r="AA453" s="2"/>
    </row>
    <row r="454" spans="1:27" x14ac:dyDescent="0.2">
      <c r="A454" s="30" t="s">
        <v>441</v>
      </c>
      <c r="B454" s="44" t="s">
        <v>4</v>
      </c>
      <c r="C454" s="26" t="str">
        <f t="shared" ref="C454:C517" si="14">IF(B454="miRNA",HYPERLINK("http://www.mirbase.org/cgi-bin/query.pl?terms="&amp;A454,"miRBase"),IF(B454="snoRNA",HYPERLINK("http://www.ensembl.org/Homo_sapiens/Gene/Summary?g="&amp;A454,"Ensembl"),""))</f>
        <v>miRBase</v>
      </c>
      <c r="D454" s="26" t="str">
        <f t="shared" si="13"/>
        <v>MicroCosm</v>
      </c>
      <c r="E454" s="25" t="s">
        <v>13</v>
      </c>
      <c r="F454" s="36" t="s">
        <v>54</v>
      </c>
      <c r="G454" s="37">
        <v>2.8522179926928901</v>
      </c>
      <c r="H454" s="38">
        <v>6.0406516771891123E-3</v>
      </c>
      <c r="I454" s="37">
        <v>4.9997207499999998</v>
      </c>
      <c r="J454" s="39">
        <v>6.5118049999999998</v>
      </c>
      <c r="K454" s="1"/>
      <c r="L454" s="1"/>
      <c r="M454" s="1"/>
      <c r="R454" s="1"/>
      <c r="S454" s="1"/>
      <c r="T454" s="1"/>
      <c r="U454" s="1"/>
      <c r="AA454" s="2"/>
    </row>
    <row r="455" spans="1:27" x14ac:dyDescent="0.2">
      <c r="A455" s="30" t="s">
        <v>442</v>
      </c>
      <c r="B455" s="44" t="s">
        <v>4</v>
      </c>
      <c r="C455" s="26" t="str">
        <f t="shared" si="14"/>
        <v>miRBase</v>
      </c>
      <c r="D455" s="26" t="str">
        <f t="shared" ref="D455:D518" si="15">HYPERLINK("http://www.ebi.ac.uk/enright-srv/microcosm/cgi-bin/targets/v5/hit_list.pl?mirna_id="&amp;A455&amp;";order_by=pvalue","MicroCosm")</f>
        <v>MicroCosm</v>
      </c>
      <c r="E455" s="25" t="s">
        <v>20</v>
      </c>
      <c r="F455" s="36" t="s">
        <v>54</v>
      </c>
      <c r="G455" s="37">
        <v>2.8459365550977731</v>
      </c>
      <c r="H455" s="38">
        <v>1.1319583127557618E-2</v>
      </c>
      <c r="I455" s="37">
        <v>5.3565837500000004</v>
      </c>
      <c r="J455" s="39">
        <v>6.8654872500000002</v>
      </c>
      <c r="K455" s="1"/>
      <c r="L455" s="1"/>
      <c r="M455" s="1"/>
      <c r="R455" s="1"/>
      <c r="S455" s="1"/>
      <c r="T455" s="1"/>
      <c r="U455" s="1"/>
      <c r="AA455" s="2"/>
    </row>
    <row r="456" spans="1:27" x14ac:dyDescent="0.2">
      <c r="A456" s="30" t="s">
        <v>443</v>
      </c>
      <c r="B456" s="44" t="s">
        <v>4</v>
      </c>
      <c r="C456" s="26" t="str">
        <f t="shared" si="14"/>
        <v>miRBase</v>
      </c>
      <c r="D456" s="26" t="str">
        <f t="shared" si="15"/>
        <v>MicroCosm</v>
      </c>
      <c r="E456" s="25" t="s">
        <v>36</v>
      </c>
      <c r="F456" s="36" t="s">
        <v>54</v>
      </c>
      <c r="G456" s="37">
        <v>2.8434501265922583</v>
      </c>
      <c r="H456" s="38">
        <v>1.8548038125540144E-3</v>
      </c>
      <c r="I456" s="37">
        <v>4.3172720000000009</v>
      </c>
      <c r="J456" s="39">
        <v>5.8249145000000002</v>
      </c>
      <c r="K456" s="1"/>
      <c r="L456" s="1"/>
      <c r="M456" s="1"/>
      <c r="R456" s="1"/>
      <c r="S456" s="1"/>
      <c r="T456" s="1"/>
      <c r="U456" s="1"/>
      <c r="AA456" s="2"/>
    </row>
    <row r="457" spans="1:27" x14ac:dyDescent="0.2">
      <c r="A457" s="30" t="s">
        <v>444</v>
      </c>
      <c r="B457" s="44" t="s">
        <v>4</v>
      </c>
      <c r="C457" s="26" t="str">
        <f t="shared" si="14"/>
        <v>miRBase</v>
      </c>
      <c r="D457" s="26" t="str">
        <f t="shared" si="15"/>
        <v>MicroCosm</v>
      </c>
      <c r="E457" s="25" t="s">
        <v>21</v>
      </c>
      <c r="F457" s="36" t="s">
        <v>54</v>
      </c>
      <c r="G457" s="37">
        <v>2.8217022289711413</v>
      </c>
      <c r="H457" s="38">
        <v>2.3584275451598653E-3</v>
      </c>
      <c r="I457" s="37">
        <v>6.7770132500000004</v>
      </c>
      <c r="J457" s="39">
        <v>8.273578999999998</v>
      </c>
      <c r="K457" s="1"/>
      <c r="L457" s="1"/>
      <c r="M457" s="1"/>
      <c r="R457" s="1"/>
      <c r="S457" s="1"/>
      <c r="T457" s="1"/>
      <c r="U457" s="1"/>
      <c r="AA457" s="2"/>
    </row>
    <row r="458" spans="1:27" x14ac:dyDescent="0.2">
      <c r="A458" s="30" t="s">
        <v>445</v>
      </c>
      <c r="B458" s="44" t="s">
        <v>4</v>
      </c>
      <c r="C458" s="26" t="str">
        <f t="shared" si="14"/>
        <v>miRBase</v>
      </c>
      <c r="D458" s="26" t="str">
        <f t="shared" si="15"/>
        <v>MicroCosm</v>
      </c>
      <c r="E458" s="25" t="s">
        <v>42</v>
      </c>
      <c r="F458" s="36" t="s">
        <v>54</v>
      </c>
      <c r="G458" s="37">
        <v>2.8161164646689079</v>
      </c>
      <c r="H458" s="38">
        <v>4.1663082450839285E-4</v>
      </c>
      <c r="I458" s="37">
        <v>6.4143335000000006</v>
      </c>
      <c r="J458" s="39">
        <v>7.9080404999999994</v>
      </c>
      <c r="K458" s="1"/>
      <c r="L458" s="1"/>
      <c r="M458" s="1"/>
      <c r="R458" s="1"/>
      <c r="S458" s="1"/>
      <c r="T458" s="1"/>
      <c r="U458" s="1"/>
      <c r="AA458" s="2"/>
    </row>
    <row r="459" spans="1:27" x14ac:dyDescent="0.2">
      <c r="A459" s="30" t="s">
        <v>446</v>
      </c>
      <c r="B459" s="44" t="s">
        <v>4</v>
      </c>
      <c r="C459" s="26" t="str">
        <f t="shared" si="14"/>
        <v>miRBase</v>
      </c>
      <c r="D459" s="26" t="str">
        <f t="shared" si="15"/>
        <v>MicroCosm</v>
      </c>
      <c r="E459" s="25" t="s">
        <v>27</v>
      </c>
      <c r="F459" s="36" t="s">
        <v>54</v>
      </c>
      <c r="G459" s="37">
        <v>2.8121274868782047</v>
      </c>
      <c r="H459" s="38">
        <v>3.8413137608356352E-3</v>
      </c>
      <c r="I459" s="37">
        <v>3.7809150000000002</v>
      </c>
      <c r="J459" s="39">
        <v>5.2725770000000001</v>
      </c>
      <c r="K459" s="1"/>
      <c r="L459" s="1"/>
      <c r="M459" s="1"/>
      <c r="R459" s="1"/>
      <c r="S459" s="1"/>
      <c r="T459" s="1"/>
      <c r="U459" s="1"/>
      <c r="AA459" s="2"/>
    </row>
    <row r="460" spans="1:27" x14ac:dyDescent="0.2">
      <c r="A460" s="30" t="s">
        <v>447</v>
      </c>
      <c r="B460" s="44" t="s">
        <v>4</v>
      </c>
      <c r="C460" s="26" t="str">
        <f t="shared" si="14"/>
        <v>miRBase</v>
      </c>
      <c r="D460" s="26" t="str">
        <f t="shared" si="15"/>
        <v>MicroCosm</v>
      </c>
      <c r="E460" s="25" t="s">
        <v>65</v>
      </c>
      <c r="F460" s="36" t="s">
        <v>54</v>
      </c>
      <c r="G460" s="37">
        <v>2.7878477019497629</v>
      </c>
      <c r="H460" s="38">
        <v>2.1748911199319737E-2</v>
      </c>
      <c r="I460" s="37">
        <v>3.2649152499999996</v>
      </c>
      <c r="J460" s="39">
        <v>4.7440669999999994</v>
      </c>
      <c r="K460" s="1"/>
      <c r="L460" s="1"/>
      <c r="M460" s="1"/>
      <c r="R460" s="1"/>
      <c r="S460" s="1"/>
      <c r="T460" s="1"/>
      <c r="U460" s="1"/>
      <c r="AA460" s="2"/>
    </row>
    <row r="461" spans="1:27" x14ac:dyDescent="0.2">
      <c r="A461" s="30" t="s">
        <v>448</v>
      </c>
      <c r="B461" s="44" t="s">
        <v>4</v>
      </c>
      <c r="C461" s="26" t="str">
        <f t="shared" si="14"/>
        <v>miRBase</v>
      </c>
      <c r="D461" s="26" t="str">
        <f t="shared" si="15"/>
        <v>MicroCosm</v>
      </c>
      <c r="E461" s="25" t="s">
        <v>71</v>
      </c>
      <c r="F461" s="36" t="s">
        <v>54</v>
      </c>
      <c r="G461" s="37">
        <v>2.7827764178427139</v>
      </c>
      <c r="H461" s="38">
        <v>4.7147899021420187E-3</v>
      </c>
      <c r="I461" s="37">
        <v>4.3811790000000004</v>
      </c>
      <c r="J461" s="39">
        <v>5.857704</v>
      </c>
      <c r="K461" s="1"/>
      <c r="L461" s="1"/>
      <c r="M461" s="1"/>
      <c r="R461" s="1"/>
      <c r="S461" s="1"/>
      <c r="T461" s="1"/>
      <c r="U461" s="1"/>
      <c r="AA461" s="2"/>
    </row>
    <row r="462" spans="1:27" x14ac:dyDescent="0.2">
      <c r="A462" s="30" t="s">
        <v>449</v>
      </c>
      <c r="B462" s="44" t="s">
        <v>4</v>
      </c>
      <c r="C462" s="26" t="str">
        <f t="shared" si="14"/>
        <v>miRBase</v>
      </c>
      <c r="D462" s="26" t="str">
        <f t="shared" si="15"/>
        <v>MicroCosm</v>
      </c>
      <c r="E462" s="25" t="s">
        <v>39</v>
      </c>
      <c r="F462" s="36" t="s">
        <v>54</v>
      </c>
      <c r="G462" s="37">
        <v>2.7738840818925241</v>
      </c>
      <c r="H462" s="38">
        <v>1.937264416221525E-2</v>
      </c>
      <c r="I462" s="37">
        <v>1.6867577499999999</v>
      </c>
      <c r="J462" s="39">
        <v>3.1586652499999999</v>
      </c>
      <c r="K462" s="1"/>
      <c r="L462" s="1"/>
      <c r="M462" s="1"/>
      <c r="R462" s="1"/>
      <c r="S462" s="1"/>
      <c r="T462" s="1"/>
      <c r="U462" s="1"/>
      <c r="AA462" s="2"/>
    </row>
    <row r="463" spans="1:27" x14ac:dyDescent="0.2">
      <c r="A463" s="30" t="s">
        <v>450</v>
      </c>
      <c r="B463" s="44" t="s">
        <v>4</v>
      </c>
      <c r="C463" s="26" t="str">
        <f t="shared" si="14"/>
        <v>miRBase</v>
      </c>
      <c r="D463" s="26" t="str">
        <f t="shared" si="15"/>
        <v>MicroCosm</v>
      </c>
      <c r="E463" s="25" t="s">
        <v>22</v>
      </c>
      <c r="F463" s="36" t="s">
        <v>54</v>
      </c>
      <c r="G463" s="37">
        <v>2.7716507924609397</v>
      </c>
      <c r="H463" s="38">
        <v>1.2838090406073468E-3</v>
      </c>
      <c r="I463" s="37">
        <v>6.7216187500000002</v>
      </c>
      <c r="J463" s="39">
        <v>8.1923642500000007</v>
      </c>
      <c r="K463" s="1"/>
      <c r="L463" s="1"/>
      <c r="M463" s="1"/>
      <c r="R463" s="1"/>
      <c r="S463" s="1"/>
      <c r="T463" s="1"/>
      <c r="U463" s="1"/>
      <c r="AA463" s="2"/>
    </row>
    <row r="464" spans="1:27" x14ac:dyDescent="0.2">
      <c r="A464" s="30" t="s">
        <v>451</v>
      </c>
      <c r="B464" s="44" t="s">
        <v>4</v>
      </c>
      <c r="C464" s="26" t="str">
        <f t="shared" si="14"/>
        <v>miRBase</v>
      </c>
      <c r="D464" s="26" t="str">
        <f t="shared" si="15"/>
        <v>MicroCosm</v>
      </c>
      <c r="E464" s="25" t="s">
        <v>11</v>
      </c>
      <c r="F464" s="36" t="s">
        <v>54</v>
      </c>
      <c r="G464" s="37">
        <v>2.7704719300980467</v>
      </c>
      <c r="H464" s="38">
        <v>3.9324940220681357E-4</v>
      </c>
      <c r="I464" s="37">
        <v>5.1182357500000002</v>
      </c>
      <c r="J464" s="39">
        <v>6.5883675000000004</v>
      </c>
      <c r="K464" s="1"/>
      <c r="L464" s="1"/>
      <c r="M464" s="1"/>
      <c r="R464" s="1"/>
      <c r="S464" s="1"/>
      <c r="T464" s="1"/>
      <c r="U464" s="1"/>
      <c r="AA464" s="2"/>
    </row>
    <row r="465" spans="1:27" x14ac:dyDescent="0.2">
      <c r="A465" s="30" t="s">
        <v>452</v>
      </c>
      <c r="B465" s="44" t="s">
        <v>4</v>
      </c>
      <c r="C465" s="26" t="str">
        <f t="shared" si="14"/>
        <v>miRBase</v>
      </c>
      <c r="D465" s="26" t="str">
        <f t="shared" si="15"/>
        <v>MicroCosm</v>
      </c>
      <c r="E465" s="25" t="s">
        <v>25</v>
      </c>
      <c r="F465" s="36" t="s">
        <v>54</v>
      </c>
      <c r="G465" s="37">
        <v>2.7655213887332821</v>
      </c>
      <c r="H465" s="38">
        <v>2.3080828206275574E-2</v>
      </c>
      <c r="I465" s="37">
        <v>3.4781035000000005</v>
      </c>
      <c r="J465" s="39">
        <v>4.9456550000000004</v>
      </c>
      <c r="K465" s="1"/>
      <c r="L465" s="1"/>
      <c r="M465" s="1"/>
      <c r="R465" s="1"/>
      <c r="S465" s="1"/>
      <c r="T465" s="1"/>
      <c r="U465" s="1"/>
      <c r="AA465" s="2"/>
    </row>
    <row r="466" spans="1:27" x14ac:dyDescent="0.2">
      <c r="A466" s="30" t="s">
        <v>453</v>
      </c>
      <c r="B466" s="44" t="s">
        <v>4</v>
      </c>
      <c r="C466" s="26" t="str">
        <f t="shared" si="14"/>
        <v>miRBase</v>
      </c>
      <c r="D466" s="26" t="str">
        <f t="shared" si="15"/>
        <v>MicroCosm</v>
      </c>
      <c r="E466" s="25" t="s">
        <v>13</v>
      </c>
      <c r="F466" s="36" t="s">
        <v>54</v>
      </c>
      <c r="G466" s="37">
        <v>2.7613456732975181</v>
      </c>
      <c r="H466" s="38">
        <v>8.3350081948465032E-3</v>
      </c>
      <c r="I466" s="37">
        <v>4.4865482500000002</v>
      </c>
      <c r="J466" s="39">
        <v>5.9519197500000001</v>
      </c>
      <c r="K466" s="1"/>
      <c r="L466" s="1"/>
      <c r="M466" s="1"/>
      <c r="R466" s="1"/>
      <c r="S466" s="1"/>
      <c r="T466" s="1"/>
      <c r="U466" s="1"/>
      <c r="AA466" s="2"/>
    </row>
    <row r="467" spans="1:27" x14ac:dyDescent="0.2">
      <c r="A467" s="30" t="s">
        <v>454</v>
      </c>
      <c r="B467" s="44" t="s">
        <v>4</v>
      </c>
      <c r="C467" s="26" t="str">
        <f t="shared" si="14"/>
        <v>miRBase</v>
      </c>
      <c r="D467" s="26" t="str">
        <f t="shared" si="15"/>
        <v>MicroCosm</v>
      </c>
      <c r="E467" s="25" t="s">
        <v>22</v>
      </c>
      <c r="F467" s="36" t="s">
        <v>54</v>
      </c>
      <c r="G467" s="37">
        <v>2.7382961799396819</v>
      </c>
      <c r="H467" s="38">
        <v>8.5767667582009911E-3</v>
      </c>
      <c r="I467" s="37">
        <v>4.4636762500000007</v>
      </c>
      <c r="J467" s="39">
        <v>5.9169547499999995</v>
      </c>
      <c r="K467" s="1"/>
      <c r="L467" s="1"/>
      <c r="M467" s="1"/>
      <c r="R467" s="1"/>
      <c r="S467" s="1"/>
      <c r="T467" s="1"/>
      <c r="U467" s="1"/>
      <c r="AA467" s="2"/>
    </row>
    <row r="468" spans="1:27" x14ac:dyDescent="0.2">
      <c r="A468" s="30" t="s">
        <v>455</v>
      </c>
      <c r="B468" s="44" t="s">
        <v>4</v>
      </c>
      <c r="C468" s="26" t="str">
        <f t="shared" si="14"/>
        <v>miRBase</v>
      </c>
      <c r="D468" s="26" t="str">
        <f t="shared" si="15"/>
        <v>MicroCosm</v>
      </c>
      <c r="E468" s="25" t="s">
        <v>28</v>
      </c>
      <c r="F468" s="36" t="s">
        <v>54</v>
      </c>
      <c r="G468" s="37">
        <v>2.7348391818951447</v>
      </c>
      <c r="H468" s="38">
        <v>4.9765271091254407E-2</v>
      </c>
      <c r="I468" s="37">
        <v>3.8811175000000002</v>
      </c>
      <c r="J468" s="39">
        <v>5.3325735000000005</v>
      </c>
      <c r="K468" s="1"/>
      <c r="L468" s="1"/>
      <c r="M468" s="1"/>
      <c r="R468" s="1"/>
      <c r="S468" s="1"/>
      <c r="T468" s="1"/>
      <c r="U468" s="1"/>
      <c r="AA468" s="2"/>
    </row>
    <row r="469" spans="1:27" x14ac:dyDescent="0.2">
      <c r="A469" s="30" t="s">
        <v>456</v>
      </c>
      <c r="B469" s="44" t="s">
        <v>4</v>
      </c>
      <c r="C469" s="26" t="str">
        <f t="shared" si="14"/>
        <v>miRBase</v>
      </c>
      <c r="D469" s="26" t="str">
        <f t="shared" si="15"/>
        <v>MicroCosm</v>
      </c>
      <c r="E469" s="25" t="s">
        <v>20</v>
      </c>
      <c r="F469" s="36" t="s">
        <v>54</v>
      </c>
      <c r="G469" s="37">
        <v>2.7016377623873362</v>
      </c>
      <c r="H469" s="38">
        <v>1.2035468982746197E-2</v>
      </c>
      <c r="I469" s="37">
        <v>1.9399252499999999</v>
      </c>
      <c r="J469" s="39">
        <v>3.3737594999999998</v>
      </c>
      <c r="K469" s="1"/>
      <c r="L469" s="1"/>
      <c r="M469" s="1"/>
      <c r="R469" s="1"/>
      <c r="S469" s="1"/>
      <c r="T469" s="1"/>
      <c r="U469" s="1"/>
      <c r="AA469" s="2"/>
    </row>
    <row r="470" spans="1:27" x14ac:dyDescent="0.2">
      <c r="A470" s="30" t="s">
        <v>457</v>
      </c>
      <c r="B470" s="44" t="s">
        <v>4</v>
      </c>
      <c r="C470" s="26" t="str">
        <f t="shared" si="14"/>
        <v>miRBase</v>
      </c>
      <c r="D470" s="26" t="str">
        <f t="shared" si="15"/>
        <v>MicroCosm</v>
      </c>
      <c r="E470" s="25" t="s">
        <v>11</v>
      </c>
      <c r="F470" s="36" t="s">
        <v>54</v>
      </c>
      <c r="G470" s="37">
        <v>2.6961083947209041</v>
      </c>
      <c r="H470" s="38">
        <v>1.6064664002728745E-3</v>
      </c>
      <c r="I470" s="37">
        <v>9.3316665000000008</v>
      </c>
      <c r="J470" s="39">
        <v>10.762544999999999</v>
      </c>
      <c r="K470" s="1"/>
      <c r="L470" s="1"/>
      <c r="M470" s="1"/>
      <c r="R470" s="1"/>
      <c r="S470" s="1"/>
      <c r="T470" s="1"/>
      <c r="U470" s="1"/>
      <c r="AA470" s="2"/>
    </row>
    <row r="471" spans="1:27" x14ac:dyDescent="0.2">
      <c r="A471" s="30" t="s">
        <v>458</v>
      </c>
      <c r="B471" s="44" t="s">
        <v>4</v>
      </c>
      <c r="C471" s="26" t="str">
        <f t="shared" si="14"/>
        <v>miRBase</v>
      </c>
      <c r="D471" s="26" t="str">
        <f t="shared" si="15"/>
        <v>MicroCosm</v>
      </c>
      <c r="E471" s="25" t="s">
        <v>19</v>
      </c>
      <c r="F471" s="36" t="s">
        <v>54</v>
      </c>
      <c r="G471" s="37">
        <v>2.6902518721678685</v>
      </c>
      <c r="H471" s="38">
        <v>4.1246297921085827E-2</v>
      </c>
      <c r="I471" s="37">
        <v>3.9381102500000003</v>
      </c>
      <c r="J471" s="39">
        <v>5.3658515000000007</v>
      </c>
      <c r="K471" s="1"/>
      <c r="L471" s="1"/>
      <c r="M471" s="1"/>
      <c r="R471" s="1"/>
      <c r="S471" s="1"/>
      <c r="T471" s="1"/>
      <c r="U471" s="1"/>
      <c r="AA471" s="2"/>
    </row>
    <row r="472" spans="1:27" x14ac:dyDescent="0.2">
      <c r="A472" s="30" t="s">
        <v>459</v>
      </c>
      <c r="B472" s="44" t="s">
        <v>4</v>
      </c>
      <c r="C472" s="26" t="str">
        <f t="shared" si="14"/>
        <v>miRBase</v>
      </c>
      <c r="D472" s="26" t="str">
        <f t="shared" si="15"/>
        <v>MicroCosm</v>
      </c>
      <c r="E472" s="25" t="s">
        <v>42</v>
      </c>
      <c r="F472" s="36" t="s">
        <v>54</v>
      </c>
      <c r="G472" s="37">
        <v>2.6756075103780046</v>
      </c>
      <c r="H472" s="38">
        <v>7.8596932214285795E-3</v>
      </c>
      <c r="I472" s="37">
        <v>6.7606184999999996</v>
      </c>
      <c r="J472" s="39">
        <v>8.1804849999999991</v>
      </c>
      <c r="K472" s="1"/>
      <c r="L472" s="1"/>
      <c r="M472" s="1"/>
      <c r="R472" s="1"/>
      <c r="S472" s="1"/>
      <c r="T472" s="1"/>
      <c r="U472" s="1"/>
      <c r="AA472" s="2"/>
    </row>
    <row r="473" spans="1:27" x14ac:dyDescent="0.2">
      <c r="A473" s="30" t="s">
        <v>460</v>
      </c>
      <c r="B473" s="44" t="s">
        <v>4</v>
      </c>
      <c r="C473" s="26" t="str">
        <f t="shared" si="14"/>
        <v>miRBase</v>
      </c>
      <c r="D473" s="26" t="str">
        <f t="shared" si="15"/>
        <v>MicroCosm</v>
      </c>
      <c r="E473" s="25" t="s">
        <v>21</v>
      </c>
      <c r="F473" s="36" t="s">
        <v>54</v>
      </c>
      <c r="G473" s="37">
        <v>2.6711939852708366</v>
      </c>
      <c r="H473" s="38">
        <v>6.2764130961861179E-3</v>
      </c>
      <c r="I473" s="37">
        <v>6.1109915000000008</v>
      </c>
      <c r="J473" s="39">
        <v>7.5284762500000006</v>
      </c>
      <c r="K473" s="1"/>
      <c r="L473" s="1"/>
      <c r="M473" s="1"/>
      <c r="R473" s="1"/>
      <c r="S473" s="1"/>
      <c r="T473" s="1"/>
      <c r="U473" s="1"/>
      <c r="AA473" s="2"/>
    </row>
    <row r="474" spans="1:27" x14ac:dyDescent="0.2">
      <c r="A474" s="30" t="s">
        <v>461</v>
      </c>
      <c r="B474" s="44" t="s">
        <v>4</v>
      </c>
      <c r="C474" s="26" t="str">
        <f t="shared" si="14"/>
        <v>miRBase</v>
      </c>
      <c r="D474" s="26" t="str">
        <f t="shared" si="15"/>
        <v>MicroCosm</v>
      </c>
      <c r="E474" s="25" t="s">
        <v>6</v>
      </c>
      <c r="F474" s="36" t="s">
        <v>54</v>
      </c>
      <c r="G474" s="37">
        <v>2.6604301023503032</v>
      </c>
      <c r="H474" s="38">
        <v>1.4328020404752027E-2</v>
      </c>
      <c r="I474" s="37">
        <v>5.3820715000000003</v>
      </c>
      <c r="J474" s="39">
        <v>6.7937310000000002</v>
      </c>
      <c r="K474" s="1"/>
      <c r="L474" s="1"/>
      <c r="M474" s="1"/>
      <c r="R474" s="1"/>
      <c r="S474" s="1"/>
      <c r="T474" s="1"/>
      <c r="U474" s="1"/>
      <c r="AA474" s="2"/>
    </row>
    <row r="475" spans="1:27" x14ac:dyDescent="0.2">
      <c r="A475" s="30" t="s">
        <v>462</v>
      </c>
      <c r="B475" s="44" t="s">
        <v>4</v>
      </c>
      <c r="C475" s="26" t="str">
        <f t="shared" si="14"/>
        <v>miRBase</v>
      </c>
      <c r="D475" s="26" t="str">
        <f t="shared" si="15"/>
        <v>MicroCosm</v>
      </c>
      <c r="E475" s="25" t="s">
        <v>23</v>
      </c>
      <c r="F475" s="36" t="s">
        <v>54</v>
      </c>
      <c r="G475" s="37">
        <v>2.6567997643672485</v>
      </c>
      <c r="H475" s="38">
        <v>1.898209763918399E-2</v>
      </c>
      <c r="I475" s="37">
        <v>4.8108804999999997</v>
      </c>
      <c r="J475" s="39">
        <v>6.2205700000000004</v>
      </c>
      <c r="K475" s="1"/>
      <c r="L475" s="1"/>
      <c r="M475" s="1"/>
      <c r="R475" s="1"/>
      <c r="S475" s="1"/>
      <c r="T475" s="1"/>
      <c r="U475" s="1"/>
      <c r="AA475" s="2"/>
    </row>
    <row r="476" spans="1:27" x14ac:dyDescent="0.2">
      <c r="A476" s="30" t="s">
        <v>463</v>
      </c>
      <c r="B476" s="44" t="s">
        <v>4</v>
      </c>
      <c r="C476" s="26" t="str">
        <f t="shared" si="14"/>
        <v>miRBase</v>
      </c>
      <c r="D476" s="26" t="str">
        <f t="shared" si="15"/>
        <v>MicroCosm</v>
      </c>
      <c r="E476" s="25" t="s">
        <v>11</v>
      </c>
      <c r="F476" s="36" t="s">
        <v>54</v>
      </c>
      <c r="G476" s="37">
        <v>2.6496228139729987</v>
      </c>
      <c r="H476" s="38">
        <v>2.0051454945669064E-3</v>
      </c>
      <c r="I476" s="37">
        <v>1.8829294999999999</v>
      </c>
      <c r="J476" s="39">
        <v>3.2887165000000005</v>
      </c>
      <c r="K476" s="1"/>
      <c r="L476" s="1"/>
      <c r="M476" s="1"/>
      <c r="R476" s="1"/>
      <c r="S476" s="1"/>
      <c r="T476" s="1"/>
      <c r="U476" s="1"/>
      <c r="AA476" s="2"/>
    </row>
    <row r="477" spans="1:27" x14ac:dyDescent="0.2">
      <c r="A477" s="30" t="s">
        <v>464</v>
      </c>
      <c r="B477" s="44" t="s">
        <v>4</v>
      </c>
      <c r="C477" s="26" t="str">
        <f t="shared" si="14"/>
        <v>miRBase</v>
      </c>
      <c r="D477" s="26" t="str">
        <f t="shared" si="15"/>
        <v>MicroCosm</v>
      </c>
      <c r="E477" s="25" t="s">
        <v>39</v>
      </c>
      <c r="F477" s="36" t="s">
        <v>54</v>
      </c>
      <c r="G477" s="37">
        <v>2.6336328753712444</v>
      </c>
      <c r="H477" s="38">
        <v>1.0620736819099846E-2</v>
      </c>
      <c r="I477" s="37">
        <v>5.52062425</v>
      </c>
      <c r="J477" s="39">
        <v>6.9176784999999992</v>
      </c>
      <c r="K477" s="1"/>
      <c r="L477" s="1"/>
      <c r="M477" s="1"/>
      <c r="R477" s="1"/>
      <c r="S477" s="1"/>
      <c r="T477" s="1"/>
      <c r="U477" s="1"/>
      <c r="AA477" s="2"/>
    </row>
    <row r="478" spans="1:27" x14ac:dyDescent="0.2">
      <c r="A478" s="30" t="s">
        <v>465</v>
      </c>
      <c r="B478" s="44" t="s">
        <v>4</v>
      </c>
      <c r="C478" s="26" t="str">
        <f t="shared" si="14"/>
        <v>miRBase</v>
      </c>
      <c r="D478" s="26" t="str">
        <f t="shared" si="15"/>
        <v>MicroCosm</v>
      </c>
      <c r="E478" s="25" t="s">
        <v>23</v>
      </c>
      <c r="F478" s="36" t="s">
        <v>54</v>
      </c>
      <c r="G478" s="37">
        <v>2.6317236433921427</v>
      </c>
      <c r="H478" s="38">
        <v>3.5852706134871662E-3</v>
      </c>
      <c r="I478" s="37">
        <v>5.0682337500000001</v>
      </c>
      <c r="J478" s="39">
        <v>6.4642417500000002</v>
      </c>
      <c r="K478" s="1"/>
      <c r="L478" s="1"/>
      <c r="M478" s="1"/>
      <c r="R478" s="1"/>
      <c r="S478" s="1"/>
      <c r="T478" s="1"/>
      <c r="U478" s="1"/>
      <c r="AA478" s="2"/>
    </row>
    <row r="479" spans="1:27" x14ac:dyDescent="0.2">
      <c r="A479" s="30" t="s">
        <v>466</v>
      </c>
      <c r="B479" s="44" t="s">
        <v>4</v>
      </c>
      <c r="C479" s="26" t="str">
        <f t="shared" si="14"/>
        <v>miRBase</v>
      </c>
      <c r="D479" s="26" t="str">
        <f t="shared" si="15"/>
        <v>MicroCosm</v>
      </c>
      <c r="E479" s="25" t="s">
        <v>20</v>
      </c>
      <c r="F479" s="36" t="s">
        <v>54</v>
      </c>
      <c r="G479" s="37">
        <v>2.631392577031729</v>
      </c>
      <c r="H479" s="38">
        <v>8.9451251620299987E-3</v>
      </c>
      <c r="I479" s="37">
        <v>4.6853057499999995</v>
      </c>
      <c r="J479" s="39">
        <v>6.0811322499999996</v>
      </c>
      <c r="K479" s="1"/>
      <c r="L479" s="1"/>
      <c r="M479" s="1"/>
      <c r="R479" s="1"/>
      <c r="S479" s="1"/>
      <c r="T479" s="1"/>
      <c r="U479" s="1"/>
      <c r="AA479" s="2"/>
    </row>
    <row r="480" spans="1:27" x14ac:dyDescent="0.2">
      <c r="A480" s="30" t="s">
        <v>467</v>
      </c>
      <c r="B480" s="44" t="s">
        <v>4</v>
      </c>
      <c r="C480" s="26" t="str">
        <f t="shared" si="14"/>
        <v>miRBase</v>
      </c>
      <c r="D480" s="26" t="str">
        <f t="shared" si="15"/>
        <v>MicroCosm</v>
      </c>
      <c r="E480" s="25" t="s">
        <v>18</v>
      </c>
      <c r="F480" s="36" t="s">
        <v>54</v>
      </c>
      <c r="G480" s="37">
        <v>2.6304032743257433</v>
      </c>
      <c r="H480" s="38">
        <v>1.0645391461995279E-2</v>
      </c>
      <c r="I480" s="37">
        <v>1.5090607500000002</v>
      </c>
      <c r="J480" s="39">
        <v>2.9043447499999999</v>
      </c>
      <c r="K480" s="1"/>
      <c r="L480" s="1"/>
      <c r="M480" s="1"/>
      <c r="R480" s="1"/>
      <c r="S480" s="1"/>
      <c r="T480" s="1"/>
      <c r="U480" s="1"/>
      <c r="AA480" s="2"/>
    </row>
    <row r="481" spans="1:27" x14ac:dyDescent="0.2">
      <c r="A481" s="30" t="s">
        <v>468</v>
      </c>
      <c r="B481" s="44" t="s">
        <v>4</v>
      </c>
      <c r="C481" s="26" t="str">
        <f t="shared" si="14"/>
        <v>miRBase</v>
      </c>
      <c r="D481" s="26" t="str">
        <f t="shared" si="15"/>
        <v>MicroCosm</v>
      </c>
      <c r="E481" s="25" t="s">
        <v>25</v>
      </c>
      <c r="F481" s="36" t="s">
        <v>54</v>
      </c>
      <c r="G481" s="37">
        <v>2.627246378145303</v>
      </c>
      <c r="H481" s="38">
        <v>1.1129289477540326E-3</v>
      </c>
      <c r="I481" s="37">
        <v>4.976661</v>
      </c>
      <c r="J481" s="39">
        <v>6.3702124999999992</v>
      </c>
      <c r="K481" s="1"/>
      <c r="L481" s="1"/>
      <c r="M481" s="1"/>
      <c r="R481" s="1"/>
      <c r="S481" s="1"/>
      <c r="T481" s="1"/>
      <c r="U481" s="1"/>
      <c r="AA481" s="2"/>
    </row>
    <row r="482" spans="1:27" x14ac:dyDescent="0.2">
      <c r="A482" s="30" t="s">
        <v>469</v>
      </c>
      <c r="B482" s="44" t="s">
        <v>4</v>
      </c>
      <c r="C482" s="26" t="str">
        <f t="shared" si="14"/>
        <v>miRBase</v>
      </c>
      <c r="D482" s="26" t="str">
        <f t="shared" si="15"/>
        <v>MicroCosm</v>
      </c>
      <c r="E482" s="25" t="s">
        <v>36</v>
      </c>
      <c r="F482" s="36" t="s">
        <v>54</v>
      </c>
      <c r="G482" s="37">
        <v>2.6245739545494002</v>
      </c>
      <c r="H482" s="38">
        <v>8.4144179036611127E-4</v>
      </c>
      <c r="I482" s="37">
        <v>4.4012035000000003</v>
      </c>
      <c r="J482" s="39">
        <v>5.79328675</v>
      </c>
      <c r="K482" s="1"/>
      <c r="L482" s="1"/>
      <c r="M482" s="1"/>
      <c r="R482" s="1"/>
      <c r="S482" s="1"/>
      <c r="T482" s="1"/>
      <c r="U482" s="1"/>
      <c r="AA482" s="2"/>
    </row>
    <row r="483" spans="1:27" x14ac:dyDescent="0.2">
      <c r="A483" s="30" t="s">
        <v>470</v>
      </c>
      <c r="B483" s="44" t="s">
        <v>4</v>
      </c>
      <c r="C483" s="26" t="str">
        <f t="shared" si="14"/>
        <v>miRBase</v>
      </c>
      <c r="D483" s="26" t="str">
        <f t="shared" si="15"/>
        <v>MicroCosm</v>
      </c>
      <c r="E483" s="25" t="s">
        <v>36</v>
      </c>
      <c r="F483" s="36" t="s">
        <v>54</v>
      </c>
      <c r="G483" s="37">
        <v>2.6237781682012713</v>
      </c>
      <c r="H483" s="38">
        <v>1.4662835934346411E-3</v>
      </c>
      <c r="I483" s="37">
        <v>1.55245275</v>
      </c>
      <c r="J483" s="39">
        <v>2.9440985</v>
      </c>
      <c r="K483" s="1"/>
      <c r="L483" s="1"/>
      <c r="M483" s="1"/>
      <c r="R483" s="1"/>
      <c r="S483" s="1"/>
      <c r="T483" s="1"/>
      <c r="U483" s="1"/>
      <c r="AA483" s="2"/>
    </row>
    <row r="484" spans="1:27" x14ac:dyDescent="0.2">
      <c r="A484" s="30" t="s">
        <v>471</v>
      </c>
      <c r="B484" s="44" t="s">
        <v>4</v>
      </c>
      <c r="C484" s="26" t="str">
        <f t="shared" si="14"/>
        <v>miRBase</v>
      </c>
      <c r="D484" s="26" t="str">
        <f t="shared" si="15"/>
        <v>MicroCosm</v>
      </c>
      <c r="E484" s="25" t="s">
        <v>13</v>
      </c>
      <c r="F484" s="36" t="s">
        <v>54</v>
      </c>
      <c r="G484" s="37">
        <v>2.6220805397147604</v>
      </c>
      <c r="H484" s="38">
        <v>1.895661191130232E-2</v>
      </c>
      <c r="I484" s="37">
        <v>3.9361120000000001</v>
      </c>
      <c r="J484" s="39">
        <v>5.3268240000000002</v>
      </c>
      <c r="K484" s="1"/>
      <c r="L484" s="1"/>
      <c r="M484" s="1"/>
      <c r="R484" s="1"/>
      <c r="S484" s="1"/>
      <c r="T484" s="1"/>
      <c r="U484" s="1"/>
      <c r="AA484" s="2"/>
    </row>
    <row r="485" spans="1:27" x14ac:dyDescent="0.2">
      <c r="A485" s="30" t="s">
        <v>472</v>
      </c>
      <c r="B485" s="44" t="s">
        <v>4</v>
      </c>
      <c r="C485" s="26" t="str">
        <f t="shared" si="14"/>
        <v>miRBase</v>
      </c>
      <c r="D485" s="26" t="str">
        <f t="shared" si="15"/>
        <v>MicroCosm</v>
      </c>
      <c r="E485" s="25" t="s">
        <v>30</v>
      </c>
      <c r="F485" s="36" t="s">
        <v>54</v>
      </c>
      <c r="G485" s="37">
        <v>2.6187012832004313</v>
      </c>
      <c r="H485" s="38">
        <v>1.2964334990574972E-2</v>
      </c>
      <c r="I485" s="37">
        <v>5.3417432500000004</v>
      </c>
      <c r="J485" s="39">
        <v>6.7305947499999998</v>
      </c>
      <c r="K485" s="1"/>
      <c r="L485" s="1"/>
      <c r="M485" s="1"/>
      <c r="R485" s="1"/>
      <c r="S485" s="1"/>
      <c r="T485" s="1"/>
      <c r="U485" s="1"/>
      <c r="AA485" s="2"/>
    </row>
    <row r="486" spans="1:27" x14ac:dyDescent="0.2">
      <c r="A486" s="30" t="s">
        <v>473</v>
      </c>
      <c r="B486" s="44" t="s">
        <v>4</v>
      </c>
      <c r="C486" s="26" t="str">
        <f t="shared" si="14"/>
        <v>miRBase</v>
      </c>
      <c r="D486" s="26" t="str">
        <f t="shared" si="15"/>
        <v>MicroCosm</v>
      </c>
      <c r="E486" s="25" t="s">
        <v>42</v>
      </c>
      <c r="F486" s="36" t="s">
        <v>54</v>
      </c>
      <c r="G486" s="37">
        <v>2.6009731385854757</v>
      </c>
      <c r="H486" s="38">
        <v>2.3270342346578118E-3</v>
      </c>
      <c r="I486" s="37">
        <v>3.2584317499999997</v>
      </c>
      <c r="J486" s="39">
        <v>4.6374832499999989</v>
      </c>
      <c r="K486" s="1"/>
      <c r="L486" s="1"/>
      <c r="M486" s="1"/>
      <c r="R486" s="1"/>
      <c r="S486" s="1"/>
      <c r="T486" s="1"/>
      <c r="U486" s="1"/>
      <c r="AA486" s="2"/>
    </row>
    <row r="487" spans="1:27" x14ac:dyDescent="0.2">
      <c r="A487" s="30" t="s">
        <v>474</v>
      </c>
      <c r="B487" s="44" t="s">
        <v>4</v>
      </c>
      <c r="C487" s="26" t="str">
        <f t="shared" si="14"/>
        <v>miRBase</v>
      </c>
      <c r="D487" s="26" t="str">
        <f t="shared" si="15"/>
        <v>MicroCosm</v>
      </c>
      <c r="E487" s="25" t="s">
        <v>11</v>
      </c>
      <c r="F487" s="36" t="s">
        <v>54</v>
      </c>
      <c r="G487" s="37">
        <v>2.5969995247434134</v>
      </c>
      <c r="H487" s="38">
        <v>3.9038573289957766E-2</v>
      </c>
      <c r="I487" s="37">
        <v>5.0832635000000002</v>
      </c>
      <c r="J487" s="39">
        <v>6.4601092500000004</v>
      </c>
      <c r="K487" s="1"/>
      <c r="L487" s="1"/>
      <c r="M487" s="1"/>
      <c r="R487" s="1"/>
      <c r="S487" s="1"/>
      <c r="T487" s="1"/>
      <c r="U487" s="1"/>
      <c r="AA487" s="2"/>
    </row>
    <row r="488" spans="1:27" x14ac:dyDescent="0.2">
      <c r="A488" s="30" t="s">
        <v>475</v>
      </c>
      <c r="B488" s="44" t="s">
        <v>4</v>
      </c>
      <c r="C488" s="26" t="str">
        <f t="shared" si="14"/>
        <v>miRBase</v>
      </c>
      <c r="D488" s="26" t="str">
        <f t="shared" si="15"/>
        <v>MicroCosm</v>
      </c>
      <c r="E488" s="25" t="s">
        <v>5</v>
      </c>
      <c r="F488" s="36" t="s">
        <v>54</v>
      </c>
      <c r="G488" s="37">
        <v>2.5864871068551323</v>
      </c>
      <c r="H488" s="38">
        <v>1.0935782079947276E-3</v>
      </c>
      <c r="I488" s="37">
        <v>6.2857099999999999</v>
      </c>
      <c r="J488" s="39">
        <v>7.6567040000000004</v>
      </c>
      <c r="K488" s="1"/>
      <c r="L488" s="1"/>
      <c r="M488" s="1"/>
      <c r="R488" s="1"/>
      <c r="S488" s="1"/>
      <c r="T488" s="1"/>
      <c r="U488" s="1"/>
      <c r="AA488" s="2"/>
    </row>
    <row r="489" spans="1:27" x14ac:dyDescent="0.2">
      <c r="A489" s="30" t="s">
        <v>476</v>
      </c>
      <c r="B489" s="44" t="s">
        <v>4</v>
      </c>
      <c r="C489" s="26" t="str">
        <f t="shared" si="14"/>
        <v>miRBase</v>
      </c>
      <c r="D489" s="26" t="str">
        <f t="shared" si="15"/>
        <v>MicroCosm</v>
      </c>
      <c r="E489" s="25" t="s">
        <v>16</v>
      </c>
      <c r="F489" s="36" t="s">
        <v>54</v>
      </c>
      <c r="G489" s="37">
        <v>2.5816371614464004</v>
      </c>
      <c r="H489" s="38">
        <v>1.2641572981284278E-2</v>
      </c>
      <c r="I489" s="37">
        <v>5.3879400000000004</v>
      </c>
      <c r="J489" s="39">
        <v>6.7562262500000001</v>
      </c>
      <c r="K489" s="1"/>
      <c r="L489" s="1"/>
      <c r="M489" s="1"/>
      <c r="R489" s="1"/>
      <c r="S489" s="1"/>
      <c r="T489" s="1"/>
      <c r="U489" s="1"/>
      <c r="AA489" s="2"/>
    </row>
    <row r="490" spans="1:27" x14ac:dyDescent="0.2">
      <c r="A490" s="30" t="s">
        <v>477</v>
      </c>
      <c r="B490" s="44" t="s">
        <v>4</v>
      </c>
      <c r="C490" s="26" t="str">
        <f t="shared" si="14"/>
        <v>miRBase</v>
      </c>
      <c r="D490" s="26" t="str">
        <f t="shared" si="15"/>
        <v>MicroCosm</v>
      </c>
      <c r="E490" s="25" t="s">
        <v>39</v>
      </c>
      <c r="F490" s="36" t="s">
        <v>54</v>
      </c>
      <c r="G490" s="37">
        <v>2.5757637053654507</v>
      </c>
      <c r="H490" s="38">
        <v>4.2209467639925573E-3</v>
      </c>
      <c r="I490" s="37">
        <v>5.2143249999999997</v>
      </c>
      <c r="J490" s="39">
        <v>6.5793252500000001</v>
      </c>
      <c r="K490" s="1"/>
      <c r="L490" s="1"/>
      <c r="M490" s="1"/>
      <c r="R490" s="1"/>
      <c r="S490" s="1"/>
      <c r="T490" s="1"/>
      <c r="U490" s="1"/>
      <c r="AA490" s="2"/>
    </row>
    <row r="491" spans="1:27" x14ac:dyDescent="0.2">
      <c r="A491" s="30" t="s">
        <v>478</v>
      </c>
      <c r="B491" s="44" t="s">
        <v>4</v>
      </c>
      <c r="C491" s="26" t="str">
        <f t="shared" si="14"/>
        <v>miRBase</v>
      </c>
      <c r="D491" s="26" t="str">
        <f t="shared" si="15"/>
        <v>MicroCosm</v>
      </c>
      <c r="E491" s="25" t="s">
        <v>11</v>
      </c>
      <c r="F491" s="36" t="s">
        <v>54</v>
      </c>
      <c r="G491" s="37">
        <v>2.5717051590656306</v>
      </c>
      <c r="H491" s="38">
        <v>8.5758513754255854E-3</v>
      </c>
      <c r="I491" s="37">
        <v>4.5674235000000003</v>
      </c>
      <c r="J491" s="39">
        <v>5.930148749999999</v>
      </c>
      <c r="K491" s="1"/>
      <c r="L491" s="1"/>
      <c r="M491" s="1"/>
      <c r="R491" s="1"/>
      <c r="S491" s="1"/>
      <c r="T491" s="1"/>
      <c r="U491" s="1"/>
      <c r="AA491" s="2"/>
    </row>
    <row r="492" spans="1:27" x14ac:dyDescent="0.2">
      <c r="A492" s="30" t="s">
        <v>479</v>
      </c>
      <c r="B492" s="44" t="s">
        <v>4</v>
      </c>
      <c r="C492" s="26" t="str">
        <f t="shared" si="14"/>
        <v>miRBase</v>
      </c>
      <c r="D492" s="26" t="str">
        <f t="shared" si="15"/>
        <v>MicroCosm</v>
      </c>
      <c r="E492" s="25" t="s">
        <v>49</v>
      </c>
      <c r="F492" s="36" t="s">
        <v>54</v>
      </c>
      <c r="G492" s="37">
        <v>2.5693755043857278</v>
      </c>
      <c r="H492" s="38">
        <v>2.9230126899388496E-2</v>
      </c>
      <c r="I492" s="37">
        <v>5.2438537499999995</v>
      </c>
      <c r="J492" s="39">
        <v>6.6052714999999997</v>
      </c>
      <c r="K492" s="1"/>
      <c r="L492" s="1"/>
      <c r="M492" s="1"/>
      <c r="R492" s="1"/>
      <c r="S492" s="1"/>
      <c r="T492" s="1"/>
      <c r="U492" s="1"/>
      <c r="AA492" s="2"/>
    </row>
    <row r="493" spans="1:27" x14ac:dyDescent="0.2">
      <c r="A493" s="30" t="s">
        <v>480</v>
      </c>
      <c r="B493" s="44" t="s">
        <v>4</v>
      </c>
      <c r="C493" s="26" t="str">
        <f t="shared" si="14"/>
        <v>miRBase</v>
      </c>
      <c r="D493" s="26" t="str">
        <f t="shared" si="15"/>
        <v>MicroCosm</v>
      </c>
      <c r="E493" s="25" t="s">
        <v>8</v>
      </c>
      <c r="F493" s="36" t="s">
        <v>54</v>
      </c>
      <c r="G493" s="37">
        <v>2.5677549010482599</v>
      </c>
      <c r="H493" s="38">
        <v>6.6157947148247978E-3</v>
      </c>
      <c r="I493" s="37">
        <v>3.9234425000000002</v>
      </c>
      <c r="J493" s="39">
        <v>5.2839499999999999</v>
      </c>
      <c r="K493" s="1"/>
      <c r="L493" s="1"/>
      <c r="M493" s="1"/>
      <c r="R493" s="1"/>
      <c r="S493" s="1"/>
      <c r="T493" s="1"/>
      <c r="U493" s="1"/>
      <c r="AA493" s="2"/>
    </row>
    <row r="494" spans="1:27" x14ac:dyDescent="0.2">
      <c r="A494" s="30" t="s">
        <v>481</v>
      </c>
      <c r="B494" s="44" t="s">
        <v>4</v>
      </c>
      <c r="C494" s="26" t="str">
        <f t="shared" si="14"/>
        <v>miRBase</v>
      </c>
      <c r="D494" s="26" t="str">
        <f t="shared" si="15"/>
        <v>MicroCosm</v>
      </c>
      <c r="E494" s="25" t="s">
        <v>23</v>
      </c>
      <c r="F494" s="36" t="s">
        <v>54</v>
      </c>
      <c r="G494" s="37">
        <v>2.5635983563739249</v>
      </c>
      <c r="H494" s="38">
        <v>3.4128361462231693E-2</v>
      </c>
      <c r="I494" s="37">
        <v>4.6259487500000001</v>
      </c>
      <c r="J494" s="39">
        <v>5.9841190000000006</v>
      </c>
      <c r="K494" s="1"/>
      <c r="L494" s="1"/>
      <c r="M494" s="1"/>
      <c r="R494" s="1"/>
      <c r="S494" s="1"/>
      <c r="T494" s="1"/>
      <c r="U494" s="1"/>
      <c r="AA494" s="2"/>
    </row>
    <row r="495" spans="1:27" x14ac:dyDescent="0.2">
      <c r="A495" s="30" t="s">
        <v>482</v>
      </c>
      <c r="B495" s="44" t="s">
        <v>4</v>
      </c>
      <c r="C495" s="26" t="str">
        <f t="shared" si="14"/>
        <v>miRBase</v>
      </c>
      <c r="D495" s="26" t="str">
        <f t="shared" si="15"/>
        <v>MicroCosm</v>
      </c>
      <c r="E495" s="25" t="s">
        <v>6</v>
      </c>
      <c r="F495" s="36" t="s">
        <v>54</v>
      </c>
      <c r="G495" s="37">
        <v>2.5632221146173393</v>
      </c>
      <c r="H495" s="38">
        <v>2.0688820029510506E-3</v>
      </c>
      <c r="I495" s="37">
        <v>9.6064315000000011</v>
      </c>
      <c r="J495" s="39">
        <v>10.964389999999998</v>
      </c>
      <c r="K495" s="1"/>
      <c r="L495" s="1"/>
      <c r="M495" s="1"/>
      <c r="R495" s="1"/>
      <c r="S495" s="1"/>
      <c r="T495" s="1"/>
      <c r="U495" s="1"/>
      <c r="AA495" s="2"/>
    </row>
    <row r="496" spans="1:27" x14ac:dyDescent="0.2">
      <c r="A496" s="30" t="s">
        <v>483</v>
      </c>
      <c r="B496" s="44" t="s">
        <v>4</v>
      </c>
      <c r="C496" s="26" t="str">
        <f t="shared" si="14"/>
        <v>miRBase</v>
      </c>
      <c r="D496" s="26" t="str">
        <f t="shared" si="15"/>
        <v>MicroCosm</v>
      </c>
      <c r="E496" s="25" t="s">
        <v>13</v>
      </c>
      <c r="F496" s="36" t="s">
        <v>54</v>
      </c>
      <c r="G496" s="37">
        <v>2.5562735869792328</v>
      </c>
      <c r="H496" s="38">
        <v>1.2799571162095593E-2</v>
      </c>
      <c r="I496" s="37">
        <v>2.2957654999999999</v>
      </c>
      <c r="J496" s="39">
        <v>3.6498077499999999</v>
      </c>
      <c r="K496" s="1"/>
      <c r="L496" s="1"/>
      <c r="M496" s="1"/>
      <c r="R496" s="1"/>
      <c r="S496" s="1"/>
      <c r="T496" s="1"/>
      <c r="U496" s="1"/>
      <c r="AA496" s="2"/>
    </row>
    <row r="497" spans="1:27" x14ac:dyDescent="0.2">
      <c r="A497" s="30" t="s">
        <v>484</v>
      </c>
      <c r="B497" s="44" t="s">
        <v>4</v>
      </c>
      <c r="C497" s="26" t="str">
        <f t="shared" si="14"/>
        <v>miRBase</v>
      </c>
      <c r="D497" s="26" t="str">
        <f t="shared" si="15"/>
        <v>MicroCosm</v>
      </c>
      <c r="E497" s="25" t="s">
        <v>25</v>
      </c>
      <c r="F497" s="36" t="s">
        <v>54</v>
      </c>
      <c r="G497" s="37">
        <v>2.5551084026020345</v>
      </c>
      <c r="H497" s="38">
        <v>2.2768085147270387E-2</v>
      </c>
      <c r="I497" s="37">
        <v>1.8515657499999998</v>
      </c>
      <c r="J497" s="39">
        <v>3.20495025</v>
      </c>
      <c r="K497" s="1"/>
      <c r="L497" s="1"/>
      <c r="M497" s="1"/>
      <c r="R497" s="1"/>
      <c r="S497" s="1"/>
      <c r="T497" s="1"/>
      <c r="U497" s="1"/>
      <c r="AA497" s="2"/>
    </row>
    <row r="498" spans="1:27" x14ac:dyDescent="0.2">
      <c r="A498" s="30" t="s">
        <v>485</v>
      </c>
      <c r="B498" s="44" t="s">
        <v>4</v>
      </c>
      <c r="C498" s="26" t="str">
        <f t="shared" si="14"/>
        <v>miRBase</v>
      </c>
      <c r="D498" s="26" t="str">
        <f t="shared" si="15"/>
        <v>MicroCosm</v>
      </c>
      <c r="E498" s="25" t="s">
        <v>5</v>
      </c>
      <c r="F498" s="36" t="s">
        <v>54</v>
      </c>
      <c r="G498" s="37">
        <v>2.5465843427207688</v>
      </c>
      <c r="H498" s="38">
        <v>7.4282866933664026E-3</v>
      </c>
      <c r="I498" s="37">
        <v>6.8556344999999999</v>
      </c>
      <c r="J498" s="39">
        <v>8.2041979999999999</v>
      </c>
      <c r="K498" s="1"/>
      <c r="L498" s="1"/>
      <c r="M498" s="1"/>
      <c r="R498" s="1"/>
      <c r="S498" s="1"/>
      <c r="T498" s="1"/>
      <c r="U498" s="1"/>
      <c r="AA498" s="2"/>
    </row>
    <row r="499" spans="1:27" x14ac:dyDescent="0.2">
      <c r="A499" s="30" t="s">
        <v>486</v>
      </c>
      <c r="B499" s="44" t="s">
        <v>4</v>
      </c>
      <c r="C499" s="26" t="str">
        <f t="shared" si="14"/>
        <v>miRBase</v>
      </c>
      <c r="D499" s="26" t="str">
        <f t="shared" si="15"/>
        <v>MicroCosm</v>
      </c>
      <c r="E499" s="25" t="s">
        <v>20</v>
      </c>
      <c r="F499" s="36" t="s">
        <v>54</v>
      </c>
      <c r="G499" s="37">
        <v>2.5420814394221427</v>
      </c>
      <c r="H499" s="38">
        <v>8.8992804803060934E-4</v>
      </c>
      <c r="I499" s="37">
        <v>9.54625725</v>
      </c>
      <c r="J499" s="39">
        <v>10.892267499999999</v>
      </c>
      <c r="K499" s="1"/>
      <c r="L499" s="1"/>
      <c r="M499" s="1"/>
      <c r="R499" s="1"/>
      <c r="S499" s="1"/>
      <c r="T499" s="1"/>
      <c r="U499" s="1"/>
      <c r="AA499" s="2"/>
    </row>
    <row r="500" spans="1:27" x14ac:dyDescent="0.2">
      <c r="A500" s="30" t="s">
        <v>487</v>
      </c>
      <c r="B500" s="44" t="s">
        <v>4</v>
      </c>
      <c r="C500" s="26" t="str">
        <f t="shared" si="14"/>
        <v>miRBase</v>
      </c>
      <c r="D500" s="26" t="str">
        <f t="shared" si="15"/>
        <v>MicroCosm</v>
      </c>
      <c r="E500" s="25" t="s">
        <v>31</v>
      </c>
      <c r="F500" s="36" t="s">
        <v>54</v>
      </c>
      <c r="G500" s="37">
        <v>2.5391458207847069</v>
      </c>
      <c r="H500" s="38">
        <v>4.9446129782327E-2</v>
      </c>
      <c r="I500" s="37">
        <v>5.1794387500000001</v>
      </c>
      <c r="J500" s="39">
        <v>6.5237819999999997</v>
      </c>
      <c r="K500" s="1"/>
      <c r="L500" s="1"/>
      <c r="M500" s="1"/>
      <c r="R500" s="1"/>
      <c r="S500" s="1"/>
      <c r="T500" s="1"/>
      <c r="U500" s="1"/>
      <c r="AA500" s="2"/>
    </row>
    <row r="501" spans="1:27" x14ac:dyDescent="0.2">
      <c r="A501" s="30" t="s">
        <v>488</v>
      </c>
      <c r="B501" s="44" t="s">
        <v>4</v>
      </c>
      <c r="C501" s="26" t="str">
        <f t="shared" si="14"/>
        <v>miRBase</v>
      </c>
      <c r="D501" s="26" t="str">
        <f t="shared" si="15"/>
        <v>MicroCosm</v>
      </c>
      <c r="E501" s="25" t="s">
        <v>48</v>
      </c>
      <c r="F501" s="36" t="s">
        <v>54</v>
      </c>
      <c r="G501" s="37">
        <v>2.5254986139743356</v>
      </c>
      <c r="H501" s="38">
        <v>1.3011595629991305E-3</v>
      </c>
      <c r="I501" s="37">
        <v>6.3968664999999998</v>
      </c>
      <c r="J501" s="39">
        <v>7.7334347499999998</v>
      </c>
      <c r="K501" s="1"/>
      <c r="L501" s="1"/>
      <c r="M501" s="1"/>
      <c r="R501" s="1"/>
      <c r="S501" s="1"/>
      <c r="T501" s="1"/>
      <c r="U501" s="1"/>
      <c r="AA501" s="2"/>
    </row>
    <row r="502" spans="1:27" x14ac:dyDescent="0.2">
      <c r="A502" s="30" t="s">
        <v>489</v>
      </c>
      <c r="B502" s="44" t="s">
        <v>4</v>
      </c>
      <c r="C502" s="26" t="str">
        <f t="shared" si="14"/>
        <v>miRBase</v>
      </c>
      <c r="D502" s="26" t="str">
        <f t="shared" si="15"/>
        <v>MicroCosm</v>
      </c>
      <c r="E502" s="25" t="s">
        <v>13</v>
      </c>
      <c r="F502" s="36" t="s">
        <v>54</v>
      </c>
      <c r="G502" s="37">
        <v>2.5177983630766843</v>
      </c>
      <c r="H502" s="38">
        <v>3.7071076903517436E-2</v>
      </c>
      <c r="I502" s="37">
        <v>2.79419825</v>
      </c>
      <c r="J502" s="39">
        <v>4.1263610000000002</v>
      </c>
      <c r="K502" s="1"/>
      <c r="L502" s="1"/>
      <c r="M502" s="1"/>
      <c r="R502" s="1"/>
      <c r="S502" s="1"/>
      <c r="T502" s="1"/>
      <c r="U502" s="1"/>
      <c r="AA502" s="2"/>
    </row>
    <row r="503" spans="1:27" x14ac:dyDescent="0.2">
      <c r="A503" s="30" t="s">
        <v>490</v>
      </c>
      <c r="B503" s="44" t="s">
        <v>4</v>
      </c>
      <c r="C503" s="26" t="str">
        <f t="shared" si="14"/>
        <v>miRBase</v>
      </c>
      <c r="D503" s="26" t="str">
        <f t="shared" si="15"/>
        <v>MicroCosm</v>
      </c>
      <c r="E503" s="25" t="s">
        <v>5</v>
      </c>
      <c r="F503" s="36" t="s">
        <v>54</v>
      </c>
      <c r="G503" s="37">
        <v>2.5138267947298574</v>
      </c>
      <c r="H503" s="38">
        <v>1.4361595083364456E-3</v>
      </c>
      <c r="I503" s="37">
        <v>1.4465717499999999</v>
      </c>
      <c r="J503" s="39">
        <v>2.7764569999999997</v>
      </c>
      <c r="K503" s="1"/>
      <c r="L503" s="1"/>
      <c r="M503" s="1"/>
      <c r="R503" s="1"/>
      <c r="S503" s="1"/>
      <c r="T503" s="1"/>
      <c r="U503" s="1"/>
      <c r="AA503" s="2"/>
    </row>
    <row r="504" spans="1:27" x14ac:dyDescent="0.2">
      <c r="A504" s="30" t="s">
        <v>491</v>
      </c>
      <c r="B504" s="44" t="s">
        <v>4</v>
      </c>
      <c r="C504" s="26" t="str">
        <f t="shared" si="14"/>
        <v>miRBase</v>
      </c>
      <c r="D504" s="26" t="str">
        <f t="shared" si="15"/>
        <v>MicroCosm</v>
      </c>
      <c r="E504" s="25" t="s">
        <v>42</v>
      </c>
      <c r="F504" s="36" t="s">
        <v>54</v>
      </c>
      <c r="G504" s="37">
        <v>2.5095305343716237</v>
      </c>
      <c r="H504" s="38">
        <v>1.4837526111734999E-3</v>
      </c>
      <c r="I504" s="37">
        <v>4.6746317499999996</v>
      </c>
      <c r="J504" s="39">
        <v>6.0020492499999998</v>
      </c>
      <c r="K504" s="1"/>
      <c r="L504" s="1"/>
      <c r="M504" s="1"/>
      <c r="R504" s="1"/>
      <c r="S504" s="1"/>
      <c r="T504" s="1"/>
      <c r="U504" s="1"/>
      <c r="AA504" s="2"/>
    </row>
    <row r="505" spans="1:27" x14ac:dyDescent="0.2">
      <c r="A505" s="30" t="s">
        <v>492</v>
      </c>
      <c r="B505" s="44" t="s">
        <v>4</v>
      </c>
      <c r="C505" s="26" t="str">
        <f t="shared" si="14"/>
        <v>miRBase</v>
      </c>
      <c r="D505" s="26" t="str">
        <f t="shared" si="15"/>
        <v>MicroCosm</v>
      </c>
      <c r="E505" s="25" t="s">
        <v>5</v>
      </c>
      <c r="F505" s="36" t="s">
        <v>54</v>
      </c>
      <c r="G505" s="37">
        <v>2.5036592956456496</v>
      </c>
      <c r="H505" s="38">
        <v>8.3984555705893752E-3</v>
      </c>
      <c r="I505" s="37">
        <v>2.57095575</v>
      </c>
      <c r="J505" s="39">
        <v>3.8949939999999996</v>
      </c>
      <c r="K505" s="1"/>
      <c r="L505" s="1"/>
      <c r="M505" s="1"/>
      <c r="R505" s="1"/>
      <c r="S505" s="1"/>
      <c r="T505" s="1"/>
      <c r="U505" s="1"/>
      <c r="AA505" s="2"/>
    </row>
    <row r="506" spans="1:27" x14ac:dyDescent="0.2">
      <c r="A506" s="30" t="s">
        <v>493</v>
      </c>
      <c r="B506" s="44" t="s">
        <v>4</v>
      </c>
      <c r="C506" s="26" t="str">
        <f t="shared" si="14"/>
        <v>miRBase</v>
      </c>
      <c r="D506" s="26" t="str">
        <f t="shared" si="15"/>
        <v>MicroCosm</v>
      </c>
      <c r="E506" s="25" t="s">
        <v>39</v>
      </c>
      <c r="F506" s="36" t="s">
        <v>54</v>
      </c>
      <c r="G506" s="37">
        <v>2.5034940038348092</v>
      </c>
      <c r="H506" s="38">
        <v>3.3425357323442727E-2</v>
      </c>
      <c r="I506" s="37">
        <v>1.8148817500000001</v>
      </c>
      <c r="J506" s="39">
        <v>3.1388247500000004</v>
      </c>
      <c r="K506" s="1"/>
      <c r="L506" s="1"/>
      <c r="M506" s="1"/>
      <c r="R506" s="1"/>
      <c r="S506" s="1"/>
      <c r="T506" s="1"/>
      <c r="U506" s="1"/>
      <c r="AA506" s="2"/>
    </row>
    <row r="507" spans="1:27" x14ac:dyDescent="0.2">
      <c r="A507" s="30" t="s">
        <v>494</v>
      </c>
      <c r="B507" s="44" t="s">
        <v>4</v>
      </c>
      <c r="C507" s="26" t="str">
        <f t="shared" si="14"/>
        <v>miRBase</v>
      </c>
      <c r="D507" s="26" t="str">
        <f t="shared" si="15"/>
        <v>MicroCosm</v>
      </c>
      <c r="E507" s="25" t="s">
        <v>31</v>
      </c>
      <c r="F507" s="36" t="s">
        <v>54</v>
      </c>
      <c r="G507" s="37">
        <v>2.4981350991401978</v>
      </c>
      <c r="H507" s="38">
        <v>9.1686882171848859E-3</v>
      </c>
      <c r="I507" s="37">
        <v>6.9330320000000007</v>
      </c>
      <c r="J507" s="39">
        <v>8.2538835000000006</v>
      </c>
      <c r="K507" s="1"/>
      <c r="L507" s="1"/>
      <c r="M507" s="1"/>
      <c r="R507" s="1"/>
      <c r="S507" s="1"/>
      <c r="T507" s="1"/>
      <c r="U507" s="1"/>
      <c r="AA507" s="2"/>
    </row>
    <row r="508" spans="1:27" x14ac:dyDescent="0.2">
      <c r="A508" s="30" t="s">
        <v>495</v>
      </c>
      <c r="B508" s="44" t="s">
        <v>4</v>
      </c>
      <c r="C508" s="26" t="str">
        <f t="shared" si="14"/>
        <v>miRBase</v>
      </c>
      <c r="D508" s="26" t="str">
        <f t="shared" si="15"/>
        <v>MicroCosm</v>
      </c>
      <c r="E508" s="25" t="s">
        <v>23</v>
      </c>
      <c r="F508" s="36" t="s">
        <v>54</v>
      </c>
      <c r="G508" s="37">
        <v>2.4959183681690291</v>
      </c>
      <c r="H508" s="38">
        <v>9.120869021809274E-4</v>
      </c>
      <c r="I508" s="37">
        <v>6.9219617499999995</v>
      </c>
      <c r="J508" s="39">
        <v>8.2415325000000017</v>
      </c>
      <c r="K508" s="1"/>
      <c r="L508" s="1"/>
      <c r="M508" s="1"/>
      <c r="R508" s="1"/>
      <c r="S508" s="1"/>
      <c r="T508" s="1"/>
      <c r="U508" s="1"/>
      <c r="AA508" s="2"/>
    </row>
    <row r="509" spans="1:27" x14ac:dyDescent="0.2">
      <c r="A509" s="30" t="s">
        <v>496</v>
      </c>
      <c r="B509" s="44" t="s">
        <v>4</v>
      </c>
      <c r="C509" s="26" t="str">
        <f t="shared" si="14"/>
        <v>miRBase</v>
      </c>
      <c r="D509" s="26" t="str">
        <f t="shared" si="15"/>
        <v>MicroCosm</v>
      </c>
      <c r="E509" s="25" t="s">
        <v>27</v>
      </c>
      <c r="F509" s="36" t="s">
        <v>54</v>
      </c>
      <c r="G509" s="37">
        <v>2.4956722822848558</v>
      </c>
      <c r="H509" s="38">
        <v>4.5435396856071788E-3</v>
      </c>
      <c r="I509" s="37">
        <v>5.1684834999999998</v>
      </c>
      <c r="J509" s="39">
        <v>6.4879120000000006</v>
      </c>
      <c r="K509" s="1"/>
      <c r="L509" s="1"/>
      <c r="M509" s="1"/>
      <c r="R509" s="1"/>
      <c r="S509" s="1"/>
      <c r="T509" s="1"/>
      <c r="U509" s="1"/>
      <c r="AA509" s="2"/>
    </row>
    <row r="510" spans="1:27" x14ac:dyDescent="0.2">
      <c r="A510" s="30" t="s">
        <v>497</v>
      </c>
      <c r="B510" s="44" t="s">
        <v>4</v>
      </c>
      <c r="C510" s="26" t="str">
        <f t="shared" si="14"/>
        <v>miRBase</v>
      </c>
      <c r="D510" s="26" t="str">
        <f t="shared" si="15"/>
        <v>MicroCosm</v>
      </c>
      <c r="E510" s="25" t="s">
        <v>23</v>
      </c>
      <c r="F510" s="36" t="s">
        <v>54</v>
      </c>
      <c r="G510" s="37">
        <v>2.4940808786754505</v>
      </c>
      <c r="H510" s="38">
        <v>4.9480944501677643E-2</v>
      </c>
      <c r="I510" s="37">
        <v>1.873049</v>
      </c>
      <c r="J510" s="39">
        <v>3.1915572500000002</v>
      </c>
      <c r="K510" s="1"/>
      <c r="L510" s="1"/>
      <c r="M510" s="1"/>
      <c r="R510" s="1"/>
      <c r="S510" s="1"/>
      <c r="T510" s="1"/>
      <c r="U510" s="1"/>
      <c r="AA510" s="2"/>
    </row>
    <row r="511" spans="1:27" x14ac:dyDescent="0.2">
      <c r="A511" s="30" t="s">
        <v>498</v>
      </c>
      <c r="B511" s="44" t="s">
        <v>4</v>
      </c>
      <c r="C511" s="26" t="str">
        <f t="shared" si="14"/>
        <v>miRBase</v>
      </c>
      <c r="D511" s="26" t="str">
        <f t="shared" si="15"/>
        <v>MicroCosm</v>
      </c>
      <c r="E511" s="25" t="s">
        <v>25</v>
      </c>
      <c r="F511" s="36" t="s">
        <v>54</v>
      </c>
      <c r="G511" s="37">
        <v>2.4902848091074699</v>
      </c>
      <c r="H511" s="38">
        <v>3.0091744518508445E-2</v>
      </c>
      <c r="I511" s="37">
        <v>5.5830614999999995</v>
      </c>
      <c r="J511" s="39">
        <v>6.8993722500000008</v>
      </c>
      <c r="K511" s="1"/>
      <c r="L511" s="1"/>
      <c r="M511" s="1"/>
      <c r="R511" s="1"/>
      <c r="S511" s="1"/>
      <c r="T511" s="1"/>
      <c r="U511" s="1"/>
      <c r="AA511" s="2"/>
    </row>
    <row r="512" spans="1:27" x14ac:dyDescent="0.2">
      <c r="A512" s="30" t="s">
        <v>499</v>
      </c>
      <c r="B512" s="44" t="s">
        <v>4</v>
      </c>
      <c r="C512" s="26" t="str">
        <f t="shared" si="14"/>
        <v>miRBase</v>
      </c>
      <c r="D512" s="26" t="str">
        <f t="shared" si="15"/>
        <v>MicroCosm</v>
      </c>
      <c r="E512" s="25" t="s">
        <v>42</v>
      </c>
      <c r="F512" s="36" t="s">
        <v>54</v>
      </c>
      <c r="G512" s="37">
        <v>2.4667183533101102</v>
      </c>
      <c r="H512" s="38">
        <v>2.2713317005719554E-2</v>
      </c>
      <c r="I512" s="37">
        <v>4.8308797499999994</v>
      </c>
      <c r="J512" s="39">
        <v>6.1334727499999993</v>
      </c>
      <c r="K512" s="1"/>
      <c r="L512" s="1"/>
      <c r="M512" s="1"/>
      <c r="R512" s="1"/>
      <c r="S512" s="1"/>
      <c r="T512" s="1"/>
      <c r="U512" s="1"/>
      <c r="AA512" s="2"/>
    </row>
    <row r="513" spans="1:27" x14ac:dyDescent="0.2">
      <c r="A513" s="30" t="s">
        <v>500</v>
      </c>
      <c r="B513" s="44" t="s">
        <v>4</v>
      </c>
      <c r="C513" s="26" t="str">
        <f t="shared" si="14"/>
        <v>miRBase</v>
      </c>
      <c r="D513" s="26" t="str">
        <f t="shared" si="15"/>
        <v>MicroCosm</v>
      </c>
      <c r="E513" s="25" t="s">
        <v>37</v>
      </c>
      <c r="F513" s="36" t="s">
        <v>54</v>
      </c>
      <c r="G513" s="37">
        <v>2.4660665786137774</v>
      </c>
      <c r="H513" s="38">
        <v>1.1213002178151643E-3</v>
      </c>
      <c r="I513" s="37">
        <v>5.3230042500000003</v>
      </c>
      <c r="J513" s="39">
        <v>6.625216</v>
      </c>
      <c r="K513" s="1"/>
      <c r="L513" s="1"/>
      <c r="M513" s="1"/>
      <c r="R513" s="1"/>
      <c r="S513" s="1"/>
      <c r="T513" s="1"/>
      <c r="U513" s="1"/>
      <c r="AA513" s="2"/>
    </row>
    <row r="514" spans="1:27" x14ac:dyDescent="0.2">
      <c r="A514" s="30" t="s">
        <v>501</v>
      </c>
      <c r="B514" s="44" t="s">
        <v>4</v>
      </c>
      <c r="C514" s="26" t="str">
        <f t="shared" si="14"/>
        <v>miRBase</v>
      </c>
      <c r="D514" s="26" t="str">
        <f t="shared" si="15"/>
        <v>MicroCosm</v>
      </c>
      <c r="E514" s="25" t="s">
        <v>20</v>
      </c>
      <c r="F514" s="36" t="s">
        <v>54</v>
      </c>
      <c r="G514" s="37">
        <v>2.4635252351678085</v>
      </c>
      <c r="H514" s="38">
        <v>1.8049706312768882E-2</v>
      </c>
      <c r="I514" s="37">
        <v>3.3862142500000001</v>
      </c>
      <c r="J514" s="39">
        <v>4.6869385000000001</v>
      </c>
      <c r="K514" s="1"/>
      <c r="L514" s="1"/>
      <c r="M514" s="1"/>
      <c r="R514" s="1"/>
      <c r="S514" s="1"/>
      <c r="T514" s="1"/>
      <c r="U514" s="1"/>
      <c r="AA514" s="2"/>
    </row>
    <row r="515" spans="1:27" x14ac:dyDescent="0.2">
      <c r="A515" s="30" t="s">
        <v>502</v>
      </c>
      <c r="B515" s="44" t="s">
        <v>4</v>
      </c>
      <c r="C515" s="26" t="str">
        <f t="shared" si="14"/>
        <v>miRBase</v>
      </c>
      <c r="D515" s="26" t="str">
        <f t="shared" si="15"/>
        <v>MicroCosm</v>
      </c>
      <c r="E515" s="25" t="s">
        <v>16</v>
      </c>
      <c r="F515" s="36" t="s">
        <v>54</v>
      </c>
      <c r="G515" s="37">
        <v>2.457277005635687</v>
      </c>
      <c r="H515" s="38">
        <v>1.91134473241349E-3</v>
      </c>
      <c r="I515" s="37">
        <v>5.2687312500000001</v>
      </c>
      <c r="J515" s="39">
        <v>6.5657917500000007</v>
      </c>
      <c r="K515" s="1"/>
      <c r="L515" s="1"/>
      <c r="M515" s="1"/>
      <c r="R515" s="1"/>
      <c r="S515" s="1"/>
      <c r="T515" s="1"/>
      <c r="U515" s="1"/>
      <c r="AA515" s="2"/>
    </row>
    <row r="516" spans="1:27" x14ac:dyDescent="0.2">
      <c r="A516" s="30" t="s">
        <v>503</v>
      </c>
      <c r="B516" s="44" t="s">
        <v>4</v>
      </c>
      <c r="C516" s="26" t="str">
        <f t="shared" si="14"/>
        <v>miRBase</v>
      </c>
      <c r="D516" s="26" t="str">
        <f t="shared" si="15"/>
        <v>MicroCosm</v>
      </c>
      <c r="E516" s="25" t="s">
        <v>46</v>
      </c>
      <c r="F516" s="36" t="s">
        <v>54</v>
      </c>
      <c r="G516" s="37">
        <v>2.457169702936981</v>
      </c>
      <c r="H516" s="38">
        <v>1.267137436452255E-2</v>
      </c>
      <c r="I516" s="37">
        <v>5.4749595000000006</v>
      </c>
      <c r="J516" s="39">
        <v>6.7719570000000004</v>
      </c>
      <c r="K516" s="1"/>
      <c r="L516" s="1"/>
      <c r="M516" s="1"/>
      <c r="R516" s="1"/>
      <c r="S516" s="1"/>
      <c r="T516" s="1"/>
      <c r="U516" s="1"/>
      <c r="AA516" s="2"/>
    </row>
    <row r="517" spans="1:27" x14ac:dyDescent="0.2">
      <c r="A517" s="30" t="s">
        <v>504</v>
      </c>
      <c r="B517" s="44" t="s">
        <v>4</v>
      </c>
      <c r="C517" s="26" t="str">
        <f t="shared" si="14"/>
        <v>miRBase</v>
      </c>
      <c r="D517" s="26" t="str">
        <f t="shared" si="15"/>
        <v>MicroCosm</v>
      </c>
      <c r="E517" s="25" t="s">
        <v>23</v>
      </c>
      <c r="F517" s="36" t="s">
        <v>54</v>
      </c>
      <c r="G517" s="37">
        <v>2.4502212032262292</v>
      </c>
      <c r="H517" s="38">
        <v>1.6704125790562335E-2</v>
      </c>
      <c r="I517" s="37">
        <v>6.1320809999999994</v>
      </c>
      <c r="J517" s="39">
        <v>7.4249930000000006</v>
      </c>
      <c r="K517" s="1"/>
      <c r="L517" s="1"/>
      <c r="M517" s="1"/>
      <c r="R517" s="1"/>
      <c r="S517" s="1"/>
      <c r="T517" s="1"/>
      <c r="U517" s="1"/>
      <c r="AA517" s="2"/>
    </row>
    <row r="518" spans="1:27" x14ac:dyDescent="0.2">
      <c r="A518" s="30" t="s">
        <v>505</v>
      </c>
      <c r="B518" s="44" t="s">
        <v>4</v>
      </c>
      <c r="C518" s="26" t="str">
        <f t="shared" ref="C518:C581" si="16">IF(B518="miRNA",HYPERLINK("http://www.mirbase.org/cgi-bin/query.pl?terms="&amp;A518,"miRBase"),IF(B518="snoRNA",HYPERLINK("http://www.ensembl.org/Homo_sapiens/Gene/Summary?g="&amp;A518,"Ensembl"),""))</f>
        <v>miRBase</v>
      </c>
      <c r="D518" s="26" t="str">
        <f t="shared" si="15"/>
        <v>MicroCosm</v>
      </c>
      <c r="E518" s="25" t="s">
        <v>5</v>
      </c>
      <c r="F518" s="36" t="s">
        <v>54</v>
      </c>
      <c r="G518" s="37">
        <v>2.4439465783978469</v>
      </c>
      <c r="H518" s="38">
        <v>1.3589037579624548E-3</v>
      </c>
      <c r="I518" s="37">
        <v>5.4349587499999998</v>
      </c>
      <c r="J518" s="39">
        <v>6.7241714999999997</v>
      </c>
      <c r="K518" s="1"/>
      <c r="L518" s="1"/>
      <c r="M518" s="1"/>
      <c r="R518" s="1"/>
      <c r="S518" s="1"/>
      <c r="T518" s="1"/>
      <c r="U518" s="1"/>
      <c r="AA518" s="2"/>
    </row>
    <row r="519" spans="1:27" x14ac:dyDescent="0.2">
      <c r="A519" s="30" t="s">
        <v>506</v>
      </c>
      <c r="B519" s="44" t="s">
        <v>4</v>
      </c>
      <c r="C519" s="26" t="str">
        <f t="shared" si="16"/>
        <v>miRBase</v>
      </c>
      <c r="D519" s="26" t="str">
        <f t="shared" ref="D519:D582" si="17">HYPERLINK("http://www.ebi.ac.uk/enright-srv/microcosm/cgi-bin/targets/v5/hit_list.pl?mirna_id="&amp;A519&amp;";order_by=pvalue","MicroCosm")</f>
        <v>MicroCosm</v>
      </c>
      <c r="E519" s="25" t="s">
        <v>42</v>
      </c>
      <c r="F519" s="36" t="s">
        <v>54</v>
      </c>
      <c r="G519" s="37">
        <v>2.4406619756059107</v>
      </c>
      <c r="H519" s="38">
        <v>1.3229234570951612E-2</v>
      </c>
      <c r="I519" s="37">
        <v>5.2982260000000005</v>
      </c>
      <c r="J519" s="39">
        <v>6.5854984999999999</v>
      </c>
      <c r="K519" s="1"/>
      <c r="L519" s="1"/>
      <c r="M519" s="1"/>
      <c r="R519" s="1"/>
      <c r="S519" s="1"/>
      <c r="T519" s="1"/>
      <c r="U519" s="1"/>
      <c r="AA519" s="2"/>
    </row>
    <row r="520" spans="1:27" x14ac:dyDescent="0.2">
      <c r="A520" s="30" t="s">
        <v>507</v>
      </c>
      <c r="B520" s="44" t="s">
        <v>4</v>
      </c>
      <c r="C520" s="26" t="str">
        <f t="shared" si="16"/>
        <v>miRBase</v>
      </c>
      <c r="D520" s="26" t="str">
        <f t="shared" si="17"/>
        <v>MicroCosm</v>
      </c>
      <c r="E520" s="25" t="s">
        <v>36</v>
      </c>
      <c r="F520" s="36" t="s">
        <v>54</v>
      </c>
      <c r="G520" s="37">
        <v>2.4399194156214761</v>
      </c>
      <c r="H520" s="38">
        <v>2.6369710542550193E-2</v>
      </c>
      <c r="I520" s="37">
        <v>4.5337990000000001</v>
      </c>
      <c r="J520" s="39">
        <v>5.8206325000000003</v>
      </c>
      <c r="K520" s="1"/>
      <c r="L520" s="1"/>
      <c r="M520" s="1"/>
      <c r="R520" s="1"/>
      <c r="S520" s="1"/>
      <c r="T520" s="1"/>
      <c r="U520" s="1"/>
      <c r="AA520" s="2"/>
    </row>
    <row r="521" spans="1:27" x14ac:dyDescent="0.2">
      <c r="A521" s="30" t="s">
        <v>508</v>
      </c>
      <c r="B521" s="44" t="s">
        <v>4</v>
      </c>
      <c r="C521" s="26" t="str">
        <f t="shared" si="16"/>
        <v>miRBase</v>
      </c>
      <c r="D521" s="26" t="str">
        <f t="shared" si="17"/>
        <v>MicroCosm</v>
      </c>
      <c r="E521" s="25" t="s">
        <v>22</v>
      </c>
      <c r="F521" s="36" t="s">
        <v>54</v>
      </c>
      <c r="G521" s="37">
        <v>2.4392502058055254</v>
      </c>
      <c r="H521" s="38">
        <v>9.354903547057771E-4</v>
      </c>
      <c r="I521" s="37">
        <v>2.6756795000000002</v>
      </c>
      <c r="J521" s="39">
        <v>3.9621172500000004</v>
      </c>
      <c r="K521" s="1"/>
      <c r="L521" s="1"/>
      <c r="M521" s="1"/>
      <c r="R521" s="1"/>
      <c r="S521" s="1"/>
      <c r="T521" s="1"/>
      <c r="U521" s="1"/>
      <c r="AA521" s="2"/>
    </row>
    <row r="522" spans="1:27" x14ac:dyDescent="0.2">
      <c r="A522" s="30" t="s">
        <v>509</v>
      </c>
      <c r="B522" s="44" t="s">
        <v>4</v>
      </c>
      <c r="C522" s="26" t="str">
        <f t="shared" si="16"/>
        <v>miRBase</v>
      </c>
      <c r="D522" s="26" t="str">
        <f t="shared" si="17"/>
        <v>MicroCosm</v>
      </c>
      <c r="E522" s="25" t="s">
        <v>39</v>
      </c>
      <c r="F522" s="36" t="s">
        <v>54</v>
      </c>
      <c r="G522" s="37">
        <v>2.4307823978981951</v>
      </c>
      <c r="H522" s="38">
        <v>1.9600355816823303E-2</v>
      </c>
      <c r="I522" s="37">
        <v>4.7411099999999999</v>
      </c>
      <c r="J522" s="39">
        <v>6.0225307500000005</v>
      </c>
      <c r="K522" s="1"/>
      <c r="L522" s="1"/>
      <c r="M522" s="1"/>
      <c r="R522" s="1"/>
      <c r="S522" s="1"/>
      <c r="T522" s="1"/>
      <c r="U522" s="1"/>
      <c r="AA522" s="2"/>
    </row>
    <row r="523" spans="1:27" x14ac:dyDescent="0.2">
      <c r="A523" s="30" t="s">
        <v>510</v>
      </c>
      <c r="B523" s="44" t="s">
        <v>4</v>
      </c>
      <c r="C523" s="26" t="str">
        <f t="shared" si="16"/>
        <v>miRBase</v>
      </c>
      <c r="D523" s="26" t="str">
        <f t="shared" si="17"/>
        <v>MicroCosm</v>
      </c>
      <c r="E523" s="25" t="s">
        <v>21</v>
      </c>
      <c r="F523" s="36" t="s">
        <v>54</v>
      </c>
      <c r="G523" s="37">
        <v>2.4254341311478984</v>
      </c>
      <c r="H523" s="38">
        <v>4.301806662363164E-2</v>
      </c>
      <c r="I523" s="37">
        <v>4.2710644999999996</v>
      </c>
      <c r="J523" s="39">
        <v>5.5493075000000003</v>
      </c>
      <c r="K523" s="1"/>
      <c r="L523" s="1"/>
      <c r="M523" s="1"/>
      <c r="R523" s="1"/>
      <c r="S523" s="1"/>
      <c r="T523" s="1"/>
      <c r="U523" s="1"/>
      <c r="AA523" s="2"/>
    </row>
    <row r="524" spans="1:27" x14ac:dyDescent="0.2">
      <c r="A524" s="30" t="s">
        <v>511</v>
      </c>
      <c r="B524" s="44" t="s">
        <v>4</v>
      </c>
      <c r="C524" s="26" t="str">
        <f t="shared" si="16"/>
        <v>miRBase</v>
      </c>
      <c r="D524" s="26" t="str">
        <f t="shared" si="17"/>
        <v>MicroCosm</v>
      </c>
      <c r="E524" s="25" t="s">
        <v>11</v>
      </c>
      <c r="F524" s="36" t="s">
        <v>54</v>
      </c>
      <c r="G524" s="37">
        <v>2.4245025145287862</v>
      </c>
      <c r="H524" s="38">
        <v>1.9502207047731673E-2</v>
      </c>
      <c r="I524" s="37">
        <v>5.0343222499999998</v>
      </c>
      <c r="J524" s="39">
        <v>6.312011</v>
      </c>
      <c r="K524" s="1"/>
      <c r="L524" s="1"/>
      <c r="M524" s="1"/>
      <c r="R524" s="1"/>
      <c r="S524" s="1"/>
      <c r="T524" s="1"/>
      <c r="U524" s="1"/>
      <c r="AA524" s="2"/>
    </row>
    <row r="525" spans="1:27" x14ac:dyDescent="0.2">
      <c r="A525" s="30" t="s">
        <v>512</v>
      </c>
      <c r="B525" s="44" t="s">
        <v>4</v>
      </c>
      <c r="C525" s="26" t="str">
        <f t="shared" si="16"/>
        <v>miRBase</v>
      </c>
      <c r="D525" s="26" t="str">
        <f t="shared" si="17"/>
        <v>MicroCosm</v>
      </c>
      <c r="E525" s="25" t="s">
        <v>39</v>
      </c>
      <c r="F525" s="36" t="s">
        <v>54</v>
      </c>
      <c r="G525" s="37">
        <v>2.4221626561848764</v>
      </c>
      <c r="H525" s="38">
        <v>1.6972869567293384E-2</v>
      </c>
      <c r="I525" s="37">
        <v>3.7750790000000003</v>
      </c>
      <c r="J525" s="39">
        <v>5.0513747499999999</v>
      </c>
      <c r="K525" s="1"/>
      <c r="L525" s="1"/>
      <c r="M525" s="1"/>
      <c r="R525" s="1"/>
      <c r="S525" s="1"/>
      <c r="T525" s="1"/>
      <c r="U525" s="1"/>
      <c r="AA525" s="2"/>
    </row>
    <row r="526" spans="1:27" x14ac:dyDescent="0.2">
      <c r="A526" s="30" t="s">
        <v>513</v>
      </c>
      <c r="B526" s="44" t="s">
        <v>4</v>
      </c>
      <c r="C526" s="26" t="str">
        <f t="shared" si="16"/>
        <v>miRBase</v>
      </c>
      <c r="D526" s="26" t="str">
        <f t="shared" si="17"/>
        <v>MicroCosm</v>
      </c>
      <c r="E526" s="25" t="s">
        <v>30</v>
      </c>
      <c r="F526" s="36" t="s">
        <v>54</v>
      </c>
      <c r="G526" s="37">
        <v>2.4189794278396994</v>
      </c>
      <c r="H526" s="38">
        <v>1.4381066226703615E-4</v>
      </c>
      <c r="I526" s="37">
        <v>6.4875532499999995</v>
      </c>
      <c r="J526" s="39">
        <v>7.7619517499999997</v>
      </c>
      <c r="K526" s="1"/>
      <c r="L526" s="1"/>
      <c r="M526" s="1"/>
      <c r="R526" s="1"/>
      <c r="S526" s="1"/>
      <c r="T526" s="1"/>
      <c r="U526" s="1"/>
      <c r="AA526" s="2"/>
    </row>
    <row r="527" spans="1:27" x14ac:dyDescent="0.2">
      <c r="A527" s="30" t="s">
        <v>514</v>
      </c>
      <c r="B527" s="44" t="s">
        <v>4</v>
      </c>
      <c r="C527" s="26" t="str">
        <f t="shared" si="16"/>
        <v>miRBase</v>
      </c>
      <c r="D527" s="26" t="str">
        <f t="shared" si="17"/>
        <v>MicroCosm</v>
      </c>
      <c r="E527" s="25" t="s">
        <v>13</v>
      </c>
      <c r="F527" s="36" t="s">
        <v>54</v>
      </c>
      <c r="G527" s="37">
        <v>2.4168689535138661</v>
      </c>
      <c r="H527" s="38">
        <v>1.7152207141084108E-3</v>
      </c>
      <c r="I527" s="37">
        <v>6.5160584999999998</v>
      </c>
      <c r="J527" s="39">
        <v>7.7891977499999996</v>
      </c>
      <c r="K527" s="1"/>
      <c r="L527" s="1"/>
      <c r="M527" s="1"/>
      <c r="R527" s="1"/>
      <c r="S527" s="1"/>
      <c r="T527" s="1"/>
      <c r="U527" s="1"/>
      <c r="AA527" s="2"/>
    </row>
    <row r="528" spans="1:27" x14ac:dyDescent="0.2">
      <c r="A528" s="30" t="s">
        <v>515</v>
      </c>
      <c r="B528" s="44" t="s">
        <v>4</v>
      </c>
      <c r="C528" s="26" t="str">
        <f t="shared" si="16"/>
        <v>miRBase</v>
      </c>
      <c r="D528" s="26" t="str">
        <f t="shared" si="17"/>
        <v>MicroCosm</v>
      </c>
      <c r="E528" s="25" t="s">
        <v>8</v>
      </c>
      <c r="F528" s="36" t="s">
        <v>54</v>
      </c>
      <c r="G528" s="37">
        <v>2.4121272206370654</v>
      </c>
      <c r="H528" s="38">
        <v>7.3615986924388567E-3</v>
      </c>
      <c r="I528" s="37">
        <v>6.2781799999999999</v>
      </c>
      <c r="J528" s="39">
        <v>7.5484860000000005</v>
      </c>
      <c r="K528" s="1"/>
      <c r="L528" s="1"/>
      <c r="M528" s="1"/>
      <c r="R528" s="1"/>
      <c r="S528" s="1"/>
      <c r="T528" s="1"/>
      <c r="U528" s="1"/>
      <c r="AA528" s="2"/>
    </row>
    <row r="529" spans="1:27" x14ac:dyDescent="0.2">
      <c r="A529" s="30" t="s">
        <v>516</v>
      </c>
      <c r="B529" s="44" t="s">
        <v>4</v>
      </c>
      <c r="C529" s="26" t="str">
        <f t="shared" si="16"/>
        <v>miRBase</v>
      </c>
      <c r="D529" s="26" t="str">
        <f t="shared" si="17"/>
        <v>MicroCosm</v>
      </c>
      <c r="E529" s="25" t="s">
        <v>20</v>
      </c>
      <c r="F529" s="36" t="s">
        <v>54</v>
      </c>
      <c r="G529" s="37">
        <v>2.4118538708003858</v>
      </c>
      <c r="H529" s="38">
        <v>3.8130802915027685E-3</v>
      </c>
      <c r="I529" s="37">
        <v>2.24098475</v>
      </c>
      <c r="J529" s="39">
        <v>3.5111272499999995</v>
      </c>
      <c r="K529" s="1"/>
      <c r="L529" s="1"/>
      <c r="M529" s="1"/>
      <c r="R529" s="1"/>
      <c r="S529" s="1"/>
      <c r="T529" s="1"/>
      <c r="U529" s="1"/>
      <c r="AA529" s="2"/>
    </row>
    <row r="530" spans="1:27" x14ac:dyDescent="0.2">
      <c r="A530" s="30" t="s">
        <v>517</v>
      </c>
      <c r="B530" s="44" t="s">
        <v>4</v>
      </c>
      <c r="C530" s="26" t="str">
        <f t="shared" si="16"/>
        <v>miRBase</v>
      </c>
      <c r="D530" s="26" t="str">
        <f t="shared" si="17"/>
        <v>MicroCosm</v>
      </c>
      <c r="E530" s="25" t="s">
        <v>39</v>
      </c>
      <c r="F530" s="36" t="s">
        <v>54</v>
      </c>
      <c r="G530" s="37">
        <v>2.4057208536708816</v>
      </c>
      <c r="H530" s="38">
        <v>1.2653055264370924E-2</v>
      </c>
      <c r="I530" s="37">
        <v>5.2012362499999991</v>
      </c>
      <c r="J530" s="39">
        <v>6.4677055000000001</v>
      </c>
      <c r="K530" s="1"/>
      <c r="L530" s="1"/>
      <c r="M530" s="1"/>
      <c r="R530" s="1"/>
      <c r="S530" s="1"/>
      <c r="T530" s="1"/>
      <c r="U530" s="1"/>
      <c r="AA530" s="2"/>
    </row>
    <row r="531" spans="1:27" x14ac:dyDescent="0.2">
      <c r="A531" s="30" t="s">
        <v>518</v>
      </c>
      <c r="B531" s="44" t="s">
        <v>4</v>
      </c>
      <c r="C531" s="26" t="str">
        <f t="shared" si="16"/>
        <v>miRBase</v>
      </c>
      <c r="D531" s="26" t="str">
        <f t="shared" si="17"/>
        <v>MicroCosm</v>
      </c>
      <c r="E531" s="25" t="s">
        <v>28</v>
      </c>
      <c r="F531" s="36" t="s">
        <v>54</v>
      </c>
      <c r="G531" s="37">
        <v>2.40463429385566</v>
      </c>
      <c r="H531" s="38">
        <v>2.2476743837001119E-3</v>
      </c>
      <c r="I531" s="37">
        <v>9.7042925000000011</v>
      </c>
      <c r="J531" s="39">
        <v>10.970109999999998</v>
      </c>
      <c r="K531" s="1"/>
      <c r="L531" s="1"/>
      <c r="M531" s="1"/>
      <c r="R531" s="1"/>
      <c r="S531" s="1"/>
      <c r="T531" s="1"/>
      <c r="U531" s="1"/>
      <c r="AA531" s="2"/>
    </row>
    <row r="532" spans="1:27" x14ac:dyDescent="0.2">
      <c r="A532" s="30" t="s">
        <v>519</v>
      </c>
      <c r="B532" s="44" t="s">
        <v>4</v>
      </c>
      <c r="C532" s="26" t="str">
        <f t="shared" si="16"/>
        <v>miRBase</v>
      </c>
      <c r="D532" s="26" t="str">
        <f t="shared" si="17"/>
        <v>MicroCosm</v>
      </c>
      <c r="E532" s="25" t="s">
        <v>37</v>
      </c>
      <c r="F532" s="36" t="s">
        <v>54</v>
      </c>
      <c r="G532" s="37">
        <v>2.4034316067343302</v>
      </c>
      <c r="H532" s="38">
        <v>1.1843230959606582E-3</v>
      </c>
      <c r="I532" s="37">
        <v>7.6289575000000003</v>
      </c>
      <c r="J532" s="39">
        <v>8.8940532499999989</v>
      </c>
      <c r="K532" s="1"/>
      <c r="L532" s="1"/>
      <c r="M532" s="1"/>
      <c r="R532" s="1"/>
      <c r="S532" s="1"/>
      <c r="T532" s="1"/>
      <c r="U532" s="1"/>
      <c r="AA532" s="2"/>
    </row>
    <row r="533" spans="1:27" x14ac:dyDescent="0.2">
      <c r="A533" s="30" t="s">
        <v>520</v>
      </c>
      <c r="B533" s="44" t="s">
        <v>4</v>
      </c>
      <c r="C533" s="26" t="str">
        <f t="shared" si="16"/>
        <v>miRBase</v>
      </c>
      <c r="D533" s="26" t="str">
        <f t="shared" si="17"/>
        <v>MicroCosm</v>
      </c>
      <c r="E533" s="25" t="s">
        <v>18</v>
      </c>
      <c r="F533" s="36" t="s">
        <v>54</v>
      </c>
      <c r="G533" s="37">
        <v>2.4016060226370524</v>
      </c>
      <c r="H533" s="38">
        <v>2.8058249644423018E-3</v>
      </c>
      <c r="I533" s="37">
        <v>6.6227549999999997</v>
      </c>
      <c r="J533" s="39">
        <v>7.8867545000000003</v>
      </c>
      <c r="K533" s="1"/>
      <c r="L533" s="1"/>
      <c r="M533" s="1"/>
      <c r="R533" s="1"/>
      <c r="S533" s="1"/>
      <c r="T533" s="1"/>
      <c r="U533" s="1"/>
      <c r="AA533" s="2"/>
    </row>
    <row r="534" spans="1:27" x14ac:dyDescent="0.2">
      <c r="A534" s="30" t="s">
        <v>521</v>
      </c>
      <c r="B534" s="44" t="s">
        <v>4</v>
      </c>
      <c r="C534" s="26" t="str">
        <f t="shared" si="16"/>
        <v>miRBase</v>
      </c>
      <c r="D534" s="26" t="str">
        <f t="shared" si="17"/>
        <v>MicroCosm</v>
      </c>
      <c r="E534" s="25" t="s">
        <v>8</v>
      </c>
      <c r="F534" s="36" t="s">
        <v>54</v>
      </c>
      <c r="G534" s="37">
        <v>2.4006115903760943</v>
      </c>
      <c r="H534" s="38">
        <v>8.6156021989852955E-4</v>
      </c>
      <c r="I534" s="37">
        <v>6.6230902500000006</v>
      </c>
      <c r="J534" s="39">
        <v>7.8864922499999999</v>
      </c>
      <c r="K534" s="1"/>
      <c r="L534" s="1"/>
      <c r="M534" s="1"/>
      <c r="R534" s="1"/>
      <c r="S534" s="1"/>
      <c r="T534" s="1"/>
      <c r="U534" s="1"/>
      <c r="AA534" s="2"/>
    </row>
    <row r="535" spans="1:27" x14ac:dyDescent="0.2">
      <c r="A535" s="30" t="s">
        <v>522</v>
      </c>
      <c r="B535" s="44" t="s">
        <v>4</v>
      </c>
      <c r="C535" s="26" t="str">
        <f t="shared" si="16"/>
        <v>miRBase</v>
      </c>
      <c r="D535" s="26" t="str">
        <f t="shared" si="17"/>
        <v>MicroCosm</v>
      </c>
      <c r="E535" s="25" t="s">
        <v>71</v>
      </c>
      <c r="F535" s="36" t="s">
        <v>54</v>
      </c>
      <c r="G535" s="37">
        <v>2.3958141523572873</v>
      </c>
      <c r="H535" s="38">
        <v>4.3678774683237271E-3</v>
      </c>
      <c r="I535" s="37">
        <v>6.5460287499999996</v>
      </c>
      <c r="J535" s="39">
        <v>7.8065447500000005</v>
      </c>
      <c r="K535" s="1"/>
      <c r="L535" s="1"/>
      <c r="M535" s="1"/>
      <c r="R535" s="1"/>
      <c r="S535" s="1"/>
      <c r="T535" s="1"/>
      <c r="U535" s="1"/>
      <c r="AA535" s="2"/>
    </row>
    <row r="536" spans="1:27" x14ac:dyDescent="0.2">
      <c r="A536" s="30" t="s">
        <v>523</v>
      </c>
      <c r="B536" s="44" t="s">
        <v>4</v>
      </c>
      <c r="C536" s="26" t="str">
        <f t="shared" si="16"/>
        <v>miRBase</v>
      </c>
      <c r="D536" s="26" t="str">
        <f t="shared" si="17"/>
        <v>MicroCosm</v>
      </c>
      <c r="E536" s="25" t="s">
        <v>6</v>
      </c>
      <c r="F536" s="36" t="s">
        <v>54</v>
      </c>
      <c r="G536" s="37">
        <v>2.3907209575177069</v>
      </c>
      <c r="H536" s="38">
        <v>1.3100581905735785E-2</v>
      </c>
      <c r="I536" s="37">
        <v>3.6366827499999999</v>
      </c>
      <c r="J536" s="39">
        <v>4.8941284999999999</v>
      </c>
      <c r="K536" s="1"/>
      <c r="L536" s="1"/>
      <c r="M536" s="1"/>
      <c r="R536" s="1"/>
      <c r="S536" s="1"/>
      <c r="T536" s="1"/>
      <c r="U536" s="1"/>
      <c r="AA536" s="2"/>
    </row>
    <row r="537" spans="1:27" x14ac:dyDescent="0.2">
      <c r="A537" s="30" t="s">
        <v>524</v>
      </c>
      <c r="B537" s="44" t="s">
        <v>4</v>
      </c>
      <c r="C537" s="26" t="str">
        <f t="shared" si="16"/>
        <v>miRBase</v>
      </c>
      <c r="D537" s="26" t="str">
        <f t="shared" si="17"/>
        <v>MicroCosm</v>
      </c>
      <c r="E537" s="25" t="s">
        <v>21</v>
      </c>
      <c r="F537" s="36" t="s">
        <v>54</v>
      </c>
      <c r="G537" s="37">
        <v>2.3891542484468249</v>
      </c>
      <c r="H537" s="38">
        <v>2.6563478633228024E-2</v>
      </c>
      <c r="I537" s="37">
        <v>1.7657177499999999</v>
      </c>
      <c r="J537" s="39">
        <v>3.0222177499999998</v>
      </c>
      <c r="K537" s="1"/>
      <c r="L537" s="1"/>
      <c r="M537" s="1"/>
      <c r="R537" s="1"/>
      <c r="S537" s="1"/>
      <c r="T537" s="1"/>
      <c r="U537" s="1"/>
      <c r="AA537" s="2"/>
    </row>
    <row r="538" spans="1:27" x14ac:dyDescent="0.2">
      <c r="A538" s="30" t="s">
        <v>525</v>
      </c>
      <c r="B538" s="44" t="s">
        <v>4</v>
      </c>
      <c r="C538" s="26" t="str">
        <f t="shared" si="16"/>
        <v>miRBase</v>
      </c>
      <c r="D538" s="26" t="str">
        <f t="shared" si="17"/>
        <v>MicroCosm</v>
      </c>
      <c r="E538" s="25" t="s">
        <v>6</v>
      </c>
      <c r="F538" s="36" t="s">
        <v>54</v>
      </c>
      <c r="G538" s="37">
        <v>2.3848706172185121</v>
      </c>
      <c r="H538" s="38">
        <v>3.1999555171381662E-4</v>
      </c>
      <c r="I538" s="37">
        <v>6.6452657500000001</v>
      </c>
      <c r="J538" s="39">
        <v>7.8991767500000005</v>
      </c>
      <c r="K538" s="1"/>
      <c r="L538" s="1"/>
      <c r="M538" s="1"/>
      <c r="R538" s="1"/>
      <c r="S538" s="1"/>
      <c r="T538" s="1"/>
      <c r="U538" s="1"/>
      <c r="AA538" s="2"/>
    </row>
    <row r="539" spans="1:27" x14ac:dyDescent="0.2">
      <c r="A539" s="30" t="s">
        <v>526</v>
      </c>
      <c r="B539" s="44" t="s">
        <v>4</v>
      </c>
      <c r="C539" s="26" t="str">
        <f t="shared" si="16"/>
        <v>miRBase</v>
      </c>
      <c r="D539" s="26" t="str">
        <f t="shared" si="17"/>
        <v>MicroCosm</v>
      </c>
      <c r="E539" s="25" t="s">
        <v>27</v>
      </c>
      <c r="F539" s="36" t="s">
        <v>54</v>
      </c>
      <c r="G539" s="37">
        <v>2.3839570598167326</v>
      </c>
      <c r="H539" s="38">
        <v>2.4669899962970429E-3</v>
      </c>
      <c r="I539" s="37">
        <v>6.6103167499999991</v>
      </c>
      <c r="J539" s="39">
        <v>7.8636750000000006</v>
      </c>
      <c r="K539" s="1"/>
      <c r="L539" s="1"/>
      <c r="M539" s="1"/>
      <c r="R539" s="1"/>
      <c r="S539" s="1"/>
      <c r="T539" s="1"/>
      <c r="U539" s="1"/>
      <c r="AA539" s="2"/>
    </row>
    <row r="540" spans="1:27" x14ac:dyDescent="0.2">
      <c r="A540" s="30" t="s">
        <v>527</v>
      </c>
      <c r="B540" s="44" t="s">
        <v>4</v>
      </c>
      <c r="C540" s="26" t="str">
        <f t="shared" si="16"/>
        <v>miRBase</v>
      </c>
      <c r="D540" s="26" t="str">
        <f t="shared" si="17"/>
        <v>MicroCosm</v>
      </c>
      <c r="E540" s="25" t="s">
        <v>30</v>
      </c>
      <c r="F540" s="36" t="s">
        <v>54</v>
      </c>
      <c r="G540" s="37">
        <v>2.3835303571570354</v>
      </c>
      <c r="H540" s="38">
        <v>8.7300816446443869E-4</v>
      </c>
      <c r="I540" s="37">
        <v>6.5539370000000003</v>
      </c>
      <c r="J540" s="39">
        <v>7.8070369999999993</v>
      </c>
      <c r="K540" s="1"/>
      <c r="L540" s="1"/>
      <c r="M540" s="1"/>
      <c r="R540" s="1"/>
      <c r="S540" s="1"/>
      <c r="T540" s="1"/>
      <c r="U540" s="1"/>
      <c r="AA540" s="2"/>
    </row>
    <row r="541" spans="1:27" x14ac:dyDescent="0.2">
      <c r="A541" s="30" t="s">
        <v>528</v>
      </c>
      <c r="B541" s="44" t="s">
        <v>4</v>
      </c>
      <c r="C541" s="26" t="str">
        <f t="shared" si="16"/>
        <v>miRBase</v>
      </c>
      <c r="D541" s="26" t="str">
        <f t="shared" si="17"/>
        <v>MicroCosm</v>
      </c>
      <c r="E541" s="25" t="s">
        <v>28</v>
      </c>
      <c r="F541" s="36" t="s">
        <v>54</v>
      </c>
      <c r="G541" s="37">
        <v>2.379316180323948</v>
      </c>
      <c r="H541" s="38">
        <v>2.7204869716603501E-3</v>
      </c>
      <c r="I541" s="37">
        <v>2.1658925</v>
      </c>
      <c r="J541" s="39">
        <v>3.4164395000000001</v>
      </c>
      <c r="K541" s="1"/>
      <c r="L541" s="1"/>
      <c r="M541" s="1"/>
      <c r="R541" s="1"/>
      <c r="S541" s="1"/>
      <c r="T541" s="1"/>
      <c r="U541" s="1"/>
      <c r="AA541" s="2"/>
    </row>
    <row r="542" spans="1:27" x14ac:dyDescent="0.2">
      <c r="A542" s="30" t="s">
        <v>529</v>
      </c>
      <c r="B542" s="44" t="s">
        <v>4</v>
      </c>
      <c r="C542" s="26" t="str">
        <f t="shared" si="16"/>
        <v>miRBase</v>
      </c>
      <c r="D542" s="26" t="str">
        <f t="shared" si="17"/>
        <v>MicroCosm</v>
      </c>
      <c r="E542" s="25" t="s">
        <v>27</v>
      </c>
      <c r="F542" s="36" t="s">
        <v>54</v>
      </c>
      <c r="G542" s="37">
        <v>2.3757083716021929</v>
      </c>
      <c r="H542" s="38">
        <v>4.2521366261468047E-3</v>
      </c>
      <c r="I542" s="37">
        <v>9.7380447500000002</v>
      </c>
      <c r="J542" s="39">
        <v>10.986402500000001</v>
      </c>
      <c r="K542" s="1"/>
      <c r="L542" s="1"/>
      <c r="M542" s="1"/>
      <c r="R542" s="1"/>
      <c r="S542" s="1"/>
      <c r="T542" s="1"/>
      <c r="U542" s="1"/>
      <c r="AA542" s="2"/>
    </row>
    <row r="543" spans="1:27" x14ac:dyDescent="0.2">
      <c r="A543" s="30" t="s">
        <v>530</v>
      </c>
      <c r="B543" s="44" t="s">
        <v>4</v>
      </c>
      <c r="C543" s="26" t="str">
        <f t="shared" si="16"/>
        <v>miRBase</v>
      </c>
      <c r="D543" s="26" t="str">
        <f t="shared" si="17"/>
        <v>MicroCosm</v>
      </c>
      <c r="E543" s="25" t="s">
        <v>45</v>
      </c>
      <c r="F543" s="36" t="s">
        <v>54</v>
      </c>
      <c r="G543" s="37">
        <v>2.3720932908190471</v>
      </c>
      <c r="H543" s="38">
        <v>1.0660957688801808E-2</v>
      </c>
      <c r="I543" s="37">
        <v>5.5475364999999996</v>
      </c>
      <c r="J543" s="39">
        <v>6.7936972500000001</v>
      </c>
      <c r="K543" s="1"/>
      <c r="L543" s="1"/>
      <c r="M543" s="1"/>
      <c r="R543" s="1"/>
      <c r="S543" s="1"/>
      <c r="T543" s="1"/>
      <c r="U543" s="1"/>
      <c r="AA543" s="2"/>
    </row>
    <row r="544" spans="1:27" x14ac:dyDescent="0.2">
      <c r="A544" s="30" t="s">
        <v>531</v>
      </c>
      <c r="B544" s="44" t="s">
        <v>4</v>
      </c>
      <c r="C544" s="26" t="str">
        <f t="shared" si="16"/>
        <v>miRBase</v>
      </c>
      <c r="D544" s="26" t="str">
        <f t="shared" si="17"/>
        <v>MicroCosm</v>
      </c>
      <c r="E544" s="25" t="s">
        <v>46</v>
      </c>
      <c r="F544" s="36" t="s">
        <v>54</v>
      </c>
      <c r="G544" s="37">
        <v>2.3712783138546718</v>
      </c>
      <c r="H544" s="38">
        <v>3.2538939326964958E-4</v>
      </c>
      <c r="I544" s="37">
        <v>11.6168075</v>
      </c>
      <c r="J544" s="39">
        <v>12.862472499999999</v>
      </c>
      <c r="K544" s="1"/>
      <c r="L544" s="1"/>
      <c r="M544" s="1"/>
      <c r="R544" s="1"/>
      <c r="S544" s="1"/>
      <c r="T544" s="1"/>
      <c r="U544" s="1"/>
      <c r="AA544" s="2"/>
    </row>
    <row r="545" spans="1:27" x14ac:dyDescent="0.2">
      <c r="A545" s="30" t="s">
        <v>532</v>
      </c>
      <c r="B545" s="44" t="s">
        <v>4</v>
      </c>
      <c r="C545" s="26" t="str">
        <f t="shared" si="16"/>
        <v>miRBase</v>
      </c>
      <c r="D545" s="26" t="str">
        <f t="shared" si="17"/>
        <v>MicroCosm</v>
      </c>
      <c r="E545" s="25" t="s">
        <v>42</v>
      </c>
      <c r="F545" s="36" t="s">
        <v>54</v>
      </c>
      <c r="G545" s="37">
        <v>2.3635915560594807</v>
      </c>
      <c r="H545" s="38">
        <v>1.3725042867920773E-2</v>
      </c>
      <c r="I545" s="37">
        <v>2.8386580000000001</v>
      </c>
      <c r="J545" s="39">
        <v>4.07963875</v>
      </c>
      <c r="K545" s="1"/>
      <c r="L545" s="1"/>
      <c r="M545" s="1"/>
      <c r="R545" s="1"/>
      <c r="S545" s="1"/>
      <c r="T545" s="1"/>
      <c r="U545" s="1"/>
      <c r="AA545" s="2"/>
    </row>
    <row r="546" spans="1:27" x14ac:dyDescent="0.2">
      <c r="A546" s="30" t="s">
        <v>533</v>
      </c>
      <c r="B546" s="44" t="s">
        <v>4</v>
      </c>
      <c r="C546" s="26" t="str">
        <f t="shared" si="16"/>
        <v>miRBase</v>
      </c>
      <c r="D546" s="26" t="str">
        <f t="shared" si="17"/>
        <v>MicroCosm</v>
      </c>
      <c r="E546" s="25" t="s">
        <v>20</v>
      </c>
      <c r="F546" s="36" t="s">
        <v>54</v>
      </c>
      <c r="G546" s="37">
        <v>2.3627496112043915</v>
      </c>
      <c r="H546" s="38">
        <v>6.4709147175505488E-3</v>
      </c>
      <c r="I546" s="37">
        <v>6.4846317500000001</v>
      </c>
      <c r="J546" s="39">
        <v>7.7250984999999996</v>
      </c>
      <c r="K546" s="1"/>
      <c r="L546" s="1"/>
      <c r="M546" s="1"/>
      <c r="R546" s="1"/>
      <c r="S546" s="1"/>
      <c r="T546" s="1"/>
      <c r="U546" s="1"/>
      <c r="AA546" s="2"/>
    </row>
    <row r="547" spans="1:27" x14ac:dyDescent="0.2">
      <c r="A547" s="30" t="s">
        <v>534</v>
      </c>
      <c r="B547" s="44" t="s">
        <v>4</v>
      </c>
      <c r="C547" s="26" t="str">
        <f t="shared" si="16"/>
        <v>miRBase</v>
      </c>
      <c r="D547" s="26" t="str">
        <f t="shared" si="17"/>
        <v>MicroCosm</v>
      </c>
      <c r="E547" s="25" t="s">
        <v>36</v>
      </c>
      <c r="F547" s="36" t="s">
        <v>54</v>
      </c>
      <c r="G547" s="37">
        <v>2.3620135647877105</v>
      </c>
      <c r="H547" s="38">
        <v>6.7440173879619435E-3</v>
      </c>
      <c r="I547" s="37">
        <v>9.7536452499999999</v>
      </c>
      <c r="J547" s="39">
        <v>10.993662500000001</v>
      </c>
      <c r="K547" s="1"/>
      <c r="L547" s="1"/>
      <c r="M547" s="1"/>
      <c r="R547" s="1"/>
      <c r="S547" s="1"/>
      <c r="T547" s="1"/>
      <c r="U547" s="1"/>
      <c r="AA547" s="2"/>
    </row>
    <row r="548" spans="1:27" x14ac:dyDescent="0.2">
      <c r="A548" s="30" t="s">
        <v>535</v>
      </c>
      <c r="B548" s="44" t="s">
        <v>4</v>
      </c>
      <c r="C548" s="26" t="str">
        <f t="shared" si="16"/>
        <v>miRBase</v>
      </c>
      <c r="D548" s="26" t="str">
        <f t="shared" si="17"/>
        <v>MicroCosm</v>
      </c>
      <c r="E548" s="25" t="s">
        <v>31</v>
      </c>
      <c r="F548" s="36" t="s">
        <v>54</v>
      </c>
      <c r="G548" s="37">
        <v>2.3602893799148923</v>
      </c>
      <c r="H548" s="38">
        <v>2.1059002125825496E-2</v>
      </c>
      <c r="I548" s="37">
        <v>5.9098284999999997</v>
      </c>
      <c r="J548" s="39">
        <v>7.1487922499999996</v>
      </c>
      <c r="K548" s="1"/>
      <c r="L548" s="1"/>
      <c r="M548" s="1"/>
      <c r="R548" s="1"/>
      <c r="S548" s="1"/>
      <c r="T548" s="1"/>
      <c r="U548" s="1"/>
      <c r="AA548" s="2"/>
    </row>
    <row r="549" spans="1:27" x14ac:dyDescent="0.2">
      <c r="A549" s="30" t="s">
        <v>536</v>
      </c>
      <c r="B549" s="44" t="s">
        <v>4</v>
      </c>
      <c r="C549" s="26" t="str">
        <f t="shared" si="16"/>
        <v>miRBase</v>
      </c>
      <c r="D549" s="26" t="str">
        <f t="shared" si="17"/>
        <v>MicroCosm</v>
      </c>
      <c r="E549" s="25" t="s">
        <v>16</v>
      </c>
      <c r="F549" s="36" t="s">
        <v>54</v>
      </c>
      <c r="G549" s="37">
        <v>2.351026417430822</v>
      </c>
      <c r="H549" s="38">
        <v>9.2552596738901833E-3</v>
      </c>
      <c r="I549" s="37">
        <v>5.3183977499999999</v>
      </c>
      <c r="J549" s="39">
        <v>6.5516885</v>
      </c>
      <c r="K549" s="1"/>
      <c r="L549" s="1"/>
      <c r="M549" s="1"/>
      <c r="R549" s="1"/>
      <c r="S549" s="1"/>
      <c r="T549" s="1"/>
      <c r="U549" s="1"/>
      <c r="AA549" s="2"/>
    </row>
    <row r="550" spans="1:27" x14ac:dyDescent="0.2">
      <c r="A550" s="30" t="s">
        <v>537</v>
      </c>
      <c r="B550" s="44" t="s">
        <v>4</v>
      </c>
      <c r="C550" s="26" t="str">
        <f t="shared" si="16"/>
        <v>miRBase</v>
      </c>
      <c r="D550" s="26" t="str">
        <f t="shared" si="17"/>
        <v>MicroCosm</v>
      </c>
      <c r="E550" s="25" t="s">
        <v>18</v>
      </c>
      <c r="F550" s="36" t="s">
        <v>54</v>
      </c>
      <c r="G550" s="37">
        <v>2.3498607224695425</v>
      </c>
      <c r="H550" s="38">
        <v>8.4620511549847888E-3</v>
      </c>
      <c r="I550" s="37">
        <v>7.6824912499999991</v>
      </c>
      <c r="J550" s="39">
        <v>8.9150665</v>
      </c>
      <c r="K550" s="1"/>
      <c r="L550" s="1"/>
      <c r="M550" s="1"/>
      <c r="R550" s="1"/>
      <c r="S550" s="1"/>
      <c r="T550" s="1"/>
      <c r="U550" s="1"/>
      <c r="AA550" s="2"/>
    </row>
    <row r="551" spans="1:27" x14ac:dyDescent="0.2">
      <c r="A551" s="30" t="s">
        <v>538</v>
      </c>
      <c r="B551" s="44" t="s">
        <v>4</v>
      </c>
      <c r="C551" s="26" t="str">
        <f t="shared" si="16"/>
        <v>miRBase</v>
      </c>
      <c r="D551" s="26" t="str">
        <f t="shared" si="17"/>
        <v>MicroCosm</v>
      </c>
      <c r="E551" s="25" t="s">
        <v>45</v>
      </c>
      <c r="F551" s="36" t="s">
        <v>54</v>
      </c>
      <c r="G551" s="37">
        <v>2.3492968183717955</v>
      </c>
      <c r="H551" s="38">
        <v>4.2300960646910772E-3</v>
      </c>
      <c r="I551" s="37">
        <v>3.9084732500000001</v>
      </c>
      <c r="J551" s="39">
        <v>5.1407022499999995</v>
      </c>
      <c r="K551" s="1"/>
      <c r="L551" s="1"/>
      <c r="M551" s="1"/>
      <c r="R551" s="1"/>
      <c r="S551" s="1"/>
      <c r="T551" s="1"/>
      <c r="U551" s="1"/>
      <c r="AA551" s="2"/>
    </row>
    <row r="552" spans="1:27" x14ac:dyDescent="0.2">
      <c r="A552" s="30" t="s">
        <v>539</v>
      </c>
      <c r="B552" s="44" t="s">
        <v>4</v>
      </c>
      <c r="C552" s="26" t="str">
        <f t="shared" si="16"/>
        <v>miRBase</v>
      </c>
      <c r="D552" s="26" t="str">
        <f t="shared" si="17"/>
        <v>MicroCosm</v>
      </c>
      <c r="E552" s="25" t="s">
        <v>21</v>
      </c>
      <c r="F552" s="36" t="s">
        <v>54</v>
      </c>
      <c r="G552" s="37">
        <v>2.3490033160812454</v>
      </c>
      <c r="H552" s="38">
        <v>2.8199089378116423E-4</v>
      </c>
      <c r="I552" s="37">
        <v>6.5324214999999999</v>
      </c>
      <c r="J552" s="39">
        <v>7.7644702499999996</v>
      </c>
      <c r="K552" s="1"/>
      <c r="L552" s="1"/>
      <c r="M552" s="1"/>
      <c r="R552" s="1"/>
      <c r="S552" s="1"/>
      <c r="T552" s="1"/>
      <c r="U552" s="1"/>
      <c r="AA552" s="2"/>
    </row>
    <row r="553" spans="1:27" x14ac:dyDescent="0.2">
      <c r="A553" s="30" t="s">
        <v>540</v>
      </c>
      <c r="B553" s="44" t="s">
        <v>4</v>
      </c>
      <c r="C553" s="26" t="str">
        <f t="shared" si="16"/>
        <v>miRBase</v>
      </c>
      <c r="D553" s="26" t="str">
        <f t="shared" si="17"/>
        <v>MicroCosm</v>
      </c>
      <c r="E553" s="25" t="s">
        <v>13</v>
      </c>
      <c r="F553" s="36" t="s">
        <v>54</v>
      </c>
      <c r="G553" s="37">
        <v>2.3470051377179111</v>
      </c>
      <c r="H553" s="38">
        <v>4.2858202248296741E-3</v>
      </c>
      <c r="I553" s="37">
        <v>9.7346640000000004</v>
      </c>
      <c r="J553" s="39">
        <v>10.965485000000001</v>
      </c>
      <c r="K553" s="1"/>
      <c r="L553" s="1"/>
      <c r="M553" s="1"/>
      <c r="R553" s="1"/>
      <c r="S553" s="1"/>
      <c r="T553" s="1"/>
      <c r="U553" s="1"/>
      <c r="AA553" s="2"/>
    </row>
    <row r="554" spans="1:27" x14ac:dyDescent="0.2">
      <c r="A554" s="30" t="s">
        <v>541</v>
      </c>
      <c r="B554" s="44" t="s">
        <v>4</v>
      </c>
      <c r="C554" s="26" t="str">
        <f t="shared" si="16"/>
        <v>miRBase</v>
      </c>
      <c r="D554" s="26" t="str">
        <f t="shared" si="17"/>
        <v>MicroCosm</v>
      </c>
      <c r="E554" s="25" t="s">
        <v>19</v>
      </c>
      <c r="F554" s="36" t="s">
        <v>54</v>
      </c>
      <c r="G554" s="37">
        <v>2.3388802532299451</v>
      </c>
      <c r="H554" s="38">
        <v>1.2275488868347625E-3</v>
      </c>
      <c r="I554" s="37">
        <v>7.52178725</v>
      </c>
      <c r="J554" s="39">
        <v>8.7476052499999994</v>
      </c>
      <c r="K554" s="1"/>
      <c r="L554" s="1"/>
      <c r="M554" s="1"/>
      <c r="R554" s="1"/>
      <c r="S554" s="1"/>
      <c r="T554" s="1"/>
      <c r="U554" s="1"/>
      <c r="AA554" s="2"/>
    </row>
    <row r="555" spans="1:27" x14ac:dyDescent="0.2">
      <c r="A555" s="30" t="s">
        <v>650</v>
      </c>
      <c r="B555" s="44" t="s">
        <v>4</v>
      </c>
      <c r="C555" s="26" t="str">
        <f t="shared" si="16"/>
        <v>miRBase</v>
      </c>
      <c r="D555" s="26" t="str">
        <f t="shared" si="17"/>
        <v>MicroCosm</v>
      </c>
      <c r="E555" s="25" t="s">
        <v>48</v>
      </c>
      <c r="F555" s="36" t="s">
        <v>54</v>
      </c>
      <c r="G555" s="37">
        <v>2.3359643388388256</v>
      </c>
      <c r="H555" s="38">
        <v>3.024153666352052E-3</v>
      </c>
      <c r="I555" s="37">
        <v>6.6355952499999997</v>
      </c>
      <c r="J555" s="39">
        <v>7.8596135</v>
      </c>
      <c r="K555" s="1"/>
      <c r="L555" s="1"/>
      <c r="M555" s="1"/>
      <c r="R555" s="1"/>
      <c r="S555" s="1"/>
      <c r="T555" s="1"/>
      <c r="U555" s="1"/>
      <c r="AA555" s="2"/>
    </row>
    <row r="556" spans="1:27" x14ac:dyDescent="0.2">
      <c r="A556" s="30" t="s">
        <v>651</v>
      </c>
      <c r="B556" s="44" t="s">
        <v>4</v>
      </c>
      <c r="C556" s="26" t="str">
        <f t="shared" si="16"/>
        <v>miRBase</v>
      </c>
      <c r="D556" s="26" t="str">
        <f t="shared" si="17"/>
        <v>MicroCosm</v>
      </c>
      <c r="E556" s="25" t="s">
        <v>19</v>
      </c>
      <c r="F556" s="36" t="s">
        <v>54</v>
      </c>
      <c r="G556" s="37">
        <v>2.3309701020422078</v>
      </c>
      <c r="H556" s="38">
        <v>4.1017547970364499E-3</v>
      </c>
      <c r="I556" s="37">
        <v>5.1999457500000004</v>
      </c>
      <c r="J556" s="39">
        <v>6.4208762500000001</v>
      </c>
      <c r="K556" s="1"/>
      <c r="L556" s="1"/>
      <c r="M556" s="1"/>
      <c r="R556" s="1"/>
      <c r="S556" s="1"/>
      <c r="T556" s="1"/>
      <c r="U556" s="1"/>
      <c r="AA556" s="2"/>
    </row>
    <row r="557" spans="1:27" x14ac:dyDescent="0.2">
      <c r="A557" s="30" t="s">
        <v>652</v>
      </c>
      <c r="B557" s="44" t="s">
        <v>4</v>
      </c>
      <c r="C557" s="26" t="str">
        <f t="shared" si="16"/>
        <v>miRBase</v>
      </c>
      <c r="D557" s="26" t="str">
        <f t="shared" si="17"/>
        <v>MicroCosm</v>
      </c>
      <c r="E557" s="25" t="s">
        <v>20</v>
      </c>
      <c r="F557" s="36" t="s">
        <v>54</v>
      </c>
      <c r="G557" s="37">
        <v>2.3296992923938498</v>
      </c>
      <c r="H557" s="38">
        <v>1.8210101447789851E-3</v>
      </c>
      <c r="I557" s="37">
        <v>6.6147495000000003</v>
      </c>
      <c r="J557" s="39">
        <v>7.8348932500000004</v>
      </c>
      <c r="K557" s="1"/>
      <c r="L557" s="1"/>
      <c r="M557" s="1"/>
      <c r="R557" s="1"/>
      <c r="S557" s="1"/>
      <c r="T557" s="1"/>
      <c r="U557" s="1"/>
      <c r="AA557" s="2"/>
    </row>
    <row r="558" spans="1:27" x14ac:dyDescent="0.2">
      <c r="A558" s="30" t="s">
        <v>653</v>
      </c>
      <c r="B558" s="44" t="s">
        <v>542</v>
      </c>
      <c r="C558" s="26" t="str">
        <f t="shared" si="16"/>
        <v/>
      </c>
      <c r="D558" s="26" t="str">
        <f t="shared" si="17"/>
        <v>MicroCosm</v>
      </c>
      <c r="E558" s="25" t="s">
        <v>6</v>
      </c>
      <c r="F558" s="36" t="s">
        <v>54</v>
      </c>
      <c r="G558" s="37">
        <v>2.329151527589576</v>
      </c>
      <c r="H558" s="38">
        <v>1.0742476817881128E-2</v>
      </c>
      <c r="I558" s="37">
        <v>3.2381305000000005</v>
      </c>
      <c r="J558" s="39">
        <v>4.457935</v>
      </c>
      <c r="K558" s="1"/>
      <c r="L558" s="1"/>
      <c r="M558" s="1"/>
      <c r="R558" s="1"/>
      <c r="S558" s="1"/>
      <c r="T558" s="1"/>
      <c r="U558" s="1"/>
      <c r="AA558" s="2"/>
    </row>
    <row r="559" spans="1:27" x14ac:dyDescent="0.2">
      <c r="A559" s="30" t="s">
        <v>654</v>
      </c>
      <c r="B559" s="44" t="s">
        <v>4</v>
      </c>
      <c r="C559" s="26" t="str">
        <f t="shared" si="16"/>
        <v>miRBase</v>
      </c>
      <c r="D559" s="26" t="str">
        <f t="shared" si="17"/>
        <v>MicroCosm</v>
      </c>
      <c r="E559" s="25" t="s">
        <v>19</v>
      </c>
      <c r="F559" s="36" t="s">
        <v>54</v>
      </c>
      <c r="G559" s="37">
        <v>2.3290021962315657</v>
      </c>
      <c r="H559" s="38">
        <v>2.7751293831329423E-3</v>
      </c>
      <c r="I559" s="37">
        <v>6.7121014999999993</v>
      </c>
      <c r="J559" s="39">
        <v>7.9318134999999996</v>
      </c>
      <c r="K559" s="1"/>
      <c r="L559" s="1"/>
      <c r="M559" s="1"/>
      <c r="R559" s="1"/>
      <c r="S559" s="1"/>
      <c r="T559" s="1"/>
      <c r="U559" s="1"/>
      <c r="AA559" s="2"/>
    </row>
    <row r="560" spans="1:27" x14ac:dyDescent="0.2">
      <c r="A560" s="30" t="s">
        <v>655</v>
      </c>
      <c r="B560" s="44" t="s">
        <v>4</v>
      </c>
      <c r="C560" s="26" t="str">
        <f t="shared" si="16"/>
        <v>miRBase</v>
      </c>
      <c r="D560" s="26" t="str">
        <f t="shared" si="17"/>
        <v>MicroCosm</v>
      </c>
      <c r="E560" s="25" t="s">
        <v>19</v>
      </c>
      <c r="F560" s="36" t="s">
        <v>54</v>
      </c>
      <c r="G560" s="37">
        <v>2.3246850143897673</v>
      </c>
      <c r="H560" s="38">
        <v>2.0839953608559531E-3</v>
      </c>
      <c r="I560" s="37">
        <v>7.1412504999999991</v>
      </c>
      <c r="J560" s="39">
        <v>8.3582857500000003</v>
      </c>
      <c r="K560" s="1"/>
      <c r="L560" s="1"/>
      <c r="M560" s="1"/>
      <c r="R560" s="1"/>
      <c r="S560" s="1"/>
      <c r="T560" s="1"/>
      <c r="U560" s="1"/>
      <c r="AA560" s="2"/>
    </row>
    <row r="561" spans="1:27" x14ac:dyDescent="0.2">
      <c r="A561" s="30" t="s">
        <v>656</v>
      </c>
      <c r="B561" s="44" t="s">
        <v>4</v>
      </c>
      <c r="C561" s="26" t="str">
        <f t="shared" si="16"/>
        <v>miRBase</v>
      </c>
      <c r="D561" s="26" t="str">
        <f t="shared" si="17"/>
        <v>MicroCosm</v>
      </c>
      <c r="E561" s="25" t="s">
        <v>16</v>
      </c>
      <c r="F561" s="36" t="s">
        <v>54</v>
      </c>
      <c r="G561" s="37">
        <v>2.3245915580342928</v>
      </c>
      <c r="H561" s="38">
        <v>5.8679590727201509E-3</v>
      </c>
      <c r="I561" s="37">
        <v>9.7524252499999999</v>
      </c>
      <c r="J561" s="39">
        <v>10.969402500000001</v>
      </c>
      <c r="K561" s="1"/>
      <c r="L561" s="1"/>
      <c r="M561" s="1"/>
      <c r="R561" s="1"/>
      <c r="S561" s="1"/>
      <c r="T561" s="1"/>
      <c r="U561" s="1"/>
      <c r="AA561" s="2"/>
    </row>
    <row r="562" spans="1:27" x14ac:dyDescent="0.2">
      <c r="A562" s="30" t="s">
        <v>657</v>
      </c>
      <c r="B562" s="44" t="s">
        <v>4</v>
      </c>
      <c r="C562" s="26" t="str">
        <f t="shared" si="16"/>
        <v>miRBase</v>
      </c>
      <c r="D562" s="26" t="str">
        <f t="shared" si="17"/>
        <v>MicroCosm</v>
      </c>
      <c r="E562" s="25" t="s">
        <v>6</v>
      </c>
      <c r="F562" s="36" t="s">
        <v>54</v>
      </c>
      <c r="G562" s="37">
        <v>2.3233004725099478</v>
      </c>
      <c r="H562" s="38">
        <v>1.3786533366572484E-3</v>
      </c>
      <c r="I562" s="37">
        <v>7.5172170000000005</v>
      </c>
      <c r="J562" s="39">
        <v>8.7333927500000001</v>
      </c>
      <c r="K562" s="1"/>
      <c r="L562" s="1"/>
      <c r="M562" s="1"/>
      <c r="R562" s="1"/>
      <c r="S562" s="1"/>
      <c r="T562" s="1"/>
      <c r="U562" s="1"/>
      <c r="AA562" s="2"/>
    </row>
    <row r="563" spans="1:27" x14ac:dyDescent="0.2">
      <c r="A563" s="30" t="s">
        <v>658</v>
      </c>
      <c r="B563" s="44" t="s">
        <v>4</v>
      </c>
      <c r="C563" s="26" t="str">
        <f t="shared" si="16"/>
        <v>miRBase</v>
      </c>
      <c r="D563" s="26" t="str">
        <f t="shared" si="17"/>
        <v>MicroCosm</v>
      </c>
      <c r="E563" s="25" t="s">
        <v>39</v>
      </c>
      <c r="F563" s="36" t="s">
        <v>54</v>
      </c>
      <c r="G563" s="37">
        <v>2.3225867771520039</v>
      </c>
      <c r="H563" s="38">
        <v>9.6536083019253295E-4</v>
      </c>
      <c r="I563" s="37">
        <v>11.603515000000002</v>
      </c>
      <c r="J563" s="39">
        <v>12.819247499999999</v>
      </c>
      <c r="K563" s="1"/>
      <c r="L563" s="1"/>
      <c r="M563" s="1"/>
      <c r="R563" s="1"/>
      <c r="S563" s="1"/>
      <c r="T563" s="1"/>
      <c r="U563" s="1"/>
      <c r="AA563" s="2"/>
    </row>
    <row r="564" spans="1:27" x14ac:dyDescent="0.2">
      <c r="A564" s="30" t="s">
        <v>659</v>
      </c>
      <c r="B564" s="44" t="s">
        <v>4</v>
      </c>
      <c r="C564" s="26" t="str">
        <f t="shared" si="16"/>
        <v>miRBase</v>
      </c>
      <c r="D564" s="26" t="str">
        <f t="shared" si="17"/>
        <v>MicroCosm</v>
      </c>
      <c r="E564" s="25" t="s">
        <v>20</v>
      </c>
      <c r="F564" s="36" t="s">
        <v>54</v>
      </c>
      <c r="G564" s="37">
        <v>2.3213583501680293</v>
      </c>
      <c r="H564" s="38">
        <v>1.2883180278475277E-2</v>
      </c>
      <c r="I564" s="37">
        <v>5.0579737500000004</v>
      </c>
      <c r="J564" s="39">
        <v>6.2729429999999997</v>
      </c>
      <c r="K564" s="1"/>
      <c r="L564" s="1"/>
      <c r="M564" s="1"/>
      <c r="R564" s="1"/>
      <c r="S564" s="1"/>
      <c r="T564" s="1"/>
      <c r="U564" s="1"/>
      <c r="AA564" s="2"/>
    </row>
    <row r="565" spans="1:27" x14ac:dyDescent="0.2">
      <c r="A565" s="30" t="s">
        <v>660</v>
      </c>
      <c r="B565" s="44" t="s">
        <v>4</v>
      </c>
      <c r="C565" s="26" t="str">
        <f t="shared" si="16"/>
        <v>miRBase</v>
      </c>
      <c r="D565" s="26" t="str">
        <f t="shared" si="17"/>
        <v>MicroCosm</v>
      </c>
      <c r="E565" s="25" t="s">
        <v>16</v>
      </c>
      <c r="F565" s="36" t="s">
        <v>54</v>
      </c>
      <c r="G565" s="37">
        <v>2.3163391452117259</v>
      </c>
      <c r="H565" s="38">
        <v>2.0359624736117003E-3</v>
      </c>
      <c r="I565" s="37">
        <v>6.6681984999999999</v>
      </c>
      <c r="J565" s="39">
        <v>7.8800450000000009</v>
      </c>
      <c r="K565" s="1"/>
      <c r="L565" s="1"/>
      <c r="M565" s="1"/>
      <c r="R565" s="1"/>
      <c r="S565" s="1"/>
      <c r="T565" s="1"/>
      <c r="U565" s="1"/>
      <c r="AA565" s="2"/>
    </row>
    <row r="566" spans="1:27" x14ac:dyDescent="0.2">
      <c r="A566" s="30" t="s">
        <v>661</v>
      </c>
      <c r="B566" s="44" t="s">
        <v>4</v>
      </c>
      <c r="C566" s="26" t="str">
        <f t="shared" si="16"/>
        <v>miRBase</v>
      </c>
      <c r="D566" s="26" t="str">
        <f t="shared" si="17"/>
        <v>MicroCosm</v>
      </c>
      <c r="E566" s="25" t="s">
        <v>28</v>
      </c>
      <c r="F566" s="36" t="s">
        <v>54</v>
      </c>
      <c r="G566" s="37">
        <v>2.3156384225587723</v>
      </c>
      <c r="H566" s="38">
        <v>2.1574119204299893E-3</v>
      </c>
      <c r="I566" s="37">
        <v>11.635882499999999</v>
      </c>
      <c r="J566" s="39">
        <v>12.8472925</v>
      </c>
      <c r="K566" s="1"/>
      <c r="L566" s="1"/>
      <c r="M566" s="1"/>
      <c r="R566" s="1"/>
      <c r="S566" s="1"/>
      <c r="T566" s="1"/>
      <c r="U566" s="1"/>
      <c r="AA566" s="2"/>
    </row>
    <row r="567" spans="1:27" x14ac:dyDescent="0.2">
      <c r="A567" s="30" t="s">
        <v>662</v>
      </c>
      <c r="B567" s="44" t="s">
        <v>4</v>
      </c>
      <c r="C567" s="26" t="str">
        <f t="shared" si="16"/>
        <v>miRBase</v>
      </c>
      <c r="D567" s="26" t="str">
        <f t="shared" si="17"/>
        <v>MicroCosm</v>
      </c>
      <c r="E567" s="25" t="s">
        <v>8</v>
      </c>
      <c r="F567" s="36" t="s">
        <v>54</v>
      </c>
      <c r="G567" s="37">
        <v>2.315356347239069</v>
      </c>
      <c r="H567" s="38">
        <v>1.9596840267575785E-2</v>
      </c>
      <c r="I567" s="37">
        <v>4.4809559999999999</v>
      </c>
      <c r="J567" s="39">
        <v>5.6921902500000003</v>
      </c>
      <c r="K567" s="1"/>
      <c r="L567" s="1"/>
      <c r="M567" s="1"/>
      <c r="R567" s="1"/>
      <c r="S567" s="1"/>
      <c r="T567" s="1"/>
      <c r="U567" s="1"/>
      <c r="AA567" s="2"/>
    </row>
    <row r="568" spans="1:27" x14ac:dyDescent="0.2">
      <c r="A568" s="30" t="s">
        <v>663</v>
      </c>
      <c r="B568" s="44" t="s">
        <v>4</v>
      </c>
      <c r="C568" s="26" t="str">
        <f t="shared" si="16"/>
        <v>miRBase</v>
      </c>
      <c r="D568" s="26" t="str">
        <f t="shared" si="17"/>
        <v>MicroCosm</v>
      </c>
      <c r="E568" s="25" t="s">
        <v>19</v>
      </c>
      <c r="F568" s="36" t="s">
        <v>54</v>
      </c>
      <c r="G568" s="37">
        <v>2.3071547107678398</v>
      </c>
      <c r="H568" s="38">
        <v>3.4832227217525243E-3</v>
      </c>
      <c r="I568" s="37">
        <v>9.7366502500000003</v>
      </c>
      <c r="J568" s="39">
        <v>10.942765000000001</v>
      </c>
      <c r="K568" s="1"/>
      <c r="L568" s="1"/>
      <c r="M568" s="1"/>
      <c r="R568" s="1"/>
      <c r="S568" s="1"/>
      <c r="T568" s="1"/>
      <c r="U568" s="1"/>
      <c r="AA568" s="2"/>
    </row>
    <row r="569" spans="1:27" x14ac:dyDescent="0.2">
      <c r="A569" s="30" t="s">
        <v>664</v>
      </c>
      <c r="B569" s="44" t="s">
        <v>4</v>
      </c>
      <c r="C569" s="26" t="str">
        <f t="shared" si="16"/>
        <v>miRBase</v>
      </c>
      <c r="D569" s="26" t="str">
        <f t="shared" si="17"/>
        <v>MicroCosm</v>
      </c>
      <c r="E569" s="25" t="s">
        <v>19</v>
      </c>
      <c r="F569" s="36" t="s">
        <v>54</v>
      </c>
      <c r="G569" s="37">
        <v>2.305508524418626</v>
      </c>
      <c r="H569" s="38">
        <v>6.3435512422629244E-3</v>
      </c>
      <c r="I569" s="37">
        <v>2.4371460000000003</v>
      </c>
      <c r="J569" s="39">
        <v>3.6422310000000002</v>
      </c>
      <c r="K569" s="1"/>
      <c r="L569" s="1"/>
      <c r="M569" s="1"/>
      <c r="R569" s="1"/>
      <c r="S569" s="1"/>
      <c r="T569" s="1"/>
      <c r="U569" s="1"/>
      <c r="AA569" s="2"/>
    </row>
    <row r="570" spans="1:27" x14ac:dyDescent="0.2">
      <c r="A570" s="30" t="s">
        <v>665</v>
      </c>
      <c r="B570" s="44" t="s">
        <v>4</v>
      </c>
      <c r="C570" s="26" t="str">
        <f t="shared" si="16"/>
        <v>miRBase</v>
      </c>
      <c r="D570" s="26" t="str">
        <f t="shared" si="17"/>
        <v>MicroCosm</v>
      </c>
      <c r="E570" s="25" t="s">
        <v>36</v>
      </c>
      <c r="F570" s="36" t="s">
        <v>54</v>
      </c>
      <c r="G570" s="37">
        <v>2.3053734925791578</v>
      </c>
      <c r="H570" s="38">
        <v>6.3158676221156821E-3</v>
      </c>
      <c r="I570" s="37">
        <v>6.6600195000000006</v>
      </c>
      <c r="J570" s="39">
        <v>7.8650200000000003</v>
      </c>
      <c r="K570" s="1"/>
      <c r="L570" s="1"/>
      <c r="M570" s="1"/>
      <c r="R570" s="1"/>
      <c r="S570" s="1"/>
      <c r="T570" s="1"/>
      <c r="U570" s="1"/>
      <c r="AA570" s="2"/>
    </row>
    <row r="571" spans="1:27" x14ac:dyDescent="0.2">
      <c r="A571" s="30" t="s">
        <v>666</v>
      </c>
      <c r="B571" s="44" t="s">
        <v>4</v>
      </c>
      <c r="C571" s="26" t="str">
        <f t="shared" si="16"/>
        <v>miRBase</v>
      </c>
      <c r="D571" s="26" t="str">
        <f t="shared" si="17"/>
        <v>MicroCosm</v>
      </c>
      <c r="E571" s="25" t="s">
        <v>27</v>
      </c>
      <c r="F571" s="36" t="s">
        <v>54</v>
      </c>
      <c r="G571" s="37">
        <v>2.3043466305341154</v>
      </c>
      <c r="H571" s="38">
        <v>3.476347732753244E-2</v>
      </c>
      <c r="I571" s="37">
        <v>2.782886</v>
      </c>
      <c r="J571" s="39">
        <v>3.9872437500000002</v>
      </c>
      <c r="K571" s="1"/>
      <c r="L571" s="1"/>
      <c r="M571" s="1"/>
      <c r="R571" s="1"/>
      <c r="S571" s="1"/>
      <c r="T571" s="1"/>
      <c r="U571" s="1"/>
      <c r="AA571" s="2"/>
    </row>
    <row r="572" spans="1:27" x14ac:dyDescent="0.2">
      <c r="A572" s="30" t="s">
        <v>667</v>
      </c>
      <c r="B572" s="44" t="s">
        <v>4</v>
      </c>
      <c r="C572" s="26" t="str">
        <f t="shared" si="16"/>
        <v>miRBase</v>
      </c>
      <c r="D572" s="26" t="str">
        <f t="shared" si="17"/>
        <v>MicroCosm</v>
      </c>
      <c r="E572" s="25" t="s">
        <v>42</v>
      </c>
      <c r="F572" s="36" t="s">
        <v>54</v>
      </c>
      <c r="G572" s="37">
        <v>2.30332222155088</v>
      </c>
      <c r="H572" s="38">
        <v>1.8491562875039846E-2</v>
      </c>
      <c r="I572" s="37">
        <v>5.4796005000000001</v>
      </c>
      <c r="J572" s="39">
        <v>6.6833167500000004</v>
      </c>
      <c r="K572" s="1"/>
      <c r="L572" s="1"/>
      <c r="M572" s="1"/>
      <c r="R572" s="1"/>
      <c r="S572" s="1"/>
      <c r="T572" s="1"/>
      <c r="U572" s="1"/>
      <c r="AA572" s="2"/>
    </row>
    <row r="573" spans="1:27" x14ac:dyDescent="0.2">
      <c r="A573" s="30" t="s">
        <v>668</v>
      </c>
      <c r="B573" s="44" t="s">
        <v>4</v>
      </c>
      <c r="C573" s="26" t="str">
        <f t="shared" si="16"/>
        <v>miRBase</v>
      </c>
      <c r="D573" s="26" t="str">
        <f t="shared" si="17"/>
        <v>MicroCosm</v>
      </c>
      <c r="E573" s="25" t="s">
        <v>13</v>
      </c>
      <c r="F573" s="36" t="s">
        <v>54</v>
      </c>
      <c r="G573" s="37">
        <v>2.3032803127229253</v>
      </c>
      <c r="H573" s="38">
        <v>9.3401623225849973E-4</v>
      </c>
      <c r="I573" s="37">
        <v>6.6913339999999994</v>
      </c>
      <c r="J573" s="39">
        <v>7.8950240000000003</v>
      </c>
      <c r="K573" s="1"/>
      <c r="L573" s="1"/>
      <c r="M573" s="1"/>
      <c r="R573" s="1"/>
      <c r="S573" s="1"/>
      <c r="T573" s="1"/>
      <c r="U573" s="1"/>
      <c r="AA573" s="2"/>
    </row>
    <row r="574" spans="1:27" x14ac:dyDescent="0.2">
      <c r="A574" s="30" t="s">
        <v>669</v>
      </c>
      <c r="B574" s="44" t="s">
        <v>4</v>
      </c>
      <c r="C574" s="26" t="str">
        <f t="shared" si="16"/>
        <v>miRBase</v>
      </c>
      <c r="D574" s="26" t="str">
        <f t="shared" si="17"/>
        <v>MicroCosm</v>
      </c>
      <c r="E574" s="25" t="s">
        <v>25</v>
      </c>
      <c r="F574" s="36" t="s">
        <v>54</v>
      </c>
      <c r="G574" s="37">
        <v>2.3018770069884251</v>
      </c>
      <c r="H574" s="38">
        <v>1.3020205772784538E-2</v>
      </c>
      <c r="I574" s="37">
        <v>1.9269017499999999</v>
      </c>
      <c r="J574" s="39">
        <v>3.1297125000000001</v>
      </c>
      <c r="K574" s="1"/>
      <c r="L574" s="1"/>
      <c r="M574" s="1"/>
      <c r="R574" s="1"/>
      <c r="S574" s="1"/>
      <c r="T574" s="1"/>
      <c r="U574" s="1"/>
      <c r="AA574" s="2"/>
    </row>
    <row r="575" spans="1:27" x14ac:dyDescent="0.2">
      <c r="A575" s="30" t="s">
        <v>670</v>
      </c>
      <c r="B575" s="44" t="s">
        <v>4</v>
      </c>
      <c r="C575" s="26" t="str">
        <f t="shared" si="16"/>
        <v>miRBase</v>
      </c>
      <c r="D575" s="26" t="str">
        <f t="shared" si="17"/>
        <v>MicroCosm</v>
      </c>
      <c r="E575" s="25" t="s">
        <v>19</v>
      </c>
      <c r="F575" s="36" t="s">
        <v>54</v>
      </c>
      <c r="G575" s="37">
        <v>2.2995439157798452</v>
      </c>
      <c r="H575" s="38">
        <v>1.1147299781503981E-2</v>
      </c>
      <c r="I575" s="37">
        <v>5.9264362500000001</v>
      </c>
      <c r="J575" s="39">
        <v>7.1277840000000001</v>
      </c>
      <c r="K575" s="1"/>
      <c r="L575" s="1"/>
      <c r="M575" s="1"/>
      <c r="R575" s="1"/>
      <c r="S575" s="1"/>
      <c r="T575" s="1"/>
      <c r="U575" s="1"/>
      <c r="AA575" s="2"/>
    </row>
    <row r="576" spans="1:27" x14ac:dyDescent="0.2">
      <c r="A576" s="30" t="s">
        <v>671</v>
      </c>
      <c r="B576" s="44" t="s">
        <v>4</v>
      </c>
      <c r="C576" s="26" t="str">
        <f t="shared" si="16"/>
        <v>miRBase</v>
      </c>
      <c r="D576" s="26" t="str">
        <f t="shared" si="17"/>
        <v>MicroCosm</v>
      </c>
      <c r="E576" s="25" t="s">
        <v>28</v>
      </c>
      <c r="F576" s="36" t="s">
        <v>54</v>
      </c>
      <c r="G576" s="37">
        <v>2.2925496837457477</v>
      </c>
      <c r="H576" s="38">
        <v>4.4178878327619736E-3</v>
      </c>
      <c r="I576" s="37">
        <v>7.4948274999999995</v>
      </c>
      <c r="J576" s="39">
        <v>8.6917805000000001</v>
      </c>
      <c r="K576" s="1"/>
      <c r="L576" s="1"/>
      <c r="M576" s="1"/>
      <c r="R576" s="1"/>
      <c r="S576" s="1"/>
      <c r="T576" s="1"/>
      <c r="U576" s="1"/>
      <c r="AA576" s="2"/>
    </row>
    <row r="577" spans="1:27" x14ac:dyDescent="0.2">
      <c r="A577" s="30" t="s">
        <v>672</v>
      </c>
      <c r="B577" s="44" t="s">
        <v>4</v>
      </c>
      <c r="C577" s="26" t="str">
        <f t="shared" si="16"/>
        <v>miRBase</v>
      </c>
      <c r="D577" s="26" t="str">
        <f t="shared" si="17"/>
        <v>MicroCosm</v>
      </c>
      <c r="E577" s="25" t="s">
        <v>23</v>
      </c>
      <c r="F577" s="36" t="s">
        <v>54</v>
      </c>
      <c r="G577" s="37">
        <v>2.2908396832658049</v>
      </c>
      <c r="H577" s="38">
        <v>1.1674297117524457E-2</v>
      </c>
      <c r="I577" s="37">
        <v>2.4861195</v>
      </c>
      <c r="J577" s="39">
        <v>3.6819960000000003</v>
      </c>
      <c r="K577" s="1"/>
      <c r="L577" s="1"/>
      <c r="M577" s="1"/>
      <c r="R577" s="1"/>
      <c r="S577" s="1"/>
      <c r="T577" s="1"/>
      <c r="U577" s="1"/>
      <c r="AA577" s="2"/>
    </row>
    <row r="578" spans="1:27" x14ac:dyDescent="0.2">
      <c r="A578" s="30" t="s">
        <v>673</v>
      </c>
      <c r="B578" s="44" t="s">
        <v>4</v>
      </c>
      <c r="C578" s="26" t="str">
        <f t="shared" si="16"/>
        <v>miRBase</v>
      </c>
      <c r="D578" s="26" t="str">
        <f t="shared" si="17"/>
        <v>MicroCosm</v>
      </c>
      <c r="E578" s="25" t="s">
        <v>36</v>
      </c>
      <c r="F578" s="36" t="s">
        <v>54</v>
      </c>
      <c r="G578" s="37">
        <v>2.2902518427727925</v>
      </c>
      <c r="H578" s="38">
        <v>3.1178406235198323E-3</v>
      </c>
      <c r="I578" s="37">
        <v>7.53785975</v>
      </c>
      <c r="J578" s="39">
        <v>8.7333660000000002</v>
      </c>
      <c r="K578" s="1"/>
      <c r="L578" s="1"/>
      <c r="M578" s="1"/>
      <c r="R578" s="1"/>
      <c r="S578" s="1"/>
      <c r="T578" s="1"/>
      <c r="U578" s="1"/>
      <c r="AA578" s="2"/>
    </row>
    <row r="579" spans="1:27" x14ac:dyDescent="0.2">
      <c r="A579" s="30" t="s">
        <v>674</v>
      </c>
      <c r="B579" s="44" t="s">
        <v>4</v>
      </c>
      <c r="C579" s="26" t="str">
        <f t="shared" si="16"/>
        <v>miRBase</v>
      </c>
      <c r="D579" s="26" t="str">
        <f t="shared" si="17"/>
        <v>MicroCosm</v>
      </c>
      <c r="E579" s="25" t="s">
        <v>48</v>
      </c>
      <c r="F579" s="36" t="s">
        <v>54</v>
      </c>
      <c r="G579" s="37">
        <v>2.2883337780091</v>
      </c>
      <c r="H579" s="38">
        <v>6.6508681871495895E-4</v>
      </c>
      <c r="I579" s="37">
        <v>11.626037499999999</v>
      </c>
      <c r="J579" s="39">
        <v>12.820335</v>
      </c>
      <c r="K579" s="1"/>
      <c r="L579" s="1"/>
      <c r="M579" s="1"/>
      <c r="R579" s="1"/>
      <c r="S579" s="1"/>
      <c r="T579" s="1"/>
      <c r="U579" s="1"/>
      <c r="AA579" s="2"/>
    </row>
    <row r="580" spans="1:27" x14ac:dyDescent="0.2">
      <c r="A580" s="30" t="s">
        <v>675</v>
      </c>
      <c r="B580" s="44" t="s">
        <v>4</v>
      </c>
      <c r="C580" s="26" t="str">
        <f t="shared" si="16"/>
        <v>miRBase</v>
      </c>
      <c r="D580" s="26" t="str">
        <f t="shared" si="17"/>
        <v>MicroCosm</v>
      </c>
      <c r="E580" s="25" t="s">
        <v>45</v>
      </c>
      <c r="F580" s="36" t="s">
        <v>54</v>
      </c>
      <c r="G580" s="37">
        <v>2.28366692880557</v>
      </c>
      <c r="H580" s="38">
        <v>1.9208153067228392E-2</v>
      </c>
      <c r="I580" s="37">
        <v>5.4354682499999996</v>
      </c>
      <c r="J580" s="39">
        <v>6.6268205</v>
      </c>
      <c r="K580" s="1"/>
      <c r="L580" s="1"/>
      <c r="M580" s="1"/>
      <c r="R580" s="1"/>
      <c r="S580" s="1"/>
      <c r="T580" s="1"/>
      <c r="U580" s="1"/>
      <c r="AA580" s="2"/>
    </row>
    <row r="581" spans="1:27" x14ac:dyDescent="0.2">
      <c r="A581" s="30" t="s">
        <v>676</v>
      </c>
      <c r="B581" s="44" t="s">
        <v>4</v>
      </c>
      <c r="C581" s="26" t="str">
        <f t="shared" si="16"/>
        <v>miRBase</v>
      </c>
      <c r="D581" s="26" t="str">
        <f t="shared" si="17"/>
        <v>MicroCosm</v>
      </c>
      <c r="E581" s="25" t="s">
        <v>45</v>
      </c>
      <c r="F581" s="36" t="s">
        <v>54</v>
      </c>
      <c r="G581" s="37">
        <v>2.2835818485859796</v>
      </c>
      <c r="H581" s="38">
        <v>4.7205296755085261E-3</v>
      </c>
      <c r="I581" s="37">
        <v>7.7159620000000002</v>
      </c>
      <c r="J581" s="39">
        <v>8.9072604999999996</v>
      </c>
      <c r="K581" s="1"/>
      <c r="L581" s="1"/>
      <c r="M581" s="1"/>
      <c r="R581" s="1"/>
      <c r="S581" s="1"/>
      <c r="T581" s="1"/>
      <c r="U581" s="1"/>
      <c r="AA581" s="2"/>
    </row>
    <row r="582" spans="1:27" x14ac:dyDescent="0.2">
      <c r="A582" s="30" t="s">
        <v>677</v>
      </c>
      <c r="B582" s="44" t="s">
        <v>4</v>
      </c>
      <c r="C582" s="26" t="str">
        <f t="shared" ref="C582:C645" si="18">IF(B582="miRNA",HYPERLINK("http://www.mirbase.org/cgi-bin/query.pl?terms="&amp;A582,"miRBase"),IF(B582="snoRNA",HYPERLINK("http://www.ensembl.org/Homo_sapiens/Gene/Summary?g="&amp;A582,"Ensembl"),""))</f>
        <v>miRBase</v>
      </c>
      <c r="D582" s="26" t="str">
        <f t="shared" si="17"/>
        <v>MicroCosm</v>
      </c>
      <c r="E582" s="25" t="s">
        <v>37</v>
      </c>
      <c r="F582" s="36" t="s">
        <v>54</v>
      </c>
      <c r="G582" s="37">
        <v>2.2789239006965665</v>
      </c>
      <c r="H582" s="38">
        <v>1.6785556703931622E-3</v>
      </c>
      <c r="I582" s="37">
        <v>5.2009252500000009</v>
      </c>
      <c r="J582" s="39">
        <v>6.3892780000000009</v>
      </c>
      <c r="K582" s="1"/>
      <c r="L582" s="1"/>
      <c r="M582" s="1"/>
      <c r="R582" s="1"/>
      <c r="S582" s="1"/>
      <c r="T582" s="1"/>
      <c r="U582" s="1"/>
      <c r="AA582" s="2"/>
    </row>
    <row r="583" spans="1:27" x14ac:dyDescent="0.2">
      <c r="A583" s="30" t="s">
        <v>678</v>
      </c>
      <c r="B583" s="44" t="s">
        <v>4</v>
      </c>
      <c r="C583" s="26" t="str">
        <f t="shared" si="18"/>
        <v>miRBase</v>
      </c>
      <c r="D583" s="26" t="str">
        <f t="shared" ref="D583:D646" si="19">HYPERLINK("http://www.ebi.ac.uk/enright-srv/microcosm/cgi-bin/targets/v5/hit_list.pl?mirna_id="&amp;A583&amp;";order_by=pvalue","MicroCosm")</f>
        <v>MicroCosm</v>
      </c>
      <c r="E583" s="25" t="s">
        <v>39</v>
      </c>
      <c r="F583" s="36" t="s">
        <v>54</v>
      </c>
      <c r="G583" s="37">
        <v>2.278638795375536</v>
      </c>
      <c r="H583" s="38">
        <v>3.2422429211760029E-2</v>
      </c>
      <c r="I583" s="37">
        <v>5.7134839999999993</v>
      </c>
      <c r="J583" s="39">
        <v>6.9016562500000003</v>
      </c>
      <c r="K583" s="1"/>
      <c r="L583" s="1"/>
      <c r="M583" s="1"/>
      <c r="R583" s="1"/>
      <c r="S583" s="1"/>
      <c r="T583" s="1"/>
      <c r="U583" s="1"/>
      <c r="AA583" s="2"/>
    </row>
    <row r="584" spans="1:27" x14ac:dyDescent="0.2">
      <c r="A584" s="30" t="s">
        <v>679</v>
      </c>
      <c r="B584" s="44" t="s">
        <v>4</v>
      </c>
      <c r="C584" s="26" t="str">
        <f t="shared" si="18"/>
        <v>miRBase</v>
      </c>
      <c r="D584" s="26" t="str">
        <f t="shared" si="19"/>
        <v>MicroCosm</v>
      </c>
      <c r="E584" s="25" t="s">
        <v>5</v>
      </c>
      <c r="F584" s="36" t="s">
        <v>54</v>
      </c>
      <c r="G584" s="37">
        <v>2.2759746675531258</v>
      </c>
      <c r="H584" s="38">
        <v>1.0535470996329711E-2</v>
      </c>
      <c r="I584" s="37">
        <v>5.4057902499999999</v>
      </c>
      <c r="J584" s="39">
        <v>6.5922747500000005</v>
      </c>
      <c r="K584" s="1"/>
      <c r="L584" s="1"/>
      <c r="M584" s="1"/>
      <c r="R584" s="1"/>
      <c r="S584" s="1"/>
      <c r="T584" s="1"/>
      <c r="U584" s="1"/>
      <c r="AA584" s="2"/>
    </row>
    <row r="585" spans="1:27" x14ac:dyDescent="0.2">
      <c r="A585" s="30" t="s">
        <v>680</v>
      </c>
      <c r="B585" s="44" t="s">
        <v>4</v>
      </c>
      <c r="C585" s="26" t="str">
        <f t="shared" si="18"/>
        <v>miRBase</v>
      </c>
      <c r="D585" s="26" t="str">
        <f t="shared" si="19"/>
        <v>MicroCosm</v>
      </c>
      <c r="E585" s="25" t="s">
        <v>8</v>
      </c>
      <c r="F585" s="36" t="s">
        <v>54</v>
      </c>
      <c r="G585" s="37">
        <v>2.2737332343063317</v>
      </c>
      <c r="H585" s="38">
        <v>4.5833276454664163E-3</v>
      </c>
      <c r="I585" s="37">
        <v>7.7452620000000003</v>
      </c>
      <c r="J585" s="39">
        <v>8.9303249999999998</v>
      </c>
      <c r="K585" s="1"/>
      <c r="L585" s="1"/>
      <c r="M585" s="1"/>
      <c r="R585" s="1"/>
      <c r="S585" s="1"/>
      <c r="T585" s="1"/>
      <c r="U585" s="1"/>
      <c r="AA585" s="2"/>
    </row>
    <row r="586" spans="1:27" x14ac:dyDescent="0.2">
      <c r="A586" s="30" t="s">
        <v>681</v>
      </c>
      <c r="B586" s="44" t="s">
        <v>4</v>
      </c>
      <c r="C586" s="26" t="str">
        <f t="shared" si="18"/>
        <v>miRBase</v>
      </c>
      <c r="D586" s="26" t="str">
        <f t="shared" si="19"/>
        <v>MicroCosm</v>
      </c>
      <c r="E586" s="25" t="s">
        <v>28</v>
      </c>
      <c r="F586" s="36" t="s">
        <v>54</v>
      </c>
      <c r="G586" s="37">
        <v>2.2730556416250098</v>
      </c>
      <c r="H586" s="38">
        <v>5.4675619735316781E-3</v>
      </c>
      <c r="I586" s="37">
        <v>5.0283787499999999</v>
      </c>
      <c r="J586" s="39">
        <v>6.2130117500000006</v>
      </c>
      <c r="K586" s="1"/>
      <c r="L586" s="1"/>
      <c r="M586" s="1"/>
      <c r="R586" s="1"/>
      <c r="S586" s="1"/>
      <c r="T586" s="1"/>
      <c r="U586" s="1"/>
      <c r="AA586" s="2"/>
    </row>
    <row r="587" spans="1:27" x14ac:dyDescent="0.2">
      <c r="A587" s="30" t="s">
        <v>682</v>
      </c>
      <c r="B587" s="44" t="s">
        <v>4</v>
      </c>
      <c r="C587" s="26" t="str">
        <f t="shared" si="18"/>
        <v>miRBase</v>
      </c>
      <c r="D587" s="26" t="str">
        <f t="shared" si="19"/>
        <v>MicroCosm</v>
      </c>
      <c r="E587" s="25" t="s">
        <v>36</v>
      </c>
      <c r="F587" s="36" t="s">
        <v>54</v>
      </c>
      <c r="G587" s="37">
        <v>2.2715199875386634</v>
      </c>
      <c r="H587" s="38">
        <v>2.0628898224417235E-5</v>
      </c>
      <c r="I587" s="37">
        <v>6.7738842499999992</v>
      </c>
      <c r="J587" s="39">
        <v>7.9575422500000004</v>
      </c>
      <c r="K587" s="1"/>
      <c r="L587" s="1"/>
      <c r="M587" s="1"/>
      <c r="R587" s="1"/>
      <c r="S587" s="1"/>
      <c r="T587" s="1"/>
      <c r="U587" s="1"/>
      <c r="AA587" s="2"/>
    </row>
    <row r="588" spans="1:27" x14ac:dyDescent="0.2">
      <c r="A588" s="30" t="s">
        <v>683</v>
      </c>
      <c r="B588" s="44" t="s">
        <v>4</v>
      </c>
      <c r="C588" s="26" t="str">
        <f t="shared" si="18"/>
        <v>miRBase</v>
      </c>
      <c r="D588" s="26" t="str">
        <f t="shared" si="19"/>
        <v>MicroCosm</v>
      </c>
      <c r="E588" s="25" t="s">
        <v>27</v>
      </c>
      <c r="F588" s="36" t="s">
        <v>54</v>
      </c>
      <c r="G588" s="37">
        <v>2.270724218385261</v>
      </c>
      <c r="H588" s="38">
        <v>1.221700492766448E-2</v>
      </c>
      <c r="I588" s="37">
        <v>5.5356792500000003</v>
      </c>
      <c r="J588" s="39">
        <v>6.7188317499999997</v>
      </c>
      <c r="K588" s="1"/>
      <c r="L588" s="1"/>
      <c r="M588" s="1"/>
      <c r="R588" s="1"/>
      <c r="S588" s="1"/>
      <c r="T588" s="1"/>
      <c r="U588" s="1"/>
      <c r="AA588" s="2"/>
    </row>
    <row r="589" spans="1:27" x14ac:dyDescent="0.2">
      <c r="A589" s="30" t="s">
        <v>684</v>
      </c>
      <c r="B589" s="44" t="s">
        <v>4</v>
      </c>
      <c r="C589" s="26" t="str">
        <f t="shared" si="18"/>
        <v>miRBase</v>
      </c>
      <c r="D589" s="26" t="str">
        <f t="shared" si="19"/>
        <v>MicroCosm</v>
      </c>
      <c r="E589" s="25" t="s">
        <v>18</v>
      </c>
      <c r="F589" s="36" t="s">
        <v>54</v>
      </c>
      <c r="G589" s="37">
        <v>2.2702324134986807</v>
      </c>
      <c r="H589" s="38">
        <v>1.6297156336010849E-3</v>
      </c>
      <c r="I589" s="37">
        <v>11.62979</v>
      </c>
      <c r="J589" s="39">
        <v>12.81263</v>
      </c>
      <c r="K589" s="1"/>
      <c r="L589" s="1"/>
      <c r="M589" s="1"/>
      <c r="R589" s="1"/>
      <c r="S589" s="1"/>
      <c r="T589" s="1"/>
      <c r="U589" s="1"/>
      <c r="AA589" s="2"/>
    </row>
    <row r="590" spans="1:27" x14ac:dyDescent="0.2">
      <c r="A590" s="30" t="s">
        <v>685</v>
      </c>
      <c r="B590" s="44" t="s">
        <v>4</v>
      </c>
      <c r="C590" s="26" t="str">
        <f t="shared" si="18"/>
        <v>miRBase</v>
      </c>
      <c r="D590" s="26" t="str">
        <f t="shared" si="19"/>
        <v>MicroCosm</v>
      </c>
      <c r="E590" s="25" t="s">
        <v>20</v>
      </c>
      <c r="F590" s="36" t="s">
        <v>54</v>
      </c>
      <c r="G590" s="37">
        <v>2.2685779773628814</v>
      </c>
      <c r="H590" s="38">
        <v>1.082165829105596E-2</v>
      </c>
      <c r="I590" s="37">
        <v>2.0280482500000003</v>
      </c>
      <c r="J590" s="39">
        <v>3.2098365000000002</v>
      </c>
      <c r="K590" s="1"/>
      <c r="L590" s="1"/>
      <c r="M590" s="1"/>
      <c r="R590" s="1"/>
      <c r="S590" s="1"/>
      <c r="T590" s="1"/>
      <c r="U590" s="1"/>
      <c r="AA590" s="2"/>
    </row>
    <row r="591" spans="1:27" x14ac:dyDescent="0.2">
      <c r="A591" s="30" t="s">
        <v>686</v>
      </c>
      <c r="B591" s="44" t="s">
        <v>4</v>
      </c>
      <c r="C591" s="26" t="str">
        <f t="shared" si="18"/>
        <v>miRBase</v>
      </c>
      <c r="D591" s="26" t="str">
        <f t="shared" si="19"/>
        <v>MicroCosm</v>
      </c>
      <c r="E591" s="25" t="s">
        <v>8</v>
      </c>
      <c r="F591" s="36" t="s">
        <v>54</v>
      </c>
      <c r="G591" s="37">
        <v>2.2637780226681117</v>
      </c>
      <c r="H591" s="38">
        <v>8.8543809494508467E-4</v>
      </c>
      <c r="I591" s="37">
        <v>11.683737499999999</v>
      </c>
      <c r="J591" s="39">
        <v>12.86247</v>
      </c>
      <c r="K591" s="1"/>
      <c r="L591" s="1"/>
      <c r="M591" s="1"/>
      <c r="R591" s="1"/>
      <c r="S591" s="1"/>
      <c r="T591" s="1"/>
      <c r="U591" s="1"/>
      <c r="AA591" s="2"/>
    </row>
    <row r="592" spans="1:27" x14ac:dyDescent="0.2">
      <c r="A592" s="30" t="s">
        <v>687</v>
      </c>
      <c r="B592" s="44" t="s">
        <v>4</v>
      </c>
      <c r="C592" s="26" t="str">
        <f t="shared" si="18"/>
        <v>miRBase</v>
      </c>
      <c r="D592" s="26" t="str">
        <f t="shared" si="19"/>
        <v>MicroCosm</v>
      </c>
      <c r="E592" s="25" t="s">
        <v>28</v>
      </c>
      <c r="F592" s="36" t="s">
        <v>54</v>
      </c>
      <c r="G592" s="37">
        <v>2.2620569478597532</v>
      </c>
      <c r="H592" s="38">
        <v>2.1115224514755157E-2</v>
      </c>
      <c r="I592" s="37">
        <v>3.8868554999999998</v>
      </c>
      <c r="J592" s="39">
        <v>5.06449075</v>
      </c>
      <c r="K592" s="1"/>
      <c r="L592" s="1"/>
      <c r="M592" s="1"/>
      <c r="R592" s="1"/>
      <c r="S592" s="1"/>
      <c r="T592" s="1"/>
      <c r="U592" s="1"/>
      <c r="AA592" s="2"/>
    </row>
    <row r="593" spans="1:27" x14ac:dyDescent="0.2">
      <c r="A593" s="30" t="s">
        <v>688</v>
      </c>
      <c r="B593" s="44" t="s">
        <v>4</v>
      </c>
      <c r="C593" s="26" t="str">
        <f t="shared" si="18"/>
        <v>miRBase</v>
      </c>
      <c r="D593" s="26" t="str">
        <f t="shared" si="19"/>
        <v>MicroCosm</v>
      </c>
      <c r="E593" s="25" t="s">
        <v>13</v>
      </c>
      <c r="F593" s="36" t="s">
        <v>54</v>
      </c>
      <c r="G593" s="37">
        <v>2.2604366721094693</v>
      </c>
      <c r="H593" s="38">
        <v>1.5115785092277869E-2</v>
      </c>
      <c r="I593" s="37">
        <v>1.9212722499999999</v>
      </c>
      <c r="J593" s="39">
        <v>3.0978737499999998</v>
      </c>
      <c r="K593" s="1"/>
      <c r="L593" s="1"/>
      <c r="M593" s="1"/>
      <c r="R593" s="1"/>
      <c r="S593" s="1"/>
      <c r="T593" s="1"/>
      <c r="U593" s="1"/>
      <c r="AA593" s="2"/>
    </row>
    <row r="594" spans="1:27" x14ac:dyDescent="0.2">
      <c r="A594" s="30" t="s">
        <v>689</v>
      </c>
      <c r="B594" s="44" t="s">
        <v>4</v>
      </c>
      <c r="C594" s="26" t="str">
        <f t="shared" si="18"/>
        <v>miRBase</v>
      </c>
      <c r="D594" s="26" t="str">
        <f t="shared" si="19"/>
        <v>MicroCosm</v>
      </c>
      <c r="E594" s="25" t="s">
        <v>26</v>
      </c>
      <c r="F594" s="36" t="s">
        <v>54</v>
      </c>
      <c r="G594" s="37">
        <v>2.259722317230731</v>
      </c>
      <c r="H594" s="38">
        <v>3.1831989588452771E-2</v>
      </c>
      <c r="I594" s="37">
        <v>2.8299307499999999</v>
      </c>
      <c r="J594" s="39">
        <v>4.0060762499999996</v>
      </c>
      <c r="K594" s="1"/>
      <c r="L594" s="1"/>
      <c r="M594" s="1"/>
      <c r="R594" s="1"/>
      <c r="S594" s="1"/>
      <c r="T594" s="1"/>
      <c r="U594" s="1"/>
      <c r="AA594" s="2"/>
    </row>
    <row r="595" spans="1:27" x14ac:dyDescent="0.2">
      <c r="A595" s="30" t="s">
        <v>690</v>
      </c>
      <c r="B595" s="44" t="s">
        <v>4</v>
      </c>
      <c r="C595" s="26" t="str">
        <f t="shared" si="18"/>
        <v>miRBase</v>
      </c>
      <c r="D595" s="26" t="str">
        <f t="shared" si="19"/>
        <v>MicroCosm</v>
      </c>
      <c r="E595" s="25" t="s">
        <v>30</v>
      </c>
      <c r="F595" s="36" t="s">
        <v>54</v>
      </c>
      <c r="G595" s="37">
        <v>2.2562790389298111</v>
      </c>
      <c r="H595" s="38">
        <v>2.6395131604976876E-3</v>
      </c>
      <c r="I595" s="37">
        <v>7.6944150000000002</v>
      </c>
      <c r="J595" s="39">
        <v>8.8683605000000014</v>
      </c>
      <c r="K595" s="1"/>
      <c r="L595" s="1"/>
      <c r="M595" s="1"/>
      <c r="R595" s="1"/>
      <c r="S595" s="1"/>
      <c r="T595" s="1"/>
      <c r="U595" s="1"/>
      <c r="AA595" s="2"/>
    </row>
    <row r="596" spans="1:27" x14ac:dyDescent="0.2">
      <c r="A596" s="30" t="s">
        <v>691</v>
      </c>
      <c r="B596" s="44" t="s">
        <v>4</v>
      </c>
      <c r="C596" s="26" t="str">
        <f t="shared" si="18"/>
        <v>miRBase</v>
      </c>
      <c r="D596" s="26" t="str">
        <f t="shared" si="19"/>
        <v>MicroCosm</v>
      </c>
      <c r="E596" s="25" t="s">
        <v>6</v>
      </c>
      <c r="F596" s="36" t="s">
        <v>54</v>
      </c>
      <c r="G596" s="37">
        <v>2.2560397697989392</v>
      </c>
      <c r="H596" s="38">
        <v>1.5482102179294436E-2</v>
      </c>
      <c r="I596" s="37">
        <v>1.4432984999999998</v>
      </c>
      <c r="J596" s="39">
        <v>2.6170909999999998</v>
      </c>
      <c r="K596" s="1"/>
      <c r="L596" s="1"/>
      <c r="M596" s="1"/>
      <c r="R596" s="1"/>
      <c r="S596" s="1"/>
      <c r="T596" s="1"/>
      <c r="U596" s="1"/>
      <c r="AA596" s="2"/>
    </row>
    <row r="597" spans="1:27" x14ac:dyDescent="0.2">
      <c r="A597" s="30" t="s">
        <v>692</v>
      </c>
      <c r="B597" s="44" t="s">
        <v>4</v>
      </c>
      <c r="C597" s="26" t="str">
        <f t="shared" si="18"/>
        <v>miRBase</v>
      </c>
      <c r="D597" s="26" t="str">
        <f t="shared" si="19"/>
        <v>MicroCosm</v>
      </c>
      <c r="E597" s="25" t="s">
        <v>11</v>
      </c>
      <c r="F597" s="36" t="s">
        <v>54</v>
      </c>
      <c r="G597" s="37">
        <v>2.255901380610521</v>
      </c>
      <c r="H597" s="38">
        <v>9.3686990988314355E-3</v>
      </c>
      <c r="I597" s="37">
        <v>6.6019705000000002</v>
      </c>
      <c r="J597" s="39">
        <v>7.7756745</v>
      </c>
      <c r="K597" s="1"/>
      <c r="L597" s="1"/>
      <c r="M597" s="1"/>
      <c r="R597" s="1"/>
      <c r="S597" s="1"/>
      <c r="T597" s="1"/>
      <c r="U597" s="1"/>
      <c r="AA597" s="2"/>
    </row>
    <row r="598" spans="1:27" x14ac:dyDescent="0.2">
      <c r="A598" s="30" t="s">
        <v>693</v>
      </c>
      <c r="B598" s="44" t="s">
        <v>4</v>
      </c>
      <c r="C598" s="26" t="str">
        <f t="shared" si="18"/>
        <v>miRBase</v>
      </c>
      <c r="D598" s="26" t="str">
        <f t="shared" si="19"/>
        <v>MicroCosm</v>
      </c>
      <c r="E598" s="25" t="s">
        <v>11</v>
      </c>
      <c r="F598" s="36" t="s">
        <v>54</v>
      </c>
      <c r="G598" s="37">
        <v>2.2554874365155699</v>
      </c>
      <c r="H598" s="38">
        <v>3.9504996259665623E-2</v>
      </c>
      <c r="I598" s="37">
        <v>3.6228760000000002</v>
      </c>
      <c r="J598" s="39">
        <v>4.7963152500000001</v>
      </c>
      <c r="K598" s="1"/>
      <c r="L598" s="1"/>
      <c r="M598" s="1"/>
      <c r="R598" s="1"/>
      <c r="S598" s="1"/>
      <c r="T598" s="1"/>
      <c r="U598" s="1"/>
      <c r="AA598" s="2"/>
    </row>
    <row r="599" spans="1:27" x14ac:dyDescent="0.2">
      <c r="A599" s="30" t="s">
        <v>694</v>
      </c>
      <c r="B599" s="44" t="s">
        <v>4</v>
      </c>
      <c r="C599" s="26" t="str">
        <f t="shared" si="18"/>
        <v>miRBase</v>
      </c>
      <c r="D599" s="26" t="str">
        <f t="shared" si="19"/>
        <v>MicroCosm</v>
      </c>
      <c r="E599" s="25" t="s">
        <v>19</v>
      </c>
      <c r="F599" s="36" t="s">
        <v>54</v>
      </c>
      <c r="G599" s="37">
        <v>2.2532091729495365</v>
      </c>
      <c r="H599" s="38">
        <v>8.094178059366193E-3</v>
      </c>
      <c r="I599" s="37">
        <v>5.2003277499999996</v>
      </c>
      <c r="J599" s="39">
        <v>6.3723089999999996</v>
      </c>
      <c r="K599" s="1"/>
      <c r="L599" s="1"/>
      <c r="M599" s="1"/>
      <c r="R599" s="1"/>
      <c r="S599" s="1"/>
      <c r="T599" s="1"/>
      <c r="U599" s="1"/>
      <c r="AA599" s="2"/>
    </row>
    <row r="600" spans="1:27" x14ac:dyDescent="0.2">
      <c r="A600" s="30" t="s">
        <v>695</v>
      </c>
      <c r="B600" s="44" t="s">
        <v>4</v>
      </c>
      <c r="C600" s="26" t="str">
        <f t="shared" si="18"/>
        <v>miRBase</v>
      </c>
      <c r="D600" s="26" t="str">
        <f t="shared" si="19"/>
        <v>MicroCosm</v>
      </c>
      <c r="E600" s="25" t="s">
        <v>20</v>
      </c>
      <c r="F600" s="36" t="s">
        <v>54</v>
      </c>
      <c r="G600" s="37">
        <v>2.2465544047609831</v>
      </c>
      <c r="H600" s="38">
        <v>6.4885515400636695E-4</v>
      </c>
      <c r="I600" s="37">
        <v>6.59375</v>
      </c>
      <c r="J600" s="39">
        <v>7.7614640000000001</v>
      </c>
      <c r="K600" s="1"/>
      <c r="L600" s="1"/>
      <c r="M600" s="1"/>
      <c r="R600" s="1"/>
      <c r="S600" s="1"/>
      <c r="T600" s="1"/>
      <c r="U600" s="1"/>
      <c r="AA600" s="2"/>
    </row>
    <row r="601" spans="1:27" x14ac:dyDescent="0.2">
      <c r="A601" s="30" t="s">
        <v>696</v>
      </c>
      <c r="B601" s="44" t="s">
        <v>4</v>
      </c>
      <c r="C601" s="26" t="str">
        <f t="shared" si="18"/>
        <v>miRBase</v>
      </c>
      <c r="D601" s="26" t="str">
        <f t="shared" si="19"/>
        <v>MicroCosm</v>
      </c>
      <c r="E601" s="25" t="s">
        <v>42</v>
      </c>
      <c r="F601" s="36" t="s">
        <v>54</v>
      </c>
      <c r="G601" s="37">
        <v>2.2463928518116569</v>
      </c>
      <c r="H601" s="38">
        <v>9.6147747986531397E-3</v>
      </c>
      <c r="I601" s="37">
        <v>1.6157155000000001</v>
      </c>
      <c r="J601" s="39">
        <v>2.7833257500000004</v>
      </c>
      <c r="K601" s="1"/>
      <c r="L601" s="1"/>
      <c r="M601" s="1"/>
      <c r="R601" s="1"/>
      <c r="S601" s="1"/>
      <c r="T601" s="1"/>
      <c r="U601" s="1"/>
      <c r="AA601" s="2"/>
    </row>
    <row r="602" spans="1:27" x14ac:dyDescent="0.2">
      <c r="A602" s="30" t="s">
        <v>697</v>
      </c>
      <c r="B602" s="44" t="s">
        <v>4</v>
      </c>
      <c r="C602" s="26" t="str">
        <f t="shared" si="18"/>
        <v>miRBase</v>
      </c>
      <c r="D602" s="26" t="str">
        <f t="shared" si="19"/>
        <v>MicroCosm</v>
      </c>
      <c r="E602" s="25" t="s">
        <v>36</v>
      </c>
      <c r="F602" s="36" t="s">
        <v>54</v>
      </c>
      <c r="G602" s="37">
        <v>2.2450199261986392</v>
      </c>
      <c r="H602" s="38">
        <v>3.8327003044873304E-3</v>
      </c>
      <c r="I602" s="37">
        <v>3.4246759999999998</v>
      </c>
      <c r="J602" s="39">
        <v>4.5914042500000001</v>
      </c>
      <c r="K602" s="1"/>
      <c r="L602" s="1"/>
      <c r="M602" s="1"/>
      <c r="R602" s="1"/>
      <c r="S602" s="1"/>
      <c r="T602" s="1"/>
      <c r="U602" s="1"/>
      <c r="AA602" s="2"/>
    </row>
    <row r="603" spans="1:27" x14ac:dyDescent="0.2">
      <c r="A603" s="30" t="s">
        <v>698</v>
      </c>
      <c r="B603" s="44" t="s">
        <v>4</v>
      </c>
      <c r="C603" s="26" t="str">
        <f t="shared" si="18"/>
        <v>miRBase</v>
      </c>
      <c r="D603" s="26" t="str">
        <f t="shared" si="19"/>
        <v>MicroCosm</v>
      </c>
      <c r="E603" s="25" t="s">
        <v>45</v>
      </c>
      <c r="F603" s="36" t="s">
        <v>54</v>
      </c>
      <c r="G603" s="37">
        <v>2.2440351124599944</v>
      </c>
      <c r="H603" s="38">
        <v>4.4953267224478598E-4</v>
      </c>
      <c r="I603" s="37">
        <v>6.6155374999999994</v>
      </c>
      <c r="J603" s="39">
        <v>7.78163275</v>
      </c>
      <c r="K603" s="1"/>
      <c r="L603" s="1"/>
      <c r="M603" s="1"/>
      <c r="R603" s="1"/>
      <c r="S603" s="1"/>
      <c r="T603" s="1"/>
      <c r="U603" s="1"/>
      <c r="AA603" s="2"/>
    </row>
    <row r="604" spans="1:27" x14ac:dyDescent="0.2">
      <c r="A604" s="30" t="s">
        <v>699</v>
      </c>
      <c r="B604" s="44" t="s">
        <v>4</v>
      </c>
      <c r="C604" s="26" t="str">
        <f t="shared" si="18"/>
        <v>miRBase</v>
      </c>
      <c r="D604" s="26" t="str">
        <f t="shared" si="19"/>
        <v>MicroCosm</v>
      </c>
      <c r="E604" s="25" t="s">
        <v>8</v>
      </c>
      <c r="F604" s="36" t="s">
        <v>54</v>
      </c>
      <c r="G604" s="37">
        <v>2.243554919703425</v>
      </c>
      <c r="H604" s="38">
        <v>4.323380151864579E-3</v>
      </c>
      <c r="I604" s="37">
        <v>3.4573505000000004</v>
      </c>
      <c r="J604" s="39">
        <v>4.6231369999999998</v>
      </c>
      <c r="K604" s="1"/>
      <c r="L604" s="1"/>
      <c r="M604" s="1"/>
      <c r="R604" s="1"/>
      <c r="S604" s="1"/>
      <c r="T604" s="1"/>
      <c r="U604" s="1"/>
      <c r="AA604" s="2"/>
    </row>
    <row r="605" spans="1:27" x14ac:dyDescent="0.2">
      <c r="A605" s="30" t="s">
        <v>700</v>
      </c>
      <c r="B605" s="44" t="s">
        <v>4</v>
      </c>
      <c r="C605" s="26" t="str">
        <f t="shared" si="18"/>
        <v>miRBase</v>
      </c>
      <c r="D605" s="26" t="str">
        <f t="shared" si="19"/>
        <v>MicroCosm</v>
      </c>
      <c r="E605" s="25" t="s">
        <v>5</v>
      </c>
      <c r="F605" s="36" t="s">
        <v>54</v>
      </c>
      <c r="G605" s="37">
        <v>2.2427234767175461</v>
      </c>
      <c r="H605" s="38">
        <v>3.2272337723541814E-3</v>
      </c>
      <c r="I605" s="37">
        <v>6.6916525</v>
      </c>
      <c r="J605" s="39">
        <v>7.8569042499999995</v>
      </c>
      <c r="K605" s="1"/>
      <c r="L605" s="1"/>
      <c r="M605" s="1"/>
      <c r="R605" s="1"/>
      <c r="S605" s="1"/>
      <c r="T605" s="1"/>
      <c r="U605" s="1"/>
      <c r="AA605" s="2"/>
    </row>
    <row r="606" spans="1:27" x14ac:dyDescent="0.2">
      <c r="A606" s="30" t="s">
        <v>701</v>
      </c>
      <c r="B606" s="44" t="s">
        <v>4</v>
      </c>
      <c r="C606" s="26" t="str">
        <f t="shared" si="18"/>
        <v>miRBase</v>
      </c>
      <c r="D606" s="26" t="str">
        <f t="shared" si="19"/>
        <v>MicroCosm</v>
      </c>
      <c r="E606" s="25" t="s">
        <v>6</v>
      </c>
      <c r="F606" s="36" t="s">
        <v>54</v>
      </c>
      <c r="G606" s="37">
        <v>2.2412821066020987</v>
      </c>
      <c r="H606" s="38">
        <v>4.5536823431007239E-3</v>
      </c>
      <c r="I606" s="37">
        <v>6.6224309999999997</v>
      </c>
      <c r="J606" s="39">
        <v>7.7867552499999997</v>
      </c>
      <c r="K606" s="1"/>
      <c r="L606" s="1"/>
      <c r="M606" s="1"/>
      <c r="R606" s="1"/>
      <c r="S606" s="1"/>
      <c r="T606" s="1"/>
      <c r="U606" s="1"/>
      <c r="AA606" s="2"/>
    </row>
    <row r="607" spans="1:27" x14ac:dyDescent="0.2">
      <c r="A607" s="30" t="s">
        <v>702</v>
      </c>
      <c r="B607" s="44" t="s">
        <v>4</v>
      </c>
      <c r="C607" s="26" t="str">
        <f t="shared" si="18"/>
        <v>miRBase</v>
      </c>
      <c r="D607" s="26" t="str">
        <f t="shared" si="19"/>
        <v>MicroCosm</v>
      </c>
      <c r="E607" s="25" t="s">
        <v>13</v>
      </c>
      <c r="F607" s="36" t="s">
        <v>54</v>
      </c>
      <c r="G607" s="37">
        <v>2.23936197936934</v>
      </c>
      <c r="H607" s="38">
        <v>8.8154800658376501E-3</v>
      </c>
      <c r="I607" s="37">
        <v>3.9054105000000003</v>
      </c>
      <c r="J607" s="39">
        <v>5.0684982500000002</v>
      </c>
      <c r="K607" s="1"/>
      <c r="L607" s="1"/>
      <c r="M607" s="1"/>
      <c r="R607" s="1"/>
      <c r="S607" s="1"/>
      <c r="T607" s="1"/>
      <c r="U607" s="1"/>
      <c r="AA607" s="2"/>
    </row>
    <row r="608" spans="1:27" x14ac:dyDescent="0.2">
      <c r="A608" s="30" t="s">
        <v>703</v>
      </c>
      <c r="B608" s="44" t="s">
        <v>4</v>
      </c>
      <c r="C608" s="26" t="str">
        <f t="shared" si="18"/>
        <v>miRBase</v>
      </c>
      <c r="D608" s="26" t="str">
        <f t="shared" si="19"/>
        <v>MicroCosm</v>
      </c>
      <c r="E608" s="25" t="s">
        <v>39</v>
      </c>
      <c r="F608" s="36" t="s">
        <v>54</v>
      </c>
      <c r="G608" s="37">
        <v>2.2382458324149792</v>
      </c>
      <c r="H608" s="38">
        <v>1.24481616449887E-3</v>
      </c>
      <c r="I608" s="37">
        <v>6.6939659999999996</v>
      </c>
      <c r="J608" s="39">
        <v>7.8563345</v>
      </c>
      <c r="K608" s="1"/>
      <c r="L608" s="1"/>
      <c r="M608" s="1"/>
      <c r="R608" s="1"/>
      <c r="S608" s="1"/>
      <c r="T608" s="1"/>
      <c r="U608" s="1"/>
      <c r="AA608" s="2"/>
    </row>
    <row r="609" spans="1:27" x14ac:dyDescent="0.2">
      <c r="A609" s="30" t="s">
        <v>704</v>
      </c>
      <c r="B609" s="44" t="s">
        <v>4</v>
      </c>
      <c r="C609" s="26" t="str">
        <f t="shared" si="18"/>
        <v>miRBase</v>
      </c>
      <c r="D609" s="26" t="str">
        <f t="shared" si="19"/>
        <v>MicroCosm</v>
      </c>
      <c r="E609" s="25" t="s">
        <v>16</v>
      </c>
      <c r="F609" s="36" t="s">
        <v>54</v>
      </c>
      <c r="G609" s="37">
        <v>2.237631548944925</v>
      </c>
      <c r="H609" s="38">
        <v>4.274732810239908E-4</v>
      </c>
      <c r="I609" s="37">
        <v>11.65404</v>
      </c>
      <c r="J609" s="39">
        <v>12.816012499999999</v>
      </c>
      <c r="K609" s="1"/>
      <c r="L609" s="1"/>
      <c r="M609" s="1"/>
      <c r="R609" s="1"/>
      <c r="S609" s="1"/>
      <c r="T609" s="1"/>
      <c r="U609" s="1"/>
      <c r="AA609" s="2"/>
    </row>
    <row r="610" spans="1:27" x14ac:dyDescent="0.2">
      <c r="A610" s="30" t="s">
        <v>705</v>
      </c>
      <c r="B610" s="44" t="s">
        <v>4</v>
      </c>
      <c r="C610" s="26" t="str">
        <f t="shared" si="18"/>
        <v>miRBase</v>
      </c>
      <c r="D610" s="26" t="str">
        <f t="shared" si="19"/>
        <v>MicroCosm</v>
      </c>
      <c r="E610" s="25" t="s">
        <v>20</v>
      </c>
      <c r="F610" s="36" t="s">
        <v>54</v>
      </c>
      <c r="G610" s="37">
        <v>2.2375493470308907</v>
      </c>
      <c r="H610" s="38">
        <v>2.3840681444546106E-3</v>
      </c>
      <c r="I610" s="37">
        <v>7.5040552500000004</v>
      </c>
      <c r="J610" s="39">
        <v>8.6659747500000002</v>
      </c>
      <c r="K610" s="1"/>
      <c r="L610" s="1"/>
      <c r="M610" s="1"/>
      <c r="R610" s="1"/>
      <c r="S610" s="1"/>
      <c r="T610" s="1"/>
      <c r="U610" s="1"/>
      <c r="AA610" s="2"/>
    </row>
    <row r="611" spans="1:27" x14ac:dyDescent="0.2">
      <c r="A611" s="30" t="s">
        <v>706</v>
      </c>
      <c r="B611" s="44" t="s">
        <v>4</v>
      </c>
      <c r="C611" s="26" t="str">
        <f t="shared" si="18"/>
        <v>miRBase</v>
      </c>
      <c r="D611" s="26" t="str">
        <f t="shared" si="19"/>
        <v>MicroCosm</v>
      </c>
      <c r="E611" s="25" t="s">
        <v>6</v>
      </c>
      <c r="F611" s="36" t="s">
        <v>54</v>
      </c>
      <c r="G611" s="37">
        <v>2.2372225079761918</v>
      </c>
      <c r="H611" s="38">
        <v>3.1417576197445903E-2</v>
      </c>
      <c r="I611" s="37">
        <v>4.4507442499999996</v>
      </c>
      <c r="J611" s="39">
        <v>5.6124529999999995</v>
      </c>
      <c r="K611" s="1"/>
      <c r="L611" s="1"/>
      <c r="M611" s="1"/>
      <c r="R611" s="1"/>
      <c r="S611" s="1"/>
      <c r="T611" s="1"/>
      <c r="U611" s="1"/>
      <c r="AA611" s="2"/>
    </row>
    <row r="612" spans="1:27" x14ac:dyDescent="0.2">
      <c r="A612" s="30" t="s">
        <v>707</v>
      </c>
      <c r="B612" s="44" t="s">
        <v>4</v>
      </c>
      <c r="C612" s="26" t="str">
        <f t="shared" si="18"/>
        <v>miRBase</v>
      </c>
      <c r="D612" s="26" t="str">
        <f t="shared" si="19"/>
        <v>MicroCosm</v>
      </c>
      <c r="E612" s="25" t="s">
        <v>28</v>
      </c>
      <c r="F612" s="36" t="s">
        <v>54</v>
      </c>
      <c r="G612" s="37">
        <v>2.2368887394329713</v>
      </c>
      <c r="H612" s="38">
        <v>2.1339247688369391E-3</v>
      </c>
      <c r="I612" s="37">
        <v>6.5803492500000003</v>
      </c>
      <c r="J612" s="39">
        <v>7.74184275</v>
      </c>
      <c r="K612" s="1"/>
      <c r="L612" s="1"/>
      <c r="M612" s="1"/>
      <c r="R612" s="1"/>
      <c r="S612" s="1"/>
      <c r="T612" s="1"/>
      <c r="U612" s="1"/>
      <c r="AA612" s="2"/>
    </row>
    <row r="613" spans="1:27" x14ac:dyDescent="0.2">
      <c r="A613" s="30" t="s">
        <v>708</v>
      </c>
      <c r="B613" s="44" t="s">
        <v>4</v>
      </c>
      <c r="C613" s="26" t="str">
        <f t="shared" si="18"/>
        <v>miRBase</v>
      </c>
      <c r="D613" s="26" t="str">
        <f t="shared" si="19"/>
        <v>MicroCosm</v>
      </c>
      <c r="E613" s="25" t="s">
        <v>27</v>
      </c>
      <c r="F613" s="36" t="s">
        <v>54</v>
      </c>
      <c r="G613" s="37">
        <v>2.2351590581934038</v>
      </c>
      <c r="H613" s="38">
        <v>1.0518302892183031E-3</v>
      </c>
      <c r="I613" s="37">
        <v>5.4543927500000002</v>
      </c>
      <c r="J613" s="39">
        <v>6.6147702499999994</v>
      </c>
      <c r="K613" s="1"/>
      <c r="L613" s="1"/>
      <c r="M613" s="1"/>
      <c r="R613" s="1"/>
      <c r="S613" s="1"/>
      <c r="T613" s="1"/>
      <c r="U613" s="1"/>
      <c r="AA613" s="2"/>
    </row>
    <row r="614" spans="1:27" x14ac:dyDescent="0.2">
      <c r="A614" s="30" t="s">
        <v>709</v>
      </c>
      <c r="B614" s="44" t="s">
        <v>4</v>
      </c>
      <c r="C614" s="26" t="str">
        <f t="shared" si="18"/>
        <v>miRBase</v>
      </c>
      <c r="D614" s="26" t="str">
        <f t="shared" si="19"/>
        <v>MicroCosm</v>
      </c>
      <c r="E614" s="25" t="s">
        <v>13</v>
      </c>
      <c r="F614" s="36" t="s">
        <v>54</v>
      </c>
      <c r="G614" s="37">
        <v>2.2330758415769241</v>
      </c>
      <c r="H614" s="38">
        <v>7.8927387032551549E-4</v>
      </c>
      <c r="I614" s="37">
        <v>7.7646100000000002</v>
      </c>
      <c r="J614" s="39">
        <v>8.9236422500000003</v>
      </c>
      <c r="K614" s="1"/>
      <c r="L614" s="1"/>
      <c r="M614" s="1"/>
      <c r="R614" s="1"/>
      <c r="S614" s="1"/>
      <c r="T614" s="1"/>
      <c r="U614" s="1"/>
      <c r="AA614" s="2"/>
    </row>
    <row r="615" spans="1:27" x14ac:dyDescent="0.2">
      <c r="A615" s="30" t="s">
        <v>710</v>
      </c>
      <c r="B615" s="44" t="s">
        <v>4</v>
      </c>
      <c r="C615" s="26" t="str">
        <f t="shared" si="18"/>
        <v>miRBase</v>
      </c>
      <c r="D615" s="26" t="str">
        <f t="shared" si="19"/>
        <v>MicroCosm</v>
      </c>
      <c r="E615" s="25" t="s">
        <v>23</v>
      </c>
      <c r="F615" s="36" t="s">
        <v>54</v>
      </c>
      <c r="G615" s="37">
        <v>2.2328835294680633</v>
      </c>
      <c r="H615" s="38">
        <v>5.8450630613652134E-4</v>
      </c>
      <c r="I615" s="37">
        <v>6.4952462500000001</v>
      </c>
      <c r="J615" s="39">
        <v>7.6541542499999995</v>
      </c>
      <c r="K615" s="1"/>
      <c r="L615" s="1"/>
      <c r="M615" s="1"/>
      <c r="R615" s="1"/>
      <c r="S615" s="1"/>
      <c r="T615" s="1"/>
      <c r="U615" s="1"/>
      <c r="AA615" s="2"/>
    </row>
    <row r="616" spans="1:27" x14ac:dyDescent="0.2">
      <c r="A616" s="30" t="s">
        <v>711</v>
      </c>
      <c r="B616" s="44" t="s">
        <v>4</v>
      </c>
      <c r="C616" s="26" t="str">
        <f t="shared" si="18"/>
        <v>miRBase</v>
      </c>
      <c r="D616" s="26" t="str">
        <f t="shared" si="19"/>
        <v>MicroCosm</v>
      </c>
      <c r="E616" s="25" t="s">
        <v>21</v>
      </c>
      <c r="F616" s="36" t="s">
        <v>54</v>
      </c>
      <c r="G616" s="37">
        <v>2.2326312658606389</v>
      </c>
      <c r="H616" s="38">
        <v>1.2047977343201479E-3</v>
      </c>
      <c r="I616" s="37">
        <v>11.624182499999998</v>
      </c>
      <c r="J616" s="39">
        <v>12.7829275</v>
      </c>
      <c r="K616" s="1"/>
      <c r="L616" s="1"/>
      <c r="M616" s="1"/>
      <c r="R616" s="1"/>
      <c r="S616" s="1"/>
      <c r="T616" s="1"/>
      <c r="U616" s="1"/>
      <c r="AA616" s="2"/>
    </row>
    <row r="617" spans="1:27" x14ac:dyDescent="0.2">
      <c r="A617" s="30" t="s">
        <v>712</v>
      </c>
      <c r="B617" s="44" t="s">
        <v>4</v>
      </c>
      <c r="C617" s="26" t="str">
        <f t="shared" si="18"/>
        <v>miRBase</v>
      </c>
      <c r="D617" s="26" t="str">
        <f t="shared" si="19"/>
        <v>MicroCosm</v>
      </c>
      <c r="E617" s="25" t="s">
        <v>48</v>
      </c>
      <c r="F617" s="36" t="s">
        <v>54</v>
      </c>
      <c r="G617" s="37">
        <v>2.2311356807190017</v>
      </c>
      <c r="H617" s="38">
        <v>1.9358388017254372E-2</v>
      </c>
      <c r="I617" s="37">
        <v>5.42371275</v>
      </c>
      <c r="J617" s="39">
        <v>6.5814909999999998</v>
      </c>
      <c r="K617" s="1"/>
      <c r="L617" s="1"/>
      <c r="M617" s="1"/>
      <c r="R617" s="1"/>
      <c r="S617" s="1"/>
      <c r="T617" s="1"/>
      <c r="U617" s="1"/>
      <c r="AA617" s="2"/>
    </row>
    <row r="618" spans="1:27" x14ac:dyDescent="0.2">
      <c r="A618" s="30" t="s">
        <v>713</v>
      </c>
      <c r="B618" s="44" t="s">
        <v>4</v>
      </c>
      <c r="C618" s="26" t="str">
        <f t="shared" si="18"/>
        <v>miRBase</v>
      </c>
      <c r="D618" s="26" t="str">
        <f t="shared" si="19"/>
        <v>MicroCosm</v>
      </c>
      <c r="E618" s="25" t="s">
        <v>46</v>
      </c>
      <c r="F618" s="36" t="s">
        <v>54</v>
      </c>
      <c r="G618" s="37">
        <v>2.2261344830678942</v>
      </c>
      <c r="H618" s="38">
        <v>2.8092299093284757E-4</v>
      </c>
      <c r="I618" s="37">
        <v>6.5990772500000006</v>
      </c>
      <c r="J618" s="39">
        <v>7.7536179999999995</v>
      </c>
      <c r="K618" s="1"/>
      <c r="L618" s="1"/>
      <c r="M618" s="1"/>
      <c r="R618" s="1"/>
      <c r="S618" s="1"/>
      <c r="T618" s="1"/>
      <c r="U618" s="1"/>
      <c r="AA618" s="2"/>
    </row>
    <row r="619" spans="1:27" x14ac:dyDescent="0.2">
      <c r="A619" s="30" t="s">
        <v>714</v>
      </c>
      <c r="B619" s="44" t="s">
        <v>4</v>
      </c>
      <c r="C619" s="26" t="str">
        <f t="shared" si="18"/>
        <v>miRBase</v>
      </c>
      <c r="D619" s="26" t="str">
        <f t="shared" si="19"/>
        <v>MicroCosm</v>
      </c>
      <c r="E619" s="25" t="s">
        <v>28</v>
      </c>
      <c r="F619" s="36" t="s">
        <v>54</v>
      </c>
      <c r="G619" s="37">
        <v>2.224226562086828</v>
      </c>
      <c r="H619" s="38">
        <v>1.0301166469611883E-2</v>
      </c>
      <c r="I619" s="37">
        <v>5.6710162500000001</v>
      </c>
      <c r="J619" s="39">
        <v>6.8243200000000002</v>
      </c>
      <c r="K619" s="1"/>
      <c r="L619" s="1"/>
      <c r="M619" s="1"/>
      <c r="R619" s="1"/>
      <c r="S619" s="1"/>
      <c r="T619" s="1"/>
      <c r="U619" s="1"/>
      <c r="AA619" s="2"/>
    </row>
    <row r="620" spans="1:27" x14ac:dyDescent="0.2">
      <c r="A620" s="30" t="s">
        <v>715</v>
      </c>
      <c r="B620" s="44" t="s">
        <v>4</v>
      </c>
      <c r="C620" s="26" t="str">
        <f t="shared" si="18"/>
        <v>miRBase</v>
      </c>
      <c r="D620" s="26" t="str">
        <f t="shared" si="19"/>
        <v>MicroCosm</v>
      </c>
      <c r="E620" s="25" t="s">
        <v>13</v>
      </c>
      <c r="F620" s="36" t="s">
        <v>54</v>
      </c>
      <c r="G620" s="37">
        <v>2.222970803297045</v>
      </c>
      <c r="H620" s="38">
        <v>6.6467159429516543E-3</v>
      </c>
      <c r="I620" s="37">
        <v>6.6049414999999998</v>
      </c>
      <c r="J620" s="39">
        <v>7.7574304999999999</v>
      </c>
      <c r="K620" s="1"/>
      <c r="L620" s="1"/>
      <c r="M620" s="1"/>
      <c r="R620" s="1"/>
      <c r="S620" s="1"/>
      <c r="T620" s="1"/>
      <c r="U620" s="1"/>
      <c r="AA620" s="2"/>
    </row>
    <row r="621" spans="1:27" x14ac:dyDescent="0.2">
      <c r="A621" s="30" t="s">
        <v>716</v>
      </c>
      <c r="B621" s="44" t="s">
        <v>4</v>
      </c>
      <c r="C621" s="26" t="str">
        <f t="shared" si="18"/>
        <v>miRBase</v>
      </c>
      <c r="D621" s="26" t="str">
        <f t="shared" si="19"/>
        <v>MicroCosm</v>
      </c>
      <c r="E621" s="25" t="s">
        <v>13</v>
      </c>
      <c r="F621" s="36" t="s">
        <v>54</v>
      </c>
      <c r="G621" s="37">
        <v>2.2201205263189374</v>
      </c>
      <c r="H621" s="38">
        <v>2.5096432680582908E-2</v>
      </c>
      <c r="I621" s="37">
        <v>4.4189315000000002</v>
      </c>
      <c r="J621" s="39">
        <v>5.5695695000000001</v>
      </c>
      <c r="K621" s="1"/>
      <c r="L621" s="1"/>
      <c r="M621" s="1"/>
      <c r="R621" s="1"/>
      <c r="S621" s="1"/>
      <c r="T621" s="1"/>
      <c r="U621" s="1"/>
      <c r="AA621" s="2"/>
    </row>
    <row r="622" spans="1:27" x14ac:dyDescent="0.2">
      <c r="A622" s="30" t="s">
        <v>717</v>
      </c>
      <c r="B622" s="44" t="s">
        <v>4</v>
      </c>
      <c r="C622" s="26" t="str">
        <f t="shared" si="18"/>
        <v>miRBase</v>
      </c>
      <c r="D622" s="26" t="str">
        <f t="shared" si="19"/>
        <v>MicroCosm</v>
      </c>
      <c r="E622" s="25" t="s">
        <v>20</v>
      </c>
      <c r="F622" s="36" t="s">
        <v>54</v>
      </c>
      <c r="G622" s="37">
        <v>2.2198550870643867</v>
      </c>
      <c r="H622" s="38">
        <v>2.9227946670527704E-2</v>
      </c>
      <c r="I622" s="37">
        <v>3.9291447499999999</v>
      </c>
      <c r="J622" s="39">
        <v>5.07961025</v>
      </c>
      <c r="K622" s="1"/>
      <c r="L622" s="1"/>
      <c r="M622" s="1"/>
      <c r="R622" s="1"/>
      <c r="S622" s="1"/>
      <c r="T622" s="1"/>
      <c r="U622" s="1"/>
      <c r="AA622" s="2"/>
    </row>
    <row r="623" spans="1:27" x14ac:dyDescent="0.2">
      <c r="A623" s="30" t="s">
        <v>718</v>
      </c>
      <c r="B623" s="44" t="s">
        <v>4</v>
      </c>
      <c r="C623" s="26" t="str">
        <f t="shared" si="18"/>
        <v>miRBase</v>
      </c>
      <c r="D623" s="26" t="str">
        <f t="shared" si="19"/>
        <v>MicroCosm</v>
      </c>
      <c r="E623" s="25" t="s">
        <v>19</v>
      </c>
      <c r="F623" s="36" t="s">
        <v>54</v>
      </c>
      <c r="G623" s="37">
        <v>2.2181516459087391</v>
      </c>
      <c r="H623" s="38">
        <v>2.4844132672984675E-4</v>
      </c>
      <c r="I623" s="37">
        <v>6.6008637500000003</v>
      </c>
      <c r="J623" s="39">
        <v>7.7502217499999997</v>
      </c>
      <c r="K623" s="1"/>
      <c r="L623" s="1"/>
      <c r="M623" s="1"/>
      <c r="R623" s="1"/>
      <c r="S623" s="1"/>
      <c r="T623" s="1"/>
      <c r="U623" s="1"/>
      <c r="AA623" s="2"/>
    </row>
    <row r="624" spans="1:27" x14ac:dyDescent="0.2">
      <c r="A624" s="30" t="s">
        <v>719</v>
      </c>
      <c r="B624" s="44" t="s">
        <v>4</v>
      </c>
      <c r="C624" s="26" t="str">
        <f t="shared" si="18"/>
        <v>miRBase</v>
      </c>
      <c r="D624" s="26" t="str">
        <f t="shared" si="19"/>
        <v>MicroCosm</v>
      </c>
      <c r="E624" s="25" t="s">
        <v>18</v>
      </c>
      <c r="F624" s="36" t="s">
        <v>54</v>
      </c>
      <c r="G624" s="37">
        <v>2.2169327390264728</v>
      </c>
      <c r="H624" s="38">
        <v>1.9108674009757336E-2</v>
      </c>
      <c r="I624" s="37">
        <v>2.3994195</v>
      </c>
      <c r="J624" s="39">
        <v>3.5479844999999997</v>
      </c>
      <c r="K624" s="1"/>
      <c r="L624" s="1"/>
      <c r="M624" s="1"/>
      <c r="R624" s="1"/>
      <c r="S624" s="1"/>
      <c r="T624" s="1"/>
      <c r="U624" s="1"/>
      <c r="AA624" s="2"/>
    </row>
    <row r="625" spans="1:27" x14ac:dyDescent="0.2">
      <c r="A625" s="30" t="s">
        <v>720</v>
      </c>
      <c r="B625" s="44" t="s">
        <v>4</v>
      </c>
      <c r="C625" s="26" t="str">
        <f t="shared" si="18"/>
        <v>miRBase</v>
      </c>
      <c r="D625" s="26" t="str">
        <f t="shared" si="19"/>
        <v>MicroCosm</v>
      </c>
      <c r="E625" s="25" t="s">
        <v>16</v>
      </c>
      <c r="F625" s="36" t="s">
        <v>54</v>
      </c>
      <c r="G625" s="37">
        <v>2.2166231235223197</v>
      </c>
      <c r="H625" s="38">
        <v>7.6824233524296016E-4</v>
      </c>
      <c r="I625" s="37">
        <v>6.515085</v>
      </c>
      <c r="J625" s="39">
        <v>7.6634485000000003</v>
      </c>
      <c r="K625" s="1"/>
      <c r="L625" s="1"/>
      <c r="M625" s="1"/>
      <c r="R625" s="1"/>
      <c r="S625" s="1"/>
      <c r="T625" s="1"/>
      <c r="U625" s="1"/>
      <c r="AA625" s="2"/>
    </row>
    <row r="626" spans="1:27" x14ac:dyDescent="0.2">
      <c r="A626" s="30" t="s">
        <v>721</v>
      </c>
      <c r="B626" s="44" t="s">
        <v>4</v>
      </c>
      <c r="C626" s="26" t="str">
        <f t="shared" si="18"/>
        <v>miRBase</v>
      </c>
      <c r="D626" s="26" t="str">
        <f t="shared" si="19"/>
        <v>MicroCosm</v>
      </c>
      <c r="E626" s="25" t="s">
        <v>13</v>
      </c>
      <c r="F626" s="36" t="s">
        <v>54</v>
      </c>
      <c r="G626" s="37">
        <v>2.2149973918284669</v>
      </c>
      <c r="H626" s="38">
        <v>1.5041159355844501E-3</v>
      </c>
      <c r="I626" s="37">
        <v>11.616630000000001</v>
      </c>
      <c r="J626" s="39">
        <v>12.763935</v>
      </c>
      <c r="K626" s="1"/>
      <c r="L626" s="1"/>
      <c r="M626" s="1"/>
      <c r="R626" s="1"/>
      <c r="S626" s="1"/>
      <c r="T626" s="1"/>
      <c r="U626" s="1"/>
      <c r="AA626" s="2"/>
    </row>
    <row r="627" spans="1:27" x14ac:dyDescent="0.2">
      <c r="A627" s="30" t="s">
        <v>722</v>
      </c>
      <c r="B627" s="44" t="s">
        <v>4</v>
      </c>
      <c r="C627" s="26" t="str">
        <f t="shared" si="18"/>
        <v>miRBase</v>
      </c>
      <c r="D627" s="26" t="str">
        <f t="shared" si="19"/>
        <v>MicroCosm</v>
      </c>
      <c r="E627" s="25" t="s">
        <v>13</v>
      </c>
      <c r="F627" s="36" t="s">
        <v>54</v>
      </c>
      <c r="G627" s="37">
        <v>2.2129137928013694</v>
      </c>
      <c r="H627" s="38">
        <v>1.6859701223047224E-2</v>
      </c>
      <c r="I627" s="37">
        <v>6.3766365</v>
      </c>
      <c r="J627" s="39">
        <v>7.5225837499999999</v>
      </c>
      <c r="K627" s="1"/>
      <c r="L627" s="1"/>
      <c r="M627" s="1"/>
      <c r="R627" s="1"/>
      <c r="S627" s="1"/>
      <c r="T627" s="1"/>
      <c r="U627" s="1"/>
      <c r="AA627" s="2"/>
    </row>
    <row r="628" spans="1:27" x14ac:dyDescent="0.2">
      <c r="A628" s="30" t="s">
        <v>723</v>
      </c>
      <c r="B628" s="44" t="s">
        <v>4</v>
      </c>
      <c r="C628" s="26" t="str">
        <f t="shared" si="18"/>
        <v>miRBase</v>
      </c>
      <c r="D628" s="26" t="str">
        <f t="shared" si="19"/>
        <v>MicroCosm</v>
      </c>
      <c r="E628" s="25" t="s">
        <v>48</v>
      </c>
      <c r="F628" s="36" t="s">
        <v>54</v>
      </c>
      <c r="G628" s="37">
        <v>2.2117491213668479</v>
      </c>
      <c r="H628" s="38">
        <v>2.0255790175932684E-2</v>
      </c>
      <c r="I628" s="37">
        <v>2.1204339999999999</v>
      </c>
      <c r="J628" s="39">
        <v>3.2656217499999998</v>
      </c>
      <c r="K628" s="1"/>
      <c r="L628" s="1"/>
      <c r="M628" s="1"/>
      <c r="R628" s="1"/>
      <c r="S628" s="1"/>
      <c r="T628" s="1"/>
      <c r="U628" s="1"/>
      <c r="AA628" s="2"/>
    </row>
    <row r="629" spans="1:27" x14ac:dyDescent="0.2">
      <c r="A629" s="30" t="s">
        <v>724</v>
      </c>
      <c r="B629" s="44" t="s">
        <v>4</v>
      </c>
      <c r="C629" s="26" t="str">
        <f t="shared" si="18"/>
        <v>miRBase</v>
      </c>
      <c r="D629" s="26" t="str">
        <f t="shared" si="19"/>
        <v>MicroCosm</v>
      </c>
      <c r="E629" s="25" t="s">
        <v>545</v>
      </c>
      <c r="F629" s="36" t="s">
        <v>54</v>
      </c>
      <c r="G629" s="37">
        <v>2.2063191565102467</v>
      </c>
      <c r="H629" s="38">
        <v>9.5398470700922293E-4</v>
      </c>
      <c r="I629" s="37">
        <v>2.49520075</v>
      </c>
      <c r="J629" s="39">
        <v>3.6368422499999999</v>
      </c>
      <c r="K629" s="1"/>
      <c r="L629" s="1"/>
      <c r="M629" s="1"/>
      <c r="R629" s="1"/>
      <c r="S629" s="1"/>
      <c r="T629" s="1"/>
      <c r="U629" s="1"/>
      <c r="AA629" s="2"/>
    </row>
    <row r="630" spans="1:27" x14ac:dyDescent="0.2">
      <c r="A630" s="30" t="s">
        <v>725</v>
      </c>
      <c r="B630" s="44" t="s">
        <v>4</v>
      </c>
      <c r="C630" s="26" t="str">
        <f t="shared" si="18"/>
        <v>miRBase</v>
      </c>
      <c r="D630" s="26" t="str">
        <f t="shared" si="19"/>
        <v>MicroCosm</v>
      </c>
      <c r="E630" s="25" t="s">
        <v>27</v>
      </c>
      <c r="F630" s="36" t="s">
        <v>54</v>
      </c>
      <c r="G630" s="37">
        <v>2.2045932478084103</v>
      </c>
      <c r="H630" s="38">
        <v>2.1152098146819725E-4</v>
      </c>
      <c r="I630" s="37">
        <v>11.678592500000001</v>
      </c>
      <c r="J630" s="39">
        <v>12.819105</v>
      </c>
      <c r="K630" s="1"/>
      <c r="L630" s="1"/>
      <c r="M630" s="1"/>
      <c r="R630" s="1"/>
      <c r="S630" s="1"/>
      <c r="T630" s="1"/>
      <c r="U630" s="1"/>
      <c r="AA630" s="2"/>
    </row>
    <row r="631" spans="1:27" x14ac:dyDescent="0.2">
      <c r="A631" s="30" t="s">
        <v>726</v>
      </c>
      <c r="B631" s="44" t="s">
        <v>4</v>
      </c>
      <c r="C631" s="26" t="str">
        <f t="shared" si="18"/>
        <v>miRBase</v>
      </c>
      <c r="D631" s="26" t="str">
        <f t="shared" si="19"/>
        <v>MicroCosm</v>
      </c>
      <c r="E631" s="25" t="s">
        <v>18</v>
      </c>
      <c r="F631" s="36" t="s">
        <v>54</v>
      </c>
      <c r="G631" s="37">
        <v>2.2036444971993787</v>
      </c>
      <c r="H631" s="38">
        <v>7.7526222637857396E-3</v>
      </c>
      <c r="I631" s="37">
        <v>6.6714915000000001</v>
      </c>
      <c r="J631" s="39">
        <v>7.8113830000000002</v>
      </c>
      <c r="K631" s="1"/>
      <c r="L631" s="1"/>
      <c r="M631" s="1"/>
      <c r="R631" s="1"/>
      <c r="S631" s="1"/>
      <c r="T631" s="1"/>
      <c r="U631" s="1"/>
      <c r="AA631" s="2"/>
    </row>
    <row r="632" spans="1:27" x14ac:dyDescent="0.2">
      <c r="A632" s="30" t="s">
        <v>727</v>
      </c>
      <c r="B632" s="44" t="s">
        <v>4</v>
      </c>
      <c r="C632" s="26" t="str">
        <f t="shared" si="18"/>
        <v>miRBase</v>
      </c>
      <c r="D632" s="26" t="str">
        <f t="shared" si="19"/>
        <v>MicroCosm</v>
      </c>
      <c r="E632" s="25" t="s">
        <v>23</v>
      </c>
      <c r="F632" s="36" t="s">
        <v>54</v>
      </c>
      <c r="G632" s="37">
        <v>2.1991896160766169</v>
      </c>
      <c r="H632" s="38">
        <v>7.9104986913041148E-3</v>
      </c>
      <c r="I632" s="37">
        <v>6.611523</v>
      </c>
      <c r="J632" s="39">
        <v>7.7484950000000001</v>
      </c>
      <c r="K632" s="1"/>
      <c r="L632" s="1"/>
      <c r="M632" s="1"/>
      <c r="R632" s="1"/>
      <c r="S632" s="1"/>
      <c r="T632" s="1"/>
      <c r="U632" s="1"/>
      <c r="AA632" s="2"/>
    </row>
    <row r="633" spans="1:27" x14ac:dyDescent="0.2">
      <c r="A633" s="30" t="s">
        <v>728</v>
      </c>
      <c r="B633" s="44" t="s">
        <v>4</v>
      </c>
      <c r="C633" s="26" t="str">
        <f t="shared" si="18"/>
        <v>miRBase</v>
      </c>
      <c r="D633" s="26" t="str">
        <f t="shared" si="19"/>
        <v>MicroCosm</v>
      </c>
      <c r="E633" s="25" t="s">
        <v>22</v>
      </c>
      <c r="F633" s="36" t="s">
        <v>54</v>
      </c>
      <c r="G633" s="37">
        <v>2.1974152126510935</v>
      </c>
      <c r="H633" s="38">
        <v>4.8211682886064097E-4</v>
      </c>
      <c r="I633" s="37">
        <v>10.62213</v>
      </c>
      <c r="J633" s="39">
        <v>11.757937500000001</v>
      </c>
      <c r="K633" s="1"/>
      <c r="L633" s="1"/>
      <c r="M633" s="1"/>
      <c r="R633" s="1"/>
      <c r="S633" s="1"/>
      <c r="T633" s="1"/>
      <c r="U633" s="1"/>
      <c r="AA633" s="2"/>
    </row>
    <row r="634" spans="1:27" x14ac:dyDescent="0.2">
      <c r="A634" s="30" t="s">
        <v>729</v>
      </c>
      <c r="B634" s="44" t="s">
        <v>4</v>
      </c>
      <c r="C634" s="26" t="str">
        <f t="shared" si="18"/>
        <v>miRBase</v>
      </c>
      <c r="D634" s="26" t="str">
        <f t="shared" si="19"/>
        <v>MicroCosm</v>
      </c>
      <c r="E634" s="25" t="s">
        <v>25</v>
      </c>
      <c r="F634" s="36" t="s">
        <v>54</v>
      </c>
      <c r="G634" s="37">
        <v>2.1972689968286216</v>
      </c>
      <c r="H634" s="38">
        <v>4.1033685456502746E-3</v>
      </c>
      <c r="I634" s="37">
        <v>6.1699730000000006</v>
      </c>
      <c r="J634" s="39">
        <v>7.3056844999999999</v>
      </c>
      <c r="K634" s="1"/>
      <c r="L634" s="1"/>
      <c r="M634" s="1"/>
      <c r="R634" s="1"/>
      <c r="S634" s="1"/>
      <c r="T634" s="1"/>
      <c r="U634" s="1"/>
      <c r="AA634" s="2"/>
    </row>
    <row r="635" spans="1:27" x14ac:dyDescent="0.2">
      <c r="A635" s="30" t="s">
        <v>730</v>
      </c>
      <c r="B635" s="44" t="s">
        <v>4</v>
      </c>
      <c r="C635" s="26" t="str">
        <f t="shared" si="18"/>
        <v>miRBase</v>
      </c>
      <c r="D635" s="26" t="str">
        <f t="shared" si="19"/>
        <v>MicroCosm</v>
      </c>
      <c r="E635" s="25" t="s">
        <v>11</v>
      </c>
      <c r="F635" s="36" t="s">
        <v>54</v>
      </c>
      <c r="G635" s="37">
        <v>2.1966868954203611</v>
      </c>
      <c r="H635" s="38">
        <v>1.4514599993957766E-2</v>
      </c>
      <c r="I635" s="37">
        <v>4.7295164999999999</v>
      </c>
      <c r="J635" s="39">
        <v>5.8648457499999997</v>
      </c>
      <c r="K635" s="1"/>
      <c r="L635" s="1"/>
      <c r="M635" s="1"/>
      <c r="R635" s="1"/>
      <c r="S635" s="1"/>
      <c r="T635" s="1"/>
      <c r="U635" s="1"/>
      <c r="AA635" s="2"/>
    </row>
    <row r="636" spans="1:27" x14ac:dyDescent="0.2">
      <c r="A636" s="30" t="s">
        <v>731</v>
      </c>
      <c r="B636" s="44" t="s">
        <v>4</v>
      </c>
      <c r="C636" s="26" t="str">
        <f t="shared" si="18"/>
        <v>miRBase</v>
      </c>
      <c r="D636" s="26" t="str">
        <f t="shared" si="19"/>
        <v>MicroCosm</v>
      </c>
      <c r="E636" s="25" t="s">
        <v>28</v>
      </c>
      <c r="F636" s="36" t="s">
        <v>54</v>
      </c>
      <c r="G636" s="37">
        <v>2.1958693966992944</v>
      </c>
      <c r="H636" s="38">
        <v>1.0423806257492468E-3</v>
      </c>
      <c r="I636" s="37">
        <v>6.7588714999999997</v>
      </c>
      <c r="J636" s="39">
        <v>7.89366375</v>
      </c>
      <c r="K636" s="1"/>
      <c r="L636" s="1"/>
      <c r="M636" s="1"/>
      <c r="R636" s="1"/>
      <c r="S636" s="1"/>
      <c r="T636" s="1"/>
      <c r="U636" s="1"/>
      <c r="AA636" s="2"/>
    </row>
    <row r="637" spans="1:27" x14ac:dyDescent="0.2">
      <c r="A637" s="30" t="s">
        <v>732</v>
      </c>
      <c r="B637" s="44" t="s">
        <v>4</v>
      </c>
      <c r="C637" s="26" t="str">
        <f t="shared" si="18"/>
        <v>miRBase</v>
      </c>
      <c r="D637" s="26" t="str">
        <f t="shared" si="19"/>
        <v>MicroCosm</v>
      </c>
      <c r="E637" s="25" t="s">
        <v>42</v>
      </c>
      <c r="F637" s="36" t="s">
        <v>54</v>
      </c>
      <c r="G637" s="37">
        <v>2.1950423125206906</v>
      </c>
      <c r="H637" s="38">
        <v>3.887788545055771E-2</v>
      </c>
      <c r="I637" s="37">
        <v>2.2072555</v>
      </c>
      <c r="J637" s="39">
        <v>3.3415042499999998</v>
      </c>
      <c r="K637" s="1"/>
      <c r="L637" s="1"/>
      <c r="M637" s="1"/>
      <c r="R637" s="1"/>
      <c r="S637" s="1"/>
      <c r="T637" s="1"/>
      <c r="U637" s="1"/>
      <c r="AA637" s="2"/>
    </row>
    <row r="638" spans="1:27" x14ac:dyDescent="0.2">
      <c r="A638" s="30" t="s">
        <v>733</v>
      </c>
      <c r="B638" s="44" t="s">
        <v>4</v>
      </c>
      <c r="C638" s="26" t="str">
        <f t="shared" si="18"/>
        <v>miRBase</v>
      </c>
      <c r="D638" s="26" t="str">
        <f t="shared" si="19"/>
        <v>MicroCosm</v>
      </c>
      <c r="E638" s="25" t="s">
        <v>22</v>
      </c>
      <c r="F638" s="36" t="s">
        <v>54</v>
      </c>
      <c r="G638" s="37">
        <v>2.1909749656333579</v>
      </c>
      <c r="H638" s="38">
        <v>2.220713522352943E-3</v>
      </c>
      <c r="I638" s="37">
        <v>3.1570467500000001</v>
      </c>
      <c r="J638" s="39">
        <v>4.2886197500000005</v>
      </c>
      <c r="K638" s="1"/>
      <c r="L638" s="1"/>
      <c r="M638" s="1"/>
      <c r="R638" s="1"/>
      <c r="S638" s="1"/>
      <c r="T638" s="1"/>
      <c r="U638" s="1"/>
      <c r="AA638" s="2"/>
    </row>
    <row r="639" spans="1:27" x14ac:dyDescent="0.2">
      <c r="A639" s="30" t="s">
        <v>734</v>
      </c>
      <c r="B639" s="44" t="s">
        <v>4</v>
      </c>
      <c r="C639" s="26" t="str">
        <f t="shared" si="18"/>
        <v>miRBase</v>
      </c>
      <c r="D639" s="26" t="str">
        <f t="shared" si="19"/>
        <v>MicroCosm</v>
      </c>
      <c r="E639" s="25" t="s">
        <v>16</v>
      </c>
      <c r="F639" s="36" t="s">
        <v>54</v>
      </c>
      <c r="G639" s="37">
        <v>2.1881903603386834</v>
      </c>
      <c r="H639" s="38">
        <v>8.4832443077016567E-3</v>
      </c>
      <c r="I639" s="37">
        <v>6.55173775</v>
      </c>
      <c r="J639" s="39">
        <v>7.681476</v>
      </c>
      <c r="K639" s="1"/>
      <c r="L639" s="1"/>
      <c r="M639" s="1"/>
      <c r="R639" s="1"/>
      <c r="S639" s="1"/>
      <c r="T639" s="1"/>
      <c r="U639" s="1"/>
      <c r="AA639" s="2"/>
    </row>
    <row r="640" spans="1:27" x14ac:dyDescent="0.2">
      <c r="A640" s="30" t="s">
        <v>735</v>
      </c>
      <c r="B640" s="44" t="s">
        <v>4</v>
      </c>
      <c r="C640" s="26" t="str">
        <f t="shared" si="18"/>
        <v>miRBase</v>
      </c>
      <c r="D640" s="26" t="str">
        <f t="shared" si="19"/>
        <v>MicroCosm</v>
      </c>
      <c r="E640" s="25" t="s">
        <v>21</v>
      </c>
      <c r="F640" s="36" t="s">
        <v>54</v>
      </c>
      <c r="G640" s="37">
        <v>2.1877607864775332</v>
      </c>
      <c r="H640" s="38">
        <v>3.9825044226973576E-2</v>
      </c>
      <c r="I640" s="37">
        <v>2.6906877499999999</v>
      </c>
      <c r="J640" s="39">
        <v>3.82014275</v>
      </c>
      <c r="K640" s="1"/>
      <c r="L640" s="1"/>
      <c r="M640" s="1"/>
      <c r="R640" s="1"/>
      <c r="S640" s="1"/>
      <c r="T640" s="1"/>
      <c r="U640" s="1"/>
      <c r="AA640" s="2"/>
    </row>
    <row r="641" spans="1:27" x14ac:dyDescent="0.2">
      <c r="A641" s="30" t="s">
        <v>736</v>
      </c>
      <c r="B641" s="44" t="s">
        <v>4</v>
      </c>
      <c r="C641" s="26" t="str">
        <f t="shared" si="18"/>
        <v>miRBase</v>
      </c>
      <c r="D641" s="26" t="str">
        <f t="shared" si="19"/>
        <v>MicroCosm</v>
      </c>
      <c r="E641" s="25" t="s">
        <v>11</v>
      </c>
      <c r="F641" s="36" t="s">
        <v>54</v>
      </c>
      <c r="G641" s="37">
        <v>2.1876891358504227</v>
      </c>
      <c r="H641" s="38">
        <v>2.4616025201910302E-3</v>
      </c>
      <c r="I641" s="37">
        <v>7.8183017499999998</v>
      </c>
      <c r="J641" s="39">
        <v>8.9477094999999984</v>
      </c>
      <c r="K641" s="1"/>
      <c r="L641" s="1"/>
      <c r="M641" s="1"/>
      <c r="R641" s="1"/>
      <c r="S641" s="1"/>
      <c r="T641" s="1"/>
      <c r="U641" s="1"/>
      <c r="AA641" s="2"/>
    </row>
    <row r="642" spans="1:27" x14ac:dyDescent="0.2">
      <c r="A642" s="30" t="s">
        <v>737</v>
      </c>
      <c r="B642" s="44" t="s">
        <v>4</v>
      </c>
      <c r="C642" s="26" t="str">
        <f t="shared" si="18"/>
        <v>miRBase</v>
      </c>
      <c r="D642" s="26" t="str">
        <f t="shared" si="19"/>
        <v>MicroCosm</v>
      </c>
      <c r="E642" s="25" t="s">
        <v>20</v>
      </c>
      <c r="F642" s="36" t="s">
        <v>54</v>
      </c>
      <c r="G642" s="37">
        <v>2.1873271275600721</v>
      </c>
      <c r="H642" s="38">
        <v>6.6161858869186211E-3</v>
      </c>
      <c r="I642" s="37">
        <v>5.7108210000000001</v>
      </c>
      <c r="J642" s="39">
        <v>6.8399900000000002</v>
      </c>
      <c r="K642" s="1"/>
      <c r="L642" s="1"/>
      <c r="M642" s="1"/>
      <c r="R642" s="1"/>
      <c r="S642" s="1"/>
      <c r="T642" s="1"/>
      <c r="U642" s="1"/>
      <c r="AA642" s="2"/>
    </row>
    <row r="643" spans="1:27" x14ac:dyDescent="0.2">
      <c r="A643" s="30" t="s">
        <v>738</v>
      </c>
      <c r="B643" s="44" t="s">
        <v>4</v>
      </c>
      <c r="C643" s="26" t="str">
        <f t="shared" si="18"/>
        <v>miRBase</v>
      </c>
      <c r="D643" s="26" t="str">
        <f t="shared" si="19"/>
        <v>MicroCosm</v>
      </c>
      <c r="E643" s="25" t="s">
        <v>19</v>
      </c>
      <c r="F643" s="36" t="s">
        <v>54</v>
      </c>
      <c r="G643" s="37">
        <v>2.184639905958222</v>
      </c>
      <c r="H643" s="38">
        <v>1.2805622158644463E-2</v>
      </c>
      <c r="I643" s="37">
        <v>2.9759582500000001</v>
      </c>
      <c r="J643" s="39">
        <v>4.1033537500000001</v>
      </c>
      <c r="K643" s="1"/>
      <c r="L643" s="1"/>
      <c r="M643" s="1"/>
      <c r="R643" s="1"/>
      <c r="S643" s="1"/>
      <c r="T643" s="1"/>
      <c r="U643" s="1"/>
      <c r="AA643" s="2"/>
    </row>
    <row r="644" spans="1:27" x14ac:dyDescent="0.2">
      <c r="A644" s="30" t="s">
        <v>739</v>
      </c>
      <c r="B644" s="44" t="s">
        <v>4</v>
      </c>
      <c r="C644" s="26" t="str">
        <f t="shared" si="18"/>
        <v>miRBase</v>
      </c>
      <c r="D644" s="26" t="str">
        <f t="shared" si="19"/>
        <v>MicroCosm</v>
      </c>
      <c r="E644" s="25" t="s">
        <v>31</v>
      </c>
      <c r="F644" s="36" t="s">
        <v>54</v>
      </c>
      <c r="G644" s="37">
        <v>2.1840357929809953</v>
      </c>
      <c r="H644" s="38">
        <v>6.2484323416300055E-3</v>
      </c>
      <c r="I644" s="37">
        <v>4.7885659999999994</v>
      </c>
      <c r="J644" s="39">
        <v>5.9155625000000001</v>
      </c>
      <c r="K644" s="1"/>
      <c r="L644" s="1"/>
      <c r="M644" s="1"/>
      <c r="R644" s="1"/>
      <c r="S644" s="1"/>
      <c r="T644" s="1"/>
      <c r="U644" s="1"/>
      <c r="AA644" s="2"/>
    </row>
    <row r="645" spans="1:27" x14ac:dyDescent="0.2">
      <c r="A645" s="30" t="s">
        <v>740</v>
      </c>
      <c r="B645" s="44" t="s">
        <v>4</v>
      </c>
      <c r="C645" s="26" t="str">
        <f t="shared" si="18"/>
        <v>miRBase</v>
      </c>
      <c r="D645" s="26" t="str">
        <f t="shared" si="19"/>
        <v>MicroCosm</v>
      </c>
      <c r="E645" s="25" t="s">
        <v>27</v>
      </c>
      <c r="F645" s="36" t="s">
        <v>54</v>
      </c>
      <c r="G645" s="37">
        <v>2.1820399264570272</v>
      </c>
      <c r="H645" s="38">
        <v>1.0662006024648486E-3</v>
      </c>
      <c r="I645" s="37">
        <v>10.6480125</v>
      </c>
      <c r="J645" s="39">
        <v>11.773689999999998</v>
      </c>
      <c r="K645" s="1"/>
      <c r="L645" s="1"/>
      <c r="M645" s="1"/>
      <c r="R645" s="1"/>
      <c r="S645" s="1"/>
      <c r="T645" s="1"/>
      <c r="U645" s="1"/>
      <c r="AA645" s="2"/>
    </row>
    <row r="646" spans="1:27" x14ac:dyDescent="0.2">
      <c r="A646" s="30" t="s">
        <v>741</v>
      </c>
      <c r="B646" s="44" t="s">
        <v>4</v>
      </c>
      <c r="C646" s="26" t="str">
        <f t="shared" ref="C646:C709" si="20">IF(B646="miRNA",HYPERLINK("http://www.mirbase.org/cgi-bin/query.pl?terms="&amp;A646,"miRBase"),IF(B646="snoRNA",HYPERLINK("http://www.ensembl.org/Homo_sapiens/Gene/Summary?g="&amp;A646,"Ensembl"),""))</f>
        <v>miRBase</v>
      </c>
      <c r="D646" s="26" t="str">
        <f t="shared" si="19"/>
        <v>MicroCosm</v>
      </c>
      <c r="E646" s="25" t="s">
        <v>46</v>
      </c>
      <c r="F646" s="36" t="s">
        <v>54</v>
      </c>
      <c r="G646" s="37">
        <v>2.1788581109298839</v>
      </c>
      <c r="H646" s="38">
        <v>5.7306323473681322E-5</v>
      </c>
      <c r="I646" s="37">
        <v>6.7445919999999999</v>
      </c>
      <c r="J646" s="39">
        <v>7.8681642500000004</v>
      </c>
      <c r="K646" s="1"/>
      <c r="L646" s="1"/>
      <c r="M646" s="1"/>
      <c r="R646" s="1"/>
      <c r="S646" s="1"/>
      <c r="T646" s="1"/>
      <c r="U646" s="1"/>
      <c r="AA646" s="2"/>
    </row>
    <row r="647" spans="1:27" x14ac:dyDescent="0.2">
      <c r="A647" s="30" t="s">
        <v>742</v>
      </c>
      <c r="B647" s="44" t="s">
        <v>4</v>
      </c>
      <c r="C647" s="26" t="str">
        <f t="shared" si="20"/>
        <v>miRBase</v>
      </c>
      <c r="D647" s="26" t="str">
        <f t="shared" ref="D647:D710" si="21">HYPERLINK("http://www.ebi.ac.uk/enright-srv/microcosm/cgi-bin/targets/v5/hit_list.pl?mirna_id="&amp;A647&amp;";order_by=pvalue","MicroCosm")</f>
        <v>MicroCosm</v>
      </c>
      <c r="E647" s="25" t="s">
        <v>42</v>
      </c>
      <c r="F647" s="36" t="s">
        <v>54</v>
      </c>
      <c r="G647" s="37">
        <v>2.1730366395627119</v>
      </c>
      <c r="H647" s="38">
        <v>4.189386146121615E-4</v>
      </c>
      <c r="I647" s="37">
        <v>10.60253</v>
      </c>
      <c r="J647" s="39">
        <v>11.7222425</v>
      </c>
      <c r="K647" s="1"/>
      <c r="L647" s="1"/>
      <c r="M647" s="1"/>
      <c r="R647" s="1"/>
      <c r="S647" s="1"/>
      <c r="T647" s="1"/>
      <c r="U647" s="1"/>
      <c r="AA647" s="2"/>
    </row>
    <row r="648" spans="1:27" x14ac:dyDescent="0.2">
      <c r="A648" s="30" t="s">
        <v>743</v>
      </c>
      <c r="B648" s="44" t="s">
        <v>4</v>
      </c>
      <c r="C648" s="26" t="str">
        <f t="shared" si="20"/>
        <v>miRBase</v>
      </c>
      <c r="D648" s="26" t="str">
        <f t="shared" si="21"/>
        <v>MicroCosm</v>
      </c>
      <c r="E648" s="25" t="s">
        <v>39</v>
      </c>
      <c r="F648" s="36" t="s">
        <v>54</v>
      </c>
      <c r="G648" s="37">
        <v>2.1704873284516579</v>
      </c>
      <c r="H648" s="38">
        <v>1.7531595364972258E-3</v>
      </c>
      <c r="I648" s="37">
        <v>4.2105202500000001</v>
      </c>
      <c r="J648" s="39">
        <v>5.3285392500000004</v>
      </c>
      <c r="K648" s="1"/>
      <c r="L648" s="1"/>
      <c r="M648" s="1"/>
      <c r="R648" s="1"/>
      <c r="S648" s="1"/>
      <c r="T648" s="1"/>
      <c r="U648" s="1"/>
      <c r="AA648" s="2"/>
    </row>
    <row r="649" spans="1:27" x14ac:dyDescent="0.2">
      <c r="A649" s="30" t="s">
        <v>744</v>
      </c>
      <c r="B649" s="44" t="s">
        <v>4</v>
      </c>
      <c r="C649" s="26" t="str">
        <f t="shared" si="20"/>
        <v>miRBase</v>
      </c>
      <c r="D649" s="26" t="str">
        <f t="shared" si="21"/>
        <v>MicroCosm</v>
      </c>
      <c r="E649" s="25" t="s">
        <v>6</v>
      </c>
      <c r="F649" s="36" t="s">
        <v>54</v>
      </c>
      <c r="G649" s="37">
        <v>2.168391114107354</v>
      </c>
      <c r="H649" s="38">
        <v>1.5837209542010591E-3</v>
      </c>
      <c r="I649" s="37">
        <v>11.667482499999998</v>
      </c>
      <c r="J649" s="39">
        <v>12.784107500000001</v>
      </c>
      <c r="K649" s="1"/>
      <c r="L649" s="1"/>
      <c r="M649" s="1"/>
      <c r="R649" s="1"/>
      <c r="S649" s="1"/>
      <c r="T649" s="1"/>
      <c r="U649" s="1"/>
      <c r="AA649" s="2"/>
    </row>
    <row r="650" spans="1:27" x14ac:dyDescent="0.2">
      <c r="A650" s="30" t="s">
        <v>745</v>
      </c>
      <c r="B650" s="44" t="s">
        <v>4</v>
      </c>
      <c r="C650" s="26" t="str">
        <f t="shared" si="20"/>
        <v>miRBase</v>
      </c>
      <c r="D650" s="26" t="str">
        <f t="shared" si="21"/>
        <v>MicroCosm</v>
      </c>
      <c r="E650" s="25" t="s">
        <v>39</v>
      </c>
      <c r="F650" s="36" t="s">
        <v>54</v>
      </c>
      <c r="G650" s="37">
        <v>2.1683783385243953</v>
      </c>
      <c r="H650" s="38">
        <v>6.0240996322782469E-4</v>
      </c>
      <c r="I650" s="37">
        <v>7.6298365000000006</v>
      </c>
      <c r="J650" s="39">
        <v>8.7464530000000007</v>
      </c>
      <c r="K650" s="1"/>
      <c r="L650" s="1"/>
      <c r="M650" s="1"/>
      <c r="R650" s="1"/>
      <c r="S650" s="1"/>
      <c r="T650" s="1"/>
      <c r="U650" s="1"/>
      <c r="AA650" s="2"/>
    </row>
    <row r="651" spans="1:27" x14ac:dyDescent="0.2">
      <c r="A651" s="30" t="s">
        <v>746</v>
      </c>
      <c r="B651" s="44" t="s">
        <v>4</v>
      </c>
      <c r="C651" s="26" t="str">
        <f t="shared" si="20"/>
        <v>miRBase</v>
      </c>
      <c r="D651" s="26" t="str">
        <f t="shared" si="21"/>
        <v>MicroCosm</v>
      </c>
      <c r="E651" s="25" t="s">
        <v>21</v>
      </c>
      <c r="F651" s="36" t="s">
        <v>54</v>
      </c>
      <c r="G651" s="37">
        <v>2.1682254131246954</v>
      </c>
      <c r="H651" s="38">
        <v>3.0809696471935425E-3</v>
      </c>
      <c r="I651" s="37">
        <v>5.42714125</v>
      </c>
      <c r="J651" s="39">
        <v>6.5436560000000004</v>
      </c>
      <c r="K651" s="1"/>
      <c r="L651" s="1"/>
      <c r="M651" s="1"/>
      <c r="R651" s="1"/>
      <c r="S651" s="1"/>
      <c r="T651" s="1"/>
      <c r="U651" s="1"/>
      <c r="AA651" s="2"/>
    </row>
    <row r="652" spans="1:27" x14ac:dyDescent="0.2">
      <c r="A652" s="30" t="s">
        <v>747</v>
      </c>
      <c r="B652" s="44" t="s">
        <v>4</v>
      </c>
      <c r="C652" s="26" t="str">
        <f t="shared" si="20"/>
        <v>miRBase</v>
      </c>
      <c r="D652" s="26" t="str">
        <f t="shared" si="21"/>
        <v>MicroCosm</v>
      </c>
      <c r="E652" s="25" t="s">
        <v>18</v>
      </c>
      <c r="F652" s="36" t="s">
        <v>54</v>
      </c>
      <c r="G652" s="37">
        <v>2.1674970050540803</v>
      </c>
      <c r="H652" s="38">
        <v>1.6406738686036517E-3</v>
      </c>
      <c r="I652" s="37">
        <v>10.6081375</v>
      </c>
      <c r="J652" s="39">
        <v>11.7241675</v>
      </c>
      <c r="K652" s="1"/>
      <c r="L652" s="1"/>
      <c r="M652" s="1"/>
      <c r="R652" s="1"/>
      <c r="S652" s="1"/>
      <c r="T652" s="1"/>
      <c r="U652" s="1"/>
      <c r="AA652" s="2"/>
    </row>
    <row r="653" spans="1:27" x14ac:dyDescent="0.2">
      <c r="A653" s="30" t="s">
        <v>748</v>
      </c>
      <c r="B653" s="44" t="s">
        <v>4</v>
      </c>
      <c r="C653" s="26" t="str">
        <f t="shared" si="20"/>
        <v>miRBase</v>
      </c>
      <c r="D653" s="26" t="str">
        <f t="shared" si="21"/>
        <v>MicroCosm</v>
      </c>
      <c r="E653" s="25" t="s">
        <v>16</v>
      </c>
      <c r="F653" s="36" t="s">
        <v>54</v>
      </c>
      <c r="G653" s="37">
        <v>2.1670331904034401</v>
      </c>
      <c r="H653" s="38">
        <v>4.3301537046600688E-3</v>
      </c>
      <c r="I653" s="37">
        <v>7.6295800000000007</v>
      </c>
      <c r="J653" s="39">
        <v>8.7453012500000007</v>
      </c>
      <c r="K653" s="1"/>
      <c r="L653" s="1"/>
      <c r="M653" s="1"/>
      <c r="R653" s="1"/>
      <c r="S653" s="1"/>
      <c r="T653" s="1"/>
      <c r="U653" s="1"/>
      <c r="AA653" s="2"/>
    </row>
    <row r="654" spans="1:27" x14ac:dyDescent="0.2">
      <c r="A654" s="30" t="s">
        <v>749</v>
      </c>
      <c r="B654" s="44" t="s">
        <v>4</v>
      </c>
      <c r="C654" s="26" t="str">
        <f t="shared" si="20"/>
        <v>miRBase</v>
      </c>
      <c r="D654" s="26" t="str">
        <f t="shared" si="21"/>
        <v>MicroCosm</v>
      </c>
      <c r="E654" s="25" t="s">
        <v>30</v>
      </c>
      <c r="F654" s="36" t="s">
        <v>54</v>
      </c>
      <c r="G654" s="37">
        <v>2.1664080427285506</v>
      </c>
      <c r="H654" s="38">
        <v>5.2938898459125834E-4</v>
      </c>
      <c r="I654" s="37">
        <v>11.629149999999999</v>
      </c>
      <c r="J654" s="39">
        <v>12.744455</v>
      </c>
      <c r="K654" s="1"/>
      <c r="L654" s="1"/>
      <c r="M654" s="1"/>
      <c r="R654" s="1"/>
      <c r="S654" s="1"/>
      <c r="T654" s="1"/>
      <c r="U654" s="1"/>
      <c r="AA654" s="2"/>
    </row>
    <row r="655" spans="1:27" x14ac:dyDescent="0.2">
      <c r="A655" s="30" t="s">
        <v>750</v>
      </c>
      <c r="B655" s="44" t="s">
        <v>4</v>
      </c>
      <c r="C655" s="26" t="str">
        <f t="shared" si="20"/>
        <v>miRBase</v>
      </c>
      <c r="D655" s="26" t="str">
        <f t="shared" si="21"/>
        <v>MicroCosm</v>
      </c>
      <c r="E655" s="25" t="s">
        <v>42</v>
      </c>
      <c r="F655" s="36" t="s">
        <v>54</v>
      </c>
      <c r="G655" s="37">
        <v>2.166024407775617</v>
      </c>
      <c r="H655" s="38">
        <v>1.2668107295475902E-3</v>
      </c>
      <c r="I655" s="37">
        <v>5.2540865000000005</v>
      </c>
      <c r="J655" s="39">
        <v>6.3691360000000001</v>
      </c>
      <c r="K655" s="1"/>
      <c r="L655" s="1"/>
      <c r="M655" s="1"/>
      <c r="R655" s="1"/>
      <c r="S655" s="1"/>
      <c r="T655" s="1"/>
      <c r="U655" s="1"/>
      <c r="AA655" s="2"/>
    </row>
    <row r="656" spans="1:27" x14ac:dyDescent="0.2">
      <c r="A656" s="30" t="s">
        <v>751</v>
      </c>
      <c r="B656" s="44" t="s">
        <v>4</v>
      </c>
      <c r="C656" s="26" t="str">
        <f t="shared" si="20"/>
        <v>miRBase</v>
      </c>
      <c r="D656" s="26" t="str">
        <f t="shared" si="21"/>
        <v>MicroCosm</v>
      </c>
      <c r="E656" s="25" t="s">
        <v>45</v>
      </c>
      <c r="F656" s="36" t="s">
        <v>54</v>
      </c>
      <c r="G656" s="37">
        <v>2.1647981327068289</v>
      </c>
      <c r="H656" s="38">
        <v>1.9572009145549085E-3</v>
      </c>
      <c r="I656" s="37">
        <v>11.674787499999999</v>
      </c>
      <c r="J656" s="39">
        <v>12.789019999999999</v>
      </c>
      <c r="K656" s="1"/>
      <c r="L656" s="1"/>
      <c r="M656" s="1"/>
      <c r="R656" s="1"/>
      <c r="S656" s="1"/>
      <c r="T656" s="1"/>
      <c r="U656" s="1"/>
      <c r="AA656" s="2"/>
    </row>
    <row r="657" spans="1:27" x14ac:dyDescent="0.2">
      <c r="A657" s="30" t="s">
        <v>752</v>
      </c>
      <c r="B657" s="44" t="s">
        <v>4</v>
      </c>
      <c r="C657" s="26" t="str">
        <f t="shared" si="20"/>
        <v>miRBase</v>
      </c>
      <c r="D657" s="26" t="str">
        <f t="shared" si="21"/>
        <v>MicroCosm</v>
      </c>
      <c r="E657" s="25" t="s">
        <v>22</v>
      </c>
      <c r="F657" s="36" t="s">
        <v>54</v>
      </c>
      <c r="G657" s="37">
        <v>2.1636392884143216</v>
      </c>
      <c r="H657" s="38">
        <v>3.4223488594909722E-2</v>
      </c>
      <c r="I657" s="37">
        <v>5.4722910000000002</v>
      </c>
      <c r="J657" s="39">
        <v>6.5857510000000001</v>
      </c>
      <c r="K657" s="1"/>
      <c r="L657" s="1"/>
      <c r="M657" s="1"/>
      <c r="R657" s="1"/>
      <c r="S657" s="1"/>
      <c r="T657" s="1"/>
      <c r="U657" s="1"/>
      <c r="AA657" s="2"/>
    </row>
    <row r="658" spans="1:27" x14ac:dyDescent="0.2">
      <c r="A658" s="30" t="s">
        <v>753</v>
      </c>
      <c r="B658" s="44" t="s">
        <v>4</v>
      </c>
      <c r="C658" s="26" t="str">
        <f t="shared" si="20"/>
        <v>miRBase</v>
      </c>
      <c r="D658" s="26" t="str">
        <f t="shared" si="21"/>
        <v>MicroCosm</v>
      </c>
      <c r="E658" s="25" t="s">
        <v>36</v>
      </c>
      <c r="F658" s="36" t="s">
        <v>54</v>
      </c>
      <c r="G658" s="37">
        <v>2.1606868553158449</v>
      </c>
      <c r="H658" s="38">
        <v>1.0911351043688712E-3</v>
      </c>
      <c r="I658" s="37">
        <v>11.673389999999999</v>
      </c>
      <c r="J658" s="39">
        <v>12.784879999999999</v>
      </c>
      <c r="K658" s="1"/>
      <c r="L658" s="1"/>
      <c r="M658" s="1"/>
      <c r="R658" s="1"/>
      <c r="S658" s="1"/>
      <c r="T658" s="1"/>
      <c r="U658" s="1"/>
      <c r="AA658" s="2"/>
    </row>
    <row r="659" spans="1:27" x14ac:dyDescent="0.2">
      <c r="A659" s="30" t="s">
        <v>754</v>
      </c>
      <c r="B659" s="44" t="s">
        <v>4</v>
      </c>
      <c r="C659" s="26" t="str">
        <f t="shared" si="20"/>
        <v>miRBase</v>
      </c>
      <c r="D659" s="26" t="str">
        <f t="shared" si="21"/>
        <v>MicroCosm</v>
      </c>
      <c r="E659" s="25" t="s">
        <v>27</v>
      </c>
      <c r="F659" s="36" t="s">
        <v>54</v>
      </c>
      <c r="G659" s="37">
        <v>2.1582990112786744</v>
      </c>
      <c r="H659" s="38">
        <v>7.9310215937740836E-3</v>
      </c>
      <c r="I659" s="37">
        <v>4.2610025</v>
      </c>
      <c r="J659" s="39">
        <v>5.3708972499999996</v>
      </c>
      <c r="K659" s="1"/>
      <c r="L659" s="1"/>
      <c r="M659" s="1"/>
      <c r="R659" s="1"/>
      <c r="S659" s="1"/>
      <c r="T659" s="1"/>
      <c r="U659" s="1"/>
      <c r="AA659" s="2"/>
    </row>
    <row r="660" spans="1:27" x14ac:dyDescent="0.2">
      <c r="A660" s="30" t="s">
        <v>755</v>
      </c>
      <c r="B660" s="44" t="s">
        <v>4</v>
      </c>
      <c r="C660" s="26" t="str">
        <f t="shared" si="20"/>
        <v>miRBase</v>
      </c>
      <c r="D660" s="26" t="str">
        <f t="shared" si="21"/>
        <v>MicroCosm</v>
      </c>
      <c r="E660" s="25" t="s">
        <v>25</v>
      </c>
      <c r="F660" s="36" t="s">
        <v>54</v>
      </c>
      <c r="G660" s="37">
        <v>2.1558827982614819</v>
      </c>
      <c r="H660" s="38">
        <v>3.7914851132125294E-3</v>
      </c>
      <c r="I660" s="37">
        <v>7.8826397500000001</v>
      </c>
      <c r="J660" s="39">
        <v>8.9909185000000011</v>
      </c>
      <c r="K660" s="1"/>
      <c r="L660" s="1"/>
      <c r="M660" s="1"/>
      <c r="R660" s="1"/>
      <c r="S660" s="1"/>
      <c r="T660" s="1"/>
      <c r="U660" s="1"/>
      <c r="AA660" s="2"/>
    </row>
    <row r="661" spans="1:27" x14ac:dyDescent="0.2">
      <c r="A661" s="30" t="s">
        <v>756</v>
      </c>
      <c r="B661" s="44" t="s">
        <v>4</v>
      </c>
      <c r="C661" s="26" t="str">
        <f t="shared" si="20"/>
        <v>miRBase</v>
      </c>
      <c r="D661" s="26" t="str">
        <f t="shared" si="21"/>
        <v>MicroCosm</v>
      </c>
      <c r="E661" s="25" t="s">
        <v>13</v>
      </c>
      <c r="F661" s="36" t="s">
        <v>54</v>
      </c>
      <c r="G661" s="37">
        <v>2.1553994321459236</v>
      </c>
      <c r="H661" s="38">
        <v>1.2992631017389046E-2</v>
      </c>
      <c r="I661" s="37">
        <v>6.68341925</v>
      </c>
      <c r="J661" s="39">
        <v>7.7913744999999999</v>
      </c>
      <c r="K661" s="1"/>
      <c r="L661" s="1"/>
      <c r="M661" s="1"/>
      <c r="R661" s="1"/>
      <c r="S661" s="1"/>
      <c r="T661" s="1"/>
      <c r="U661" s="1"/>
      <c r="AA661" s="2"/>
    </row>
    <row r="662" spans="1:27" x14ac:dyDescent="0.2">
      <c r="A662" s="30" t="s">
        <v>757</v>
      </c>
      <c r="B662" s="44" t="s">
        <v>4</v>
      </c>
      <c r="C662" s="26" t="str">
        <f t="shared" si="20"/>
        <v>miRBase</v>
      </c>
      <c r="D662" s="26" t="str">
        <f t="shared" si="21"/>
        <v>MicroCosm</v>
      </c>
      <c r="E662" s="25" t="s">
        <v>20</v>
      </c>
      <c r="F662" s="36" t="s">
        <v>54</v>
      </c>
      <c r="G662" s="37">
        <v>2.1524615998281877</v>
      </c>
      <c r="H662" s="38">
        <v>1.9048809905165059E-3</v>
      </c>
      <c r="I662" s="37">
        <v>11.685942499999999</v>
      </c>
      <c r="J662" s="39">
        <v>12.791930000000001</v>
      </c>
      <c r="K662" s="1"/>
      <c r="L662" s="1"/>
      <c r="M662" s="1"/>
      <c r="R662" s="1"/>
      <c r="S662" s="1"/>
      <c r="T662" s="1"/>
      <c r="U662" s="1"/>
      <c r="AA662" s="2"/>
    </row>
    <row r="663" spans="1:27" x14ac:dyDescent="0.2">
      <c r="A663" s="30" t="s">
        <v>758</v>
      </c>
      <c r="B663" s="44" t="s">
        <v>4</v>
      </c>
      <c r="C663" s="26" t="str">
        <f t="shared" si="20"/>
        <v>miRBase</v>
      </c>
      <c r="D663" s="26" t="str">
        <f t="shared" si="21"/>
        <v>MicroCosm</v>
      </c>
      <c r="E663" s="25" t="s">
        <v>39</v>
      </c>
      <c r="F663" s="36" t="s">
        <v>54</v>
      </c>
      <c r="G663" s="37">
        <v>2.1513391831275088</v>
      </c>
      <c r="H663" s="38">
        <v>3.3484019313116757E-4</v>
      </c>
      <c r="I663" s="37">
        <v>10.568715000000001</v>
      </c>
      <c r="J663" s="39">
        <v>11.67395</v>
      </c>
      <c r="K663" s="1"/>
      <c r="L663" s="1"/>
      <c r="M663" s="1"/>
      <c r="R663" s="1"/>
      <c r="S663" s="1"/>
      <c r="T663" s="1"/>
      <c r="U663" s="1"/>
      <c r="AA663" s="2"/>
    </row>
    <row r="664" spans="1:27" x14ac:dyDescent="0.2">
      <c r="A664" s="30" t="s">
        <v>759</v>
      </c>
      <c r="B664" s="44" t="s">
        <v>4</v>
      </c>
      <c r="C664" s="26" t="str">
        <f t="shared" si="20"/>
        <v>miRBase</v>
      </c>
      <c r="D664" s="26" t="str">
        <f t="shared" si="21"/>
        <v>MicroCosm</v>
      </c>
      <c r="E664" s="25" t="s">
        <v>19</v>
      </c>
      <c r="F664" s="36" t="s">
        <v>54</v>
      </c>
      <c r="G664" s="37">
        <v>2.1507655224685513</v>
      </c>
      <c r="H664" s="38">
        <v>3.9783590308366833E-2</v>
      </c>
      <c r="I664" s="37">
        <v>5.079504</v>
      </c>
      <c r="J664" s="39">
        <v>6.1843542500000002</v>
      </c>
      <c r="K664" s="1"/>
      <c r="L664" s="1"/>
      <c r="M664" s="1"/>
      <c r="R664" s="1"/>
      <c r="S664" s="1"/>
      <c r="T664" s="1"/>
      <c r="U664" s="1"/>
      <c r="AA664" s="2"/>
    </row>
    <row r="665" spans="1:27" x14ac:dyDescent="0.2">
      <c r="A665" s="30" t="s">
        <v>760</v>
      </c>
      <c r="B665" s="44" t="s">
        <v>4</v>
      </c>
      <c r="C665" s="26" t="str">
        <f t="shared" si="20"/>
        <v>miRBase</v>
      </c>
      <c r="D665" s="26" t="str">
        <f t="shared" si="21"/>
        <v>MicroCosm</v>
      </c>
      <c r="E665" s="25" t="s">
        <v>28</v>
      </c>
      <c r="F665" s="36" t="s">
        <v>54</v>
      </c>
      <c r="G665" s="37">
        <v>2.1504722281471116</v>
      </c>
      <c r="H665" s="38">
        <v>1.9131151003870573E-3</v>
      </c>
      <c r="I665" s="37">
        <v>7.3774809999999995</v>
      </c>
      <c r="J665" s="39">
        <v>8.482134499999999</v>
      </c>
      <c r="K665" s="1"/>
      <c r="L665" s="1"/>
      <c r="M665" s="1"/>
      <c r="R665" s="1"/>
      <c r="S665" s="1"/>
      <c r="T665" s="1"/>
      <c r="U665" s="1"/>
      <c r="AA665" s="2"/>
    </row>
    <row r="666" spans="1:27" x14ac:dyDescent="0.2">
      <c r="A666" s="30" t="s">
        <v>761</v>
      </c>
      <c r="B666" s="44" t="s">
        <v>4</v>
      </c>
      <c r="C666" s="26" t="str">
        <f t="shared" si="20"/>
        <v>miRBase</v>
      </c>
      <c r="D666" s="26" t="str">
        <f t="shared" si="21"/>
        <v>MicroCosm</v>
      </c>
      <c r="E666" s="25" t="s">
        <v>36</v>
      </c>
      <c r="F666" s="36" t="s">
        <v>54</v>
      </c>
      <c r="G666" s="37">
        <v>2.1477752008030606</v>
      </c>
      <c r="H666" s="38">
        <v>1.391082881746456E-2</v>
      </c>
      <c r="I666" s="37">
        <v>5.8714332500000008</v>
      </c>
      <c r="J666" s="39">
        <v>6.97427625</v>
      </c>
      <c r="K666" s="1"/>
      <c r="L666" s="1"/>
      <c r="M666" s="1"/>
      <c r="R666" s="1"/>
      <c r="S666" s="1"/>
      <c r="T666" s="1"/>
      <c r="U666" s="1"/>
      <c r="AA666" s="2"/>
    </row>
    <row r="667" spans="1:27" x14ac:dyDescent="0.2">
      <c r="A667" s="30" t="s">
        <v>762</v>
      </c>
      <c r="B667" s="44" t="s">
        <v>4</v>
      </c>
      <c r="C667" s="26" t="str">
        <f t="shared" si="20"/>
        <v>miRBase</v>
      </c>
      <c r="D667" s="26" t="str">
        <f t="shared" si="21"/>
        <v>MicroCosm</v>
      </c>
      <c r="E667" s="25" t="s">
        <v>28</v>
      </c>
      <c r="F667" s="36" t="s">
        <v>54</v>
      </c>
      <c r="G667" s="37">
        <v>2.1462516598988568</v>
      </c>
      <c r="H667" s="38">
        <v>1.5947007797731023E-2</v>
      </c>
      <c r="I667" s="37">
        <v>6.0441175000000005</v>
      </c>
      <c r="J667" s="39">
        <v>7.1459367500000006</v>
      </c>
      <c r="K667" s="1"/>
      <c r="L667" s="1"/>
      <c r="M667" s="1"/>
      <c r="R667" s="1"/>
      <c r="S667" s="1"/>
      <c r="T667" s="1"/>
      <c r="U667" s="1"/>
      <c r="AA667" s="2"/>
    </row>
    <row r="668" spans="1:27" x14ac:dyDescent="0.2">
      <c r="A668" s="30" t="s">
        <v>763</v>
      </c>
      <c r="B668" s="44" t="s">
        <v>4</v>
      </c>
      <c r="C668" s="26" t="str">
        <f t="shared" si="20"/>
        <v>miRBase</v>
      </c>
      <c r="D668" s="26" t="str">
        <f t="shared" si="21"/>
        <v>MicroCosm</v>
      </c>
      <c r="E668" s="25" t="s">
        <v>16</v>
      </c>
      <c r="F668" s="36" t="s">
        <v>54</v>
      </c>
      <c r="G668" s="37">
        <v>2.1461891787402951</v>
      </c>
      <c r="H668" s="38">
        <v>2.1518585002797595E-2</v>
      </c>
      <c r="I668" s="37">
        <v>2.2895565000000002</v>
      </c>
      <c r="J668" s="39">
        <v>3.3913337500000003</v>
      </c>
      <c r="K668" s="1"/>
      <c r="L668" s="1"/>
      <c r="M668" s="1"/>
      <c r="R668" s="1"/>
      <c r="S668" s="1"/>
      <c r="T668" s="1"/>
      <c r="U668" s="1"/>
      <c r="AA668" s="2"/>
    </row>
    <row r="669" spans="1:27" x14ac:dyDescent="0.2">
      <c r="A669" s="30" t="s">
        <v>764</v>
      </c>
      <c r="B669" s="44" t="s">
        <v>542</v>
      </c>
      <c r="C669" s="26" t="str">
        <f t="shared" si="20"/>
        <v/>
      </c>
      <c r="D669" s="26" t="str">
        <f t="shared" si="21"/>
        <v>MicroCosm</v>
      </c>
      <c r="E669" s="25" t="s">
        <v>6</v>
      </c>
      <c r="F669" s="36" t="s">
        <v>54</v>
      </c>
      <c r="G669" s="37">
        <v>2.1450287731693076</v>
      </c>
      <c r="H669" s="38">
        <v>1.6487154497923151E-2</v>
      </c>
      <c r="I669" s="37">
        <v>5.4076022500000001</v>
      </c>
      <c r="J669" s="39">
        <v>6.5085992499999996</v>
      </c>
      <c r="K669" s="1"/>
      <c r="L669" s="1"/>
      <c r="M669" s="1"/>
      <c r="R669" s="1"/>
      <c r="S669" s="1"/>
      <c r="T669" s="1"/>
      <c r="U669" s="1"/>
      <c r="AA669" s="2"/>
    </row>
    <row r="670" spans="1:27" x14ac:dyDescent="0.2">
      <c r="A670" s="30" t="s">
        <v>765</v>
      </c>
      <c r="B670" s="44" t="s">
        <v>4</v>
      </c>
      <c r="C670" s="26" t="str">
        <f t="shared" si="20"/>
        <v>miRBase</v>
      </c>
      <c r="D670" s="26" t="str">
        <f t="shared" si="21"/>
        <v>MicroCosm</v>
      </c>
      <c r="E670" s="25" t="s">
        <v>42</v>
      </c>
      <c r="F670" s="36" t="s">
        <v>54</v>
      </c>
      <c r="G670" s="37">
        <v>2.1449577786583323</v>
      </c>
      <c r="H670" s="38">
        <v>1.7051467227653939E-5</v>
      </c>
      <c r="I670" s="37">
        <v>7.4586067500000004</v>
      </c>
      <c r="J670" s="39">
        <v>8.5595560000000006</v>
      </c>
      <c r="K670" s="1"/>
      <c r="L670" s="1"/>
      <c r="M670" s="1"/>
      <c r="R670" s="1"/>
      <c r="S670" s="1"/>
      <c r="T670" s="1"/>
      <c r="U670" s="1"/>
      <c r="AA670" s="2"/>
    </row>
    <row r="671" spans="1:27" x14ac:dyDescent="0.2">
      <c r="A671" s="30" t="s">
        <v>766</v>
      </c>
      <c r="B671" s="44" t="s">
        <v>4</v>
      </c>
      <c r="C671" s="26" t="str">
        <f t="shared" si="20"/>
        <v>miRBase</v>
      </c>
      <c r="D671" s="26" t="str">
        <f t="shared" si="21"/>
        <v>MicroCosm</v>
      </c>
      <c r="E671" s="25" t="s">
        <v>45</v>
      </c>
      <c r="F671" s="36" t="s">
        <v>54</v>
      </c>
      <c r="G671" s="37">
        <v>2.1443010979183912</v>
      </c>
      <c r="H671" s="38">
        <v>1.6364230743626063E-3</v>
      </c>
      <c r="I671" s="37">
        <v>10.729245000000001</v>
      </c>
      <c r="J671" s="39">
        <v>11.829752500000001</v>
      </c>
      <c r="K671" s="1"/>
      <c r="L671" s="1"/>
      <c r="M671" s="1"/>
      <c r="R671" s="1"/>
      <c r="S671" s="1"/>
      <c r="T671" s="1"/>
      <c r="U671" s="1"/>
      <c r="AA671" s="2"/>
    </row>
    <row r="672" spans="1:27" x14ac:dyDescent="0.2">
      <c r="A672" s="30" t="s">
        <v>767</v>
      </c>
      <c r="B672" s="44" t="s">
        <v>4</v>
      </c>
      <c r="C672" s="26" t="str">
        <f t="shared" si="20"/>
        <v>miRBase</v>
      </c>
      <c r="D672" s="26" t="str">
        <f t="shared" si="21"/>
        <v>MicroCosm</v>
      </c>
      <c r="E672" s="25" t="s">
        <v>37</v>
      </c>
      <c r="F672" s="36" t="s">
        <v>54</v>
      </c>
      <c r="G672" s="37">
        <v>2.1418389433619422</v>
      </c>
      <c r="H672" s="38">
        <v>2.5394331458088808E-3</v>
      </c>
      <c r="I672" s="37">
        <v>11.6735875</v>
      </c>
      <c r="J672" s="39">
        <v>12.772437500000001</v>
      </c>
      <c r="K672" s="1"/>
      <c r="L672" s="1"/>
      <c r="M672" s="1"/>
      <c r="R672" s="1"/>
      <c r="S672" s="1"/>
      <c r="T672" s="1"/>
      <c r="U672" s="1"/>
      <c r="AA672" s="2"/>
    </row>
    <row r="673" spans="1:27" x14ac:dyDescent="0.2">
      <c r="A673" s="30" t="s">
        <v>768</v>
      </c>
      <c r="B673" s="44" t="s">
        <v>4</v>
      </c>
      <c r="C673" s="26" t="str">
        <f t="shared" si="20"/>
        <v>miRBase</v>
      </c>
      <c r="D673" s="26" t="str">
        <f t="shared" si="21"/>
        <v>MicroCosm</v>
      </c>
      <c r="E673" s="25" t="s">
        <v>8</v>
      </c>
      <c r="F673" s="36" t="s">
        <v>54</v>
      </c>
      <c r="G673" s="37">
        <v>2.1387276078530042</v>
      </c>
      <c r="H673" s="38">
        <v>7.499336697235336E-3</v>
      </c>
      <c r="I673" s="37">
        <v>6.6721092500000001</v>
      </c>
      <c r="J673" s="39">
        <v>7.7688620000000004</v>
      </c>
      <c r="K673" s="1"/>
      <c r="L673" s="1"/>
      <c r="M673" s="1"/>
      <c r="R673" s="1"/>
      <c r="S673" s="1"/>
      <c r="T673" s="1"/>
      <c r="U673" s="1"/>
      <c r="AA673" s="2"/>
    </row>
    <row r="674" spans="1:27" x14ac:dyDescent="0.2">
      <c r="A674" s="30" t="s">
        <v>769</v>
      </c>
      <c r="B674" s="44" t="s">
        <v>4</v>
      </c>
      <c r="C674" s="26" t="str">
        <f t="shared" si="20"/>
        <v>miRBase</v>
      </c>
      <c r="D674" s="26" t="str">
        <f t="shared" si="21"/>
        <v>MicroCosm</v>
      </c>
      <c r="E674" s="25" t="s">
        <v>16</v>
      </c>
      <c r="F674" s="36" t="s">
        <v>54</v>
      </c>
      <c r="G674" s="37">
        <v>2.1384455897630374</v>
      </c>
      <c r="H674" s="38">
        <v>2.6997970640740498E-3</v>
      </c>
      <c r="I674" s="37">
        <v>10.6370325</v>
      </c>
      <c r="J674" s="39">
        <v>11.733594999999999</v>
      </c>
      <c r="K674" s="1"/>
      <c r="L674" s="1"/>
      <c r="M674" s="1"/>
      <c r="R674" s="1"/>
      <c r="S674" s="1"/>
      <c r="T674" s="1"/>
      <c r="U674" s="1"/>
      <c r="AA674" s="2"/>
    </row>
    <row r="675" spans="1:27" x14ac:dyDescent="0.2">
      <c r="A675" s="30" t="s">
        <v>770</v>
      </c>
      <c r="B675" s="44" t="s">
        <v>4</v>
      </c>
      <c r="C675" s="26" t="str">
        <f t="shared" si="20"/>
        <v>miRBase</v>
      </c>
      <c r="D675" s="26" t="str">
        <f t="shared" si="21"/>
        <v>MicroCosm</v>
      </c>
      <c r="E675" s="25" t="s">
        <v>6</v>
      </c>
      <c r="F675" s="36" t="s">
        <v>54</v>
      </c>
      <c r="G675" s="37">
        <v>2.1373164077550526</v>
      </c>
      <c r="H675" s="38">
        <v>7.6505197960451403E-4</v>
      </c>
      <c r="I675" s="37">
        <v>6.5648974999999998</v>
      </c>
      <c r="J675" s="39">
        <v>7.660698</v>
      </c>
      <c r="K675" s="1"/>
      <c r="L675" s="1"/>
      <c r="M675" s="1"/>
      <c r="R675" s="1"/>
      <c r="S675" s="1"/>
      <c r="T675" s="1"/>
      <c r="U675" s="1"/>
      <c r="AA675" s="2"/>
    </row>
    <row r="676" spans="1:27" x14ac:dyDescent="0.2">
      <c r="A676" s="30" t="s">
        <v>771</v>
      </c>
      <c r="B676" s="44" t="s">
        <v>542</v>
      </c>
      <c r="C676" s="26" t="str">
        <f t="shared" si="20"/>
        <v/>
      </c>
      <c r="D676" s="26" t="str">
        <f t="shared" si="21"/>
        <v>MicroCosm</v>
      </c>
      <c r="E676" s="25" t="s">
        <v>6</v>
      </c>
      <c r="F676" s="36" t="s">
        <v>54</v>
      </c>
      <c r="G676" s="37">
        <v>2.134935893255653</v>
      </c>
      <c r="H676" s="38">
        <v>1.7809257618428382E-3</v>
      </c>
      <c r="I676" s="37">
        <v>2.08477275</v>
      </c>
      <c r="J676" s="39">
        <v>3.1789654999999994</v>
      </c>
      <c r="K676" s="1"/>
      <c r="L676" s="1"/>
      <c r="M676" s="1"/>
      <c r="R676" s="1"/>
      <c r="S676" s="1"/>
      <c r="T676" s="1"/>
      <c r="U676" s="1"/>
      <c r="AA676" s="2"/>
    </row>
    <row r="677" spans="1:27" x14ac:dyDescent="0.2">
      <c r="A677" s="30" t="s">
        <v>772</v>
      </c>
      <c r="B677" s="44" t="s">
        <v>4</v>
      </c>
      <c r="C677" s="26" t="str">
        <f t="shared" si="20"/>
        <v>miRBase</v>
      </c>
      <c r="D677" s="26" t="str">
        <f t="shared" si="21"/>
        <v>MicroCosm</v>
      </c>
      <c r="E677" s="25" t="s">
        <v>6</v>
      </c>
      <c r="F677" s="36" t="s">
        <v>54</v>
      </c>
      <c r="G677" s="37">
        <v>2.1330015292272577</v>
      </c>
      <c r="H677" s="38">
        <v>3.4142031157047189E-4</v>
      </c>
      <c r="I677" s="37">
        <v>10.60793</v>
      </c>
      <c r="J677" s="39">
        <v>11.700814999999999</v>
      </c>
      <c r="K677" s="1"/>
      <c r="L677" s="1"/>
      <c r="M677" s="1"/>
      <c r="R677" s="1"/>
      <c r="S677" s="1"/>
      <c r="T677" s="1"/>
      <c r="U677" s="1"/>
      <c r="AA677" s="2"/>
    </row>
    <row r="678" spans="1:27" x14ac:dyDescent="0.2">
      <c r="A678" s="30" t="s">
        <v>773</v>
      </c>
      <c r="B678" s="44" t="s">
        <v>4</v>
      </c>
      <c r="C678" s="26" t="str">
        <f t="shared" si="20"/>
        <v>miRBase</v>
      </c>
      <c r="D678" s="26" t="str">
        <f t="shared" si="21"/>
        <v>MicroCosm</v>
      </c>
      <c r="E678" s="25" t="s">
        <v>5</v>
      </c>
      <c r="F678" s="36" t="s">
        <v>54</v>
      </c>
      <c r="G678" s="37">
        <v>2.1296937709723971</v>
      </c>
      <c r="H678" s="38">
        <v>1.5350100893567111E-2</v>
      </c>
      <c r="I678" s="37">
        <v>4.4359280000000005</v>
      </c>
      <c r="J678" s="39">
        <v>5.5265740000000001</v>
      </c>
      <c r="K678" s="1"/>
      <c r="L678" s="1"/>
      <c r="M678" s="1"/>
      <c r="R678" s="1"/>
      <c r="S678" s="1"/>
      <c r="T678" s="1"/>
      <c r="U678" s="1"/>
      <c r="AA678" s="2"/>
    </row>
    <row r="679" spans="1:27" x14ac:dyDescent="0.2">
      <c r="A679" s="30" t="s">
        <v>774</v>
      </c>
      <c r="B679" s="44" t="s">
        <v>4</v>
      </c>
      <c r="C679" s="26" t="str">
        <f t="shared" si="20"/>
        <v>miRBase</v>
      </c>
      <c r="D679" s="26" t="str">
        <f t="shared" si="21"/>
        <v>MicroCosm</v>
      </c>
      <c r="E679" s="25" t="s">
        <v>19</v>
      </c>
      <c r="F679" s="36" t="s">
        <v>54</v>
      </c>
      <c r="G679" s="37">
        <v>2.1283659819976055</v>
      </c>
      <c r="H679" s="38">
        <v>1.2931166939334307E-3</v>
      </c>
      <c r="I679" s="37">
        <v>6.6530680000000002</v>
      </c>
      <c r="J679" s="39">
        <v>7.7428142499999995</v>
      </c>
      <c r="K679" s="1"/>
      <c r="L679" s="1"/>
      <c r="M679" s="1"/>
      <c r="R679" s="1"/>
      <c r="S679" s="1"/>
      <c r="T679" s="1"/>
      <c r="U679" s="1"/>
      <c r="AA679" s="2"/>
    </row>
    <row r="680" spans="1:27" x14ac:dyDescent="0.2">
      <c r="A680" s="30" t="s">
        <v>775</v>
      </c>
      <c r="B680" s="44" t="s">
        <v>4</v>
      </c>
      <c r="C680" s="26" t="str">
        <f t="shared" si="20"/>
        <v>miRBase</v>
      </c>
      <c r="D680" s="26" t="str">
        <f t="shared" si="21"/>
        <v>MicroCosm</v>
      </c>
      <c r="E680" s="25" t="s">
        <v>8</v>
      </c>
      <c r="F680" s="36" t="s">
        <v>54</v>
      </c>
      <c r="G680" s="37">
        <v>2.125947175602207</v>
      </c>
      <c r="H680" s="38">
        <v>5.9899868647104613E-4</v>
      </c>
      <c r="I680" s="37">
        <v>7.4421782500000004</v>
      </c>
      <c r="J680" s="39">
        <v>8.530284</v>
      </c>
      <c r="K680" s="1"/>
      <c r="L680" s="1"/>
      <c r="M680" s="1"/>
      <c r="R680" s="1"/>
      <c r="S680" s="1"/>
      <c r="T680" s="1"/>
      <c r="U680" s="1"/>
      <c r="AA680" s="2"/>
    </row>
    <row r="681" spans="1:27" x14ac:dyDescent="0.2">
      <c r="A681" s="30" t="s">
        <v>776</v>
      </c>
      <c r="B681" s="44" t="s">
        <v>4</v>
      </c>
      <c r="C681" s="26" t="str">
        <f t="shared" si="20"/>
        <v>miRBase</v>
      </c>
      <c r="D681" s="26" t="str">
        <f t="shared" si="21"/>
        <v>MicroCosm</v>
      </c>
      <c r="E681" s="25" t="s">
        <v>27</v>
      </c>
      <c r="F681" s="36" t="s">
        <v>54</v>
      </c>
      <c r="G681" s="37">
        <v>2.1252705351266297</v>
      </c>
      <c r="H681" s="38">
        <v>3.924407714522217E-3</v>
      </c>
      <c r="I681" s="37">
        <v>7.3999584999999994</v>
      </c>
      <c r="J681" s="39">
        <v>8.4876050000000003</v>
      </c>
      <c r="K681" s="1"/>
      <c r="L681" s="1"/>
      <c r="M681" s="1"/>
      <c r="R681" s="1"/>
      <c r="S681" s="1"/>
      <c r="T681" s="1"/>
      <c r="U681" s="1"/>
      <c r="AA681" s="2"/>
    </row>
    <row r="682" spans="1:27" x14ac:dyDescent="0.2">
      <c r="A682" s="30" t="s">
        <v>777</v>
      </c>
      <c r="B682" s="44" t="s">
        <v>4</v>
      </c>
      <c r="C682" s="26" t="str">
        <f t="shared" si="20"/>
        <v>miRBase</v>
      </c>
      <c r="D682" s="26" t="str">
        <f t="shared" si="21"/>
        <v>MicroCosm</v>
      </c>
      <c r="E682" s="25" t="s">
        <v>20</v>
      </c>
      <c r="F682" s="36" t="s">
        <v>54</v>
      </c>
      <c r="G682" s="37">
        <v>2.1234299260257181</v>
      </c>
      <c r="H682" s="38">
        <v>2.4200108952883648E-2</v>
      </c>
      <c r="I682" s="37">
        <v>4.5185147499999996</v>
      </c>
      <c r="J682" s="39">
        <v>5.6049112499999998</v>
      </c>
      <c r="K682" s="1"/>
      <c r="L682" s="1"/>
      <c r="M682" s="1"/>
      <c r="R682" s="1"/>
      <c r="S682" s="1"/>
      <c r="T682" s="1"/>
      <c r="U682" s="1"/>
      <c r="AA682" s="2"/>
    </row>
    <row r="683" spans="1:27" x14ac:dyDescent="0.2">
      <c r="A683" s="30" t="s">
        <v>778</v>
      </c>
      <c r="B683" s="44" t="s">
        <v>4</v>
      </c>
      <c r="C683" s="26" t="str">
        <f t="shared" si="20"/>
        <v>miRBase</v>
      </c>
      <c r="D683" s="26" t="str">
        <f t="shared" si="21"/>
        <v>MicroCosm</v>
      </c>
      <c r="E683" s="25" t="s">
        <v>25</v>
      </c>
      <c r="F683" s="36" t="s">
        <v>54</v>
      </c>
      <c r="G683" s="37">
        <v>2.1231208601322882</v>
      </c>
      <c r="H683" s="38">
        <v>2.6416231761189304E-2</v>
      </c>
      <c r="I683" s="37">
        <v>4.3870325000000001</v>
      </c>
      <c r="J683" s="39">
        <v>5.4732190000000003</v>
      </c>
      <c r="K683" s="1"/>
      <c r="L683" s="1"/>
      <c r="M683" s="1"/>
      <c r="R683" s="1"/>
      <c r="S683" s="1"/>
      <c r="T683" s="1"/>
      <c r="U683" s="1"/>
      <c r="AA683" s="2"/>
    </row>
    <row r="684" spans="1:27" x14ac:dyDescent="0.2">
      <c r="A684" s="30" t="s">
        <v>779</v>
      </c>
      <c r="B684" s="44" t="s">
        <v>4</v>
      </c>
      <c r="C684" s="26" t="str">
        <f t="shared" si="20"/>
        <v>miRBase</v>
      </c>
      <c r="D684" s="26" t="str">
        <f t="shared" si="21"/>
        <v>MicroCosm</v>
      </c>
      <c r="E684" s="25" t="s">
        <v>18</v>
      </c>
      <c r="F684" s="36" t="s">
        <v>54</v>
      </c>
      <c r="G684" s="37">
        <v>2.1226698518417466</v>
      </c>
      <c r="H684" s="38">
        <v>3.1089756270628551E-3</v>
      </c>
      <c r="I684" s="37">
        <v>6.6060699999999999</v>
      </c>
      <c r="J684" s="39">
        <v>7.6919499999999994</v>
      </c>
      <c r="K684" s="1"/>
      <c r="L684" s="1"/>
      <c r="M684" s="1"/>
      <c r="R684" s="1"/>
      <c r="S684" s="1"/>
      <c r="T684" s="1"/>
      <c r="U684" s="1"/>
      <c r="AA684" s="2"/>
    </row>
    <row r="685" spans="1:27" x14ac:dyDescent="0.2">
      <c r="A685" s="30" t="s">
        <v>780</v>
      </c>
      <c r="B685" s="44" t="s">
        <v>4</v>
      </c>
      <c r="C685" s="26" t="str">
        <f t="shared" si="20"/>
        <v>miRBase</v>
      </c>
      <c r="D685" s="26" t="str">
        <f t="shared" si="21"/>
        <v>MicroCosm</v>
      </c>
      <c r="E685" s="25" t="s">
        <v>31</v>
      </c>
      <c r="F685" s="36" t="s">
        <v>54</v>
      </c>
      <c r="G685" s="37">
        <v>2.1197990374952216</v>
      </c>
      <c r="H685" s="38">
        <v>3.22150183089492E-3</v>
      </c>
      <c r="I685" s="37">
        <v>10.630312499999999</v>
      </c>
      <c r="J685" s="39">
        <v>11.71424</v>
      </c>
      <c r="K685" s="1"/>
      <c r="L685" s="1"/>
      <c r="M685" s="1"/>
      <c r="R685" s="1"/>
      <c r="S685" s="1"/>
      <c r="T685" s="1"/>
      <c r="U685" s="1"/>
      <c r="AA685" s="2"/>
    </row>
    <row r="686" spans="1:27" x14ac:dyDescent="0.2">
      <c r="A686" s="30" t="s">
        <v>781</v>
      </c>
      <c r="B686" s="44" t="s">
        <v>4</v>
      </c>
      <c r="C686" s="26" t="str">
        <f t="shared" si="20"/>
        <v>miRBase</v>
      </c>
      <c r="D686" s="26" t="str">
        <f t="shared" si="21"/>
        <v>MicroCosm</v>
      </c>
      <c r="E686" s="25" t="s">
        <v>5</v>
      </c>
      <c r="F686" s="36" t="s">
        <v>54</v>
      </c>
      <c r="G686" s="37">
        <v>2.116155288904213</v>
      </c>
      <c r="H686" s="38">
        <v>1.0497406880484856E-2</v>
      </c>
      <c r="I686" s="37">
        <v>4.7224202499999999</v>
      </c>
      <c r="J686" s="39">
        <v>5.8038657499999999</v>
      </c>
      <c r="K686" s="1"/>
      <c r="L686" s="1"/>
      <c r="M686" s="1"/>
      <c r="R686" s="1"/>
      <c r="S686" s="1"/>
      <c r="T686" s="1"/>
      <c r="U686" s="1"/>
      <c r="AA686" s="2"/>
    </row>
    <row r="687" spans="1:27" x14ac:dyDescent="0.2">
      <c r="A687" s="30" t="s">
        <v>782</v>
      </c>
      <c r="B687" s="44" t="s">
        <v>4</v>
      </c>
      <c r="C687" s="26" t="str">
        <f t="shared" si="20"/>
        <v>miRBase</v>
      </c>
      <c r="D687" s="26" t="str">
        <f t="shared" si="21"/>
        <v>MicroCosm</v>
      </c>
      <c r="E687" s="25" t="s">
        <v>45</v>
      </c>
      <c r="F687" s="36" t="s">
        <v>54</v>
      </c>
      <c r="G687" s="37">
        <v>2.1155565496358331</v>
      </c>
      <c r="H687" s="38">
        <v>3.5595435254360257E-2</v>
      </c>
      <c r="I687" s="37">
        <v>1.8884082499999997</v>
      </c>
      <c r="J687" s="39">
        <v>2.9694455</v>
      </c>
      <c r="K687" s="1"/>
      <c r="L687" s="1"/>
      <c r="M687" s="1"/>
      <c r="R687" s="1"/>
      <c r="S687" s="1"/>
      <c r="T687" s="1"/>
      <c r="U687" s="1"/>
      <c r="AA687" s="2"/>
    </row>
    <row r="688" spans="1:27" x14ac:dyDescent="0.2">
      <c r="A688" s="30" t="s">
        <v>783</v>
      </c>
      <c r="B688" s="44" t="s">
        <v>4</v>
      </c>
      <c r="C688" s="26" t="str">
        <f t="shared" si="20"/>
        <v>miRBase</v>
      </c>
      <c r="D688" s="26" t="str">
        <f t="shared" si="21"/>
        <v>MicroCosm</v>
      </c>
      <c r="E688" s="25" t="s">
        <v>11</v>
      </c>
      <c r="F688" s="36" t="s">
        <v>54</v>
      </c>
      <c r="G688" s="37">
        <v>2.1155411525752563</v>
      </c>
      <c r="H688" s="38">
        <v>1.627021828472212E-3</v>
      </c>
      <c r="I688" s="37">
        <v>7.4532037500000001</v>
      </c>
      <c r="J688" s="39">
        <v>8.5342304999999996</v>
      </c>
      <c r="K688" s="1"/>
      <c r="L688" s="1"/>
      <c r="M688" s="1"/>
      <c r="R688" s="1"/>
      <c r="S688" s="1"/>
      <c r="T688" s="1"/>
      <c r="U688" s="1"/>
      <c r="AA688" s="2"/>
    </row>
    <row r="689" spans="1:27" x14ac:dyDescent="0.2">
      <c r="A689" s="30" t="s">
        <v>784</v>
      </c>
      <c r="B689" s="44" t="s">
        <v>4</v>
      </c>
      <c r="C689" s="26" t="str">
        <f t="shared" si="20"/>
        <v>miRBase</v>
      </c>
      <c r="D689" s="26" t="str">
        <f t="shared" si="21"/>
        <v>MicroCosm</v>
      </c>
      <c r="E689" s="25" t="s">
        <v>71</v>
      </c>
      <c r="F689" s="36" t="s">
        <v>54</v>
      </c>
      <c r="G689" s="37">
        <v>2.1155279551839543</v>
      </c>
      <c r="H689" s="38">
        <v>4.9016048733539087E-3</v>
      </c>
      <c r="I689" s="37">
        <v>6.6876877500000003</v>
      </c>
      <c r="J689" s="39">
        <v>7.7687055000000003</v>
      </c>
      <c r="K689" s="1"/>
      <c r="L689" s="1"/>
      <c r="M689" s="1"/>
      <c r="R689" s="1"/>
      <c r="S689" s="1"/>
      <c r="T689" s="1"/>
      <c r="U689" s="1"/>
      <c r="AA689" s="2"/>
    </row>
    <row r="690" spans="1:27" x14ac:dyDescent="0.2">
      <c r="A690" s="30" t="s">
        <v>785</v>
      </c>
      <c r="B690" s="44" t="s">
        <v>4</v>
      </c>
      <c r="C690" s="26" t="str">
        <f t="shared" si="20"/>
        <v>miRBase</v>
      </c>
      <c r="D690" s="26" t="str">
        <f t="shared" si="21"/>
        <v>MicroCosm</v>
      </c>
      <c r="E690" s="25" t="s">
        <v>25</v>
      </c>
      <c r="F690" s="36" t="s">
        <v>54</v>
      </c>
      <c r="G690" s="37">
        <v>2.1131973414605025</v>
      </c>
      <c r="H690" s="38">
        <v>1.861894267985254E-3</v>
      </c>
      <c r="I690" s="37">
        <v>10.6590325</v>
      </c>
      <c r="J690" s="39">
        <v>11.73846</v>
      </c>
      <c r="K690" s="1"/>
      <c r="L690" s="1"/>
      <c r="M690" s="1"/>
      <c r="R690" s="1"/>
      <c r="S690" s="1"/>
      <c r="T690" s="1"/>
      <c r="U690" s="1"/>
      <c r="AA690" s="2"/>
    </row>
    <row r="691" spans="1:27" x14ac:dyDescent="0.2">
      <c r="A691" s="30" t="s">
        <v>786</v>
      </c>
      <c r="B691" s="44" t="s">
        <v>4</v>
      </c>
      <c r="C691" s="26" t="str">
        <f t="shared" si="20"/>
        <v>miRBase</v>
      </c>
      <c r="D691" s="26" t="str">
        <f t="shared" si="21"/>
        <v>MicroCosm</v>
      </c>
      <c r="E691" s="25" t="s">
        <v>31</v>
      </c>
      <c r="F691" s="36" t="s">
        <v>54</v>
      </c>
      <c r="G691" s="37">
        <v>2.1125924834911052</v>
      </c>
      <c r="H691" s="38">
        <v>5.3844457959223904E-3</v>
      </c>
      <c r="I691" s="37">
        <v>2.5011657500000002</v>
      </c>
      <c r="J691" s="39">
        <v>3.5801802500000002</v>
      </c>
      <c r="K691" s="1"/>
      <c r="L691" s="1"/>
      <c r="M691" s="1"/>
      <c r="R691" s="1"/>
      <c r="S691" s="1"/>
      <c r="T691" s="1"/>
      <c r="U691" s="1"/>
      <c r="AA691" s="2"/>
    </row>
    <row r="692" spans="1:27" x14ac:dyDescent="0.2">
      <c r="A692" s="30" t="s">
        <v>787</v>
      </c>
      <c r="B692" s="44" t="s">
        <v>4</v>
      </c>
      <c r="C692" s="26" t="str">
        <f t="shared" si="20"/>
        <v>miRBase</v>
      </c>
      <c r="D692" s="26" t="str">
        <f t="shared" si="21"/>
        <v>MicroCosm</v>
      </c>
      <c r="E692" s="25" t="s">
        <v>8</v>
      </c>
      <c r="F692" s="36" t="s">
        <v>54</v>
      </c>
      <c r="G692" s="37">
        <v>2.1083728216700988</v>
      </c>
      <c r="H692" s="38">
        <v>6.2304183845235449E-4</v>
      </c>
      <c r="I692" s="37">
        <v>10.644225</v>
      </c>
      <c r="J692" s="39">
        <v>11.720355</v>
      </c>
      <c r="K692" s="1"/>
      <c r="L692" s="1"/>
      <c r="M692" s="1"/>
      <c r="R692" s="1"/>
      <c r="S692" s="1"/>
      <c r="T692" s="1"/>
      <c r="U692" s="1"/>
      <c r="AA692" s="2"/>
    </row>
    <row r="693" spans="1:27" x14ac:dyDescent="0.2">
      <c r="A693" s="30" t="s">
        <v>788</v>
      </c>
      <c r="B693" s="44" t="s">
        <v>4</v>
      </c>
      <c r="C693" s="26" t="str">
        <f t="shared" si="20"/>
        <v>miRBase</v>
      </c>
      <c r="D693" s="26" t="str">
        <f t="shared" si="21"/>
        <v>MicroCosm</v>
      </c>
      <c r="E693" s="25" t="s">
        <v>21</v>
      </c>
      <c r="F693" s="36" t="s">
        <v>54</v>
      </c>
      <c r="G693" s="37">
        <v>2.101828927584791</v>
      </c>
      <c r="H693" s="38">
        <v>2.0912226707043013E-3</v>
      </c>
      <c r="I693" s="37">
        <v>1.936409</v>
      </c>
      <c r="J693" s="39">
        <v>3.0080542499999998</v>
      </c>
      <c r="K693" s="1"/>
      <c r="L693" s="1"/>
      <c r="M693" s="1"/>
      <c r="R693" s="1"/>
      <c r="S693" s="1"/>
      <c r="T693" s="1"/>
      <c r="U693" s="1"/>
      <c r="AA693" s="2"/>
    </row>
    <row r="694" spans="1:27" x14ac:dyDescent="0.2">
      <c r="A694" s="30" t="s">
        <v>789</v>
      </c>
      <c r="B694" s="44" t="s">
        <v>4</v>
      </c>
      <c r="C694" s="26" t="str">
        <f t="shared" si="20"/>
        <v>miRBase</v>
      </c>
      <c r="D694" s="26" t="str">
        <f t="shared" si="21"/>
        <v>MicroCosm</v>
      </c>
      <c r="E694" s="25" t="s">
        <v>36</v>
      </c>
      <c r="F694" s="36" t="s">
        <v>54</v>
      </c>
      <c r="G694" s="37">
        <v>2.1007143482470672</v>
      </c>
      <c r="H694" s="38">
        <v>2.4043678738949114E-3</v>
      </c>
      <c r="I694" s="37">
        <v>10.7185825</v>
      </c>
      <c r="J694" s="39">
        <v>11.789462500000001</v>
      </c>
      <c r="K694" s="1"/>
      <c r="L694" s="1"/>
      <c r="M694" s="1"/>
      <c r="R694" s="1"/>
      <c r="S694" s="1"/>
      <c r="T694" s="1"/>
      <c r="U694" s="1"/>
      <c r="AA694" s="2"/>
    </row>
    <row r="695" spans="1:27" x14ac:dyDescent="0.2">
      <c r="A695" s="30" t="s">
        <v>790</v>
      </c>
      <c r="B695" s="44" t="s">
        <v>4</v>
      </c>
      <c r="C695" s="26" t="str">
        <f t="shared" si="20"/>
        <v>miRBase</v>
      </c>
      <c r="D695" s="26" t="str">
        <f t="shared" si="21"/>
        <v>MicroCosm</v>
      </c>
      <c r="E695" s="25" t="s">
        <v>19</v>
      </c>
      <c r="F695" s="36" t="s">
        <v>54</v>
      </c>
      <c r="G695" s="37">
        <v>2.0947782056679634</v>
      </c>
      <c r="H695" s="38">
        <v>7.7721940384094604E-4</v>
      </c>
      <c r="I695" s="37">
        <v>10.6770225</v>
      </c>
      <c r="J695" s="39">
        <v>11.743819999999999</v>
      </c>
      <c r="K695" s="1"/>
      <c r="L695" s="1"/>
      <c r="M695" s="1"/>
      <c r="R695" s="1"/>
      <c r="S695" s="1"/>
      <c r="T695" s="1"/>
      <c r="U695" s="1"/>
      <c r="AA695" s="2"/>
    </row>
    <row r="696" spans="1:27" x14ac:dyDescent="0.2">
      <c r="A696" s="30" t="s">
        <v>791</v>
      </c>
      <c r="B696" s="44" t="s">
        <v>4</v>
      </c>
      <c r="C696" s="26" t="str">
        <f t="shared" si="20"/>
        <v>miRBase</v>
      </c>
      <c r="D696" s="26" t="str">
        <f t="shared" si="21"/>
        <v>MicroCosm</v>
      </c>
      <c r="E696" s="25" t="s">
        <v>6</v>
      </c>
      <c r="F696" s="36" t="s">
        <v>54</v>
      </c>
      <c r="G696" s="37">
        <v>2.0923613123207678</v>
      </c>
      <c r="H696" s="38">
        <v>5.9907589394599314E-3</v>
      </c>
      <c r="I696" s="37">
        <v>3.8005662500000001</v>
      </c>
      <c r="J696" s="39">
        <v>4.8656982499999994</v>
      </c>
      <c r="K696" s="1"/>
      <c r="L696" s="1"/>
      <c r="M696" s="1"/>
      <c r="R696" s="1"/>
      <c r="S696" s="1"/>
      <c r="T696" s="1"/>
      <c r="U696" s="1"/>
      <c r="AA696" s="2"/>
    </row>
    <row r="697" spans="1:27" x14ac:dyDescent="0.2">
      <c r="A697" s="30" t="s">
        <v>792</v>
      </c>
      <c r="B697" s="44" t="s">
        <v>4</v>
      </c>
      <c r="C697" s="26" t="str">
        <f t="shared" si="20"/>
        <v>miRBase</v>
      </c>
      <c r="D697" s="26" t="str">
        <f t="shared" si="21"/>
        <v>MicroCosm</v>
      </c>
      <c r="E697" s="25" t="s">
        <v>13</v>
      </c>
      <c r="F697" s="36" t="s">
        <v>54</v>
      </c>
      <c r="G697" s="37">
        <v>2.0909267183051519</v>
      </c>
      <c r="H697" s="38">
        <v>1.6804568161596315E-3</v>
      </c>
      <c r="I697" s="37">
        <v>10.6040125</v>
      </c>
      <c r="J697" s="39">
        <v>11.668154999999999</v>
      </c>
      <c r="K697" s="1"/>
      <c r="L697" s="1"/>
      <c r="M697" s="1"/>
      <c r="R697" s="1"/>
      <c r="S697" s="1"/>
      <c r="T697" s="1"/>
      <c r="U697" s="1"/>
      <c r="AA697" s="2"/>
    </row>
    <row r="698" spans="1:27" x14ac:dyDescent="0.2">
      <c r="A698" s="30" t="s">
        <v>793</v>
      </c>
      <c r="B698" s="44" t="s">
        <v>4</v>
      </c>
      <c r="C698" s="26" t="str">
        <f t="shared" si="20"/>
        <v>miRBase</v>
      </c>
      <c r="D698" s="26" t="str">
        <f t="shared" si="21"/>
        <v>MicroCosm</v>
      </c>
      <c r="E698" s="25" t="s">
        <v>37</v>
      </c>
      <c r="F698" s="36" t="s">
        <v>54</v>
      </c>
      <c r="G698" s="37">
        <v>2.0828803978202495</v>
      </c>
      <c r="H698" s="38">
        <v>1.2837779694543246E-3</v>
      </c>
      <c r="I698" s="37">
        <v>10.6466625</v>
      </c>
      <c r="J698" s="39">
        <v>11.705242500000001</v>
      </c>
      <c r="K698" s="1"/>
      <c r="L698" s="1"/>
      <c r="M698" s="1"/>
      <c r="R698" s="1"/>
      <c r="S698" s="1"/>
      <c r="T698" s="1"/>
      <c r="U698" s="1"/>
      <c r="AA698" s="2"/>
    </row>
    <row r="699" spans="1:27" x14ac:dyDescent="0.2">
      <c r="A699" s="30" t="s">
        <v>794</v>
      </c>
      <c r="B699" s="44" t="s">
        <v>4</v>
      </c>
      <c r="C699" s="26" t="str">
        <f t="shared" si="20"/>
        <v>miRBase</v>
      </c>
      <c r="D699" s="26" t="str">
        <f t="shared" si="21"/>
        <v>MicroCosm</v>
      </c>
      <c r="E699" s="25" t="s">
        <v>37</v>
      </c>
      <c r="F699" s="36" t="s">
        <v>54</v>
      </c>
      <c r="G699" s="37">
        <v>2.0825137194602794</v>
      </c>
      <c r="H699" s="38">
        <v>5.7208302199901794E-3</v>
      </c>
      <c r="I699" s="37">
        <v>6.6580927500000007</v>
      </c>
      <c r="J699" s="39">
        <v>7.7164187500000008</v>
      </c>
      <c r="K699" s="1"/>
      <c r="L699" s="1"/>
      <c r="M699" s="1"/>
      <c r="R699" s="1"/>
      <c r="S699" s="1"/>
      <c r="T699" s="1"/>
      <c r="U699" s="1"/>
      <c r="AA699" s="2"/>
    </row>
    <row r="700" spans="1:27" x14ac:dyDescent="0.2">
      <c r="A700" s="30" t="s">
        <v>795</v>
      </c>
      <c r="B700" s="44" t="s">
        <v>4</v>
      </c>
      <c r="C700" s="26" t="str">
        <f t="shared" si="20"/>
        <v>miRBase</v>
      </c>
      <c r="D700" s="26" t="str">
        <f t="shared" si="21"/>
        <v>MicroCosm</v>
      </c>
      <c r="E700" s="25" t="s">
        <v>39</v>
      </c>
      <c r="F700" s="36" t="s">
        <v>54</v>
      </c>
      <c r="G700" s="37">
        <v>2.0797865916234524</v>
      </c>
      <c r="H700" s="38">
        <v>6.3918931773389288E-4</v>
      </c>
      <c r="I700" s="37">
        <v>7.0533785000000009</v>
      </c>
      <c r="J700" s="39">
        <v>8.1098140000000001</v>
      </c>
      <c r="K700" s="1"/>
      <c r="L700" s="1"/>
      <c r="M700" s="1"/>
      <c r="R700" s="1"/>
      <c r="S700" s="1"/>
      <c r="T700" s="1"/>
      <c r="U700" s="1"/>
      <c r="AA700" s="2"/>
    </row>
    <row r="701" spans="1:27" x14ac:dyDescent="0.2">
      <c r="A701" s="30" t="s">
        <v>796</v>
      </c>
      <c r="B701" s="44" t="s">
        <v>4</v>
      </c>
      <c r="C701" s="26" t="str">
        <f t="shared" si="20"/>
        <v>miRBase</v>
      </c>
      <c r="D701" s="26" t="str">
        <f t="shared" si="21"/>
        <v>MicroCosm</v>
      </c>
      <c r="E701" s="25" t="s">
        <v>19</v>
      </c>
      <c r="F701" s="36" t="s">
        <v>54</v>
      </c>
      <c r="G701" s="37">
        <v>2.0787791585485076</v>
      </c>
      <c r="H701" s="38">
        <v>1.1278947230618676E-2</v>
      </c>
      <c r="I701" s="37">
        <v>1.4438564999999999</v>
      </c>
      <c r="J701" s="39">
        <v>2.499593</v>
      </c>
      <c r="K701" s="1"/>
      <c r="L701" s="1"/>
      <c r="M701" s="1"/>
      <c r="R701" s="1"/>
      <c r="S701" s="1"/>
      <c r="T701" s="1"/>
      <c r="U701" s="1"/>
      <c r="AA701" s="2"/>
    </row>
    <row r="702" spans="1:27" x14ac:dyDescent="0.2">
      <c r="A702" s="30" t="s">
        <v>797</v>
      </c>
      <c r="B702" s="44" t="s">
        <v>4</v>
      </c>
      <c r="C702" s="26" t="str">
        <f t="shared" si="20"/>
        <v>miRBase</v>
      </c>
      <c r="D702" s="26" t="str">
        <f t="shared" si="21"/>
        <v>MicroCosm</v>
      </c>
      <c r="E702" s="25" t="s">
        <v>19</v>
      </c>
      <c r="F702" s="36" t="s">
        <v>54</v>
      </c>
      <c r="G702" s="37">
        <v>2.0750300797533177</v>
      </c>
      <c r="H702" s="38">
        <v>1.2642131872140118E-3</v>
      </c>
      <c r="I702" s="37">
        <v>6.6519172500000003</v>
      </c>
      <c r="J702" s="39">
        <v>7.7050494999999994</v>
      </c>
      <c r="K702" s="1"/>
      <c r="L702" s="1"/>
      <c r="M702" s="1"/>
      <c r="R702" s="1"/>
      <c r="S702" s="1"/>
      <c r="T702" s="1"/>
      <c r="U702" s="1"/>
      <c r="AA702" s="2"/>
    </row>
    <row r="703" spans="1:27" x14ac:dyDescent="0.2">
      <c r="A703" s="30" t="s">
        <v>798</v>
      </c>
      <c r="B703" s="44" t="s">
        <v>4</v>
      </c>
      <c r="C703" s="26" t="str">
        <f t="shared" si="20"/>
        <v>miRBase</v>
      </c>
      <c r="D703" s="26" t="str">
        <f t="shared" si="21"/>
        <v>MicroCosm</v>
      </c>
      <c r="E703" s="25" t="s">
        <v>28</v>
      </c>
      <c r="F703" s="36" t="s">
        <v>54</v>
      </c>
      <c r="G703" s="37">
        <v>2.0738693358431619</v>
      </c>
      <c r="H703" s="38">
        <v>5.4540729960051186E-4</v>
      </c>
      <c r="I703" s="37">
        <v>10.680384999999999</v>
      </c>
      <c r="J703" s="39">
        <v>11.732710000000001</v>
      </c>
      <c r="K703" s="1"/>
      <c r="L703" s="1"/>
      <c r="M703" s="1"/>
      <c r="R703" s="1"/>
      <c r="S703" s="1"/>
      <c r="T703" s="1"/>
      <c r="U703" s="1"/>
      <c r="AA703" s="2"/>
    </row>
    <row r="704" spans="1:27" x14ac:dyDescent="0.2">
      <c r="A704" s="30" t="s">
        <v>799</v>
      </c>
      <c r="B704" s="44" t="s">
        <v>4</v>
      </c>
      <c r="C704" s="26" t="str">
        <f t="shared" si="20"/>
        <v>miRBase</v>
      </c>
      <c r="D704" s="26" t="str">
        <f t="shared" si="21"/>
        <v>MicroCosm</v>
      </c>
      <c r="E704" s="25" t="s">
        <v>30</v>
      </c>
      <c r="F704" s="36" t="s">
        <v>54</v>
      </c>
      <c r="G704" s="37">
        <v>2.072721812335609</v>
      </c>
      <c r="H704" s="38">
        <v>5.08358731260444E-4</v>
      </c>
      <c r="I704" s="37">
        <v>6.7692550000000002</v>
      </c>
      <c r="J704" s="39">
        <v>7.8207815000000007</v>
      </c>
      <c r="K704" s="1"/>
      <c r="L704" s="1"/>
      <c r="M704" s="1"/>
      <c r="R704" s="1"/>
      <c r="S704" s="1"/>
      <c r="T704" s="1"/>
      <c r="U704" s="1"/>
      <c r="AA704" s="2"/>
    </row>
    <row r="705" spans="1:27" x14ac:dyDescent="0.2">
      <c r="A705" s="30" t="s">
        <v>800</v>
      </c>
      <c r="B705" s="44" t="s">
        <v>4</v>
      </c>
      <c r="C705" s="26" t="str">
        <f t="shared" si="20"/>
        <v>miRBase</v>
      </c>
      <c r="D705" s="26" t="str">
        <f t="shared" si="21"/>
        <v>MicroCosm</v>
      </c>
      <c r="E705" s="25" t="s">
        <v>6</v>
      </c>
      <c r="F705" s="36" t="s">
        <v>54</v>
      </c>
      <c r="G705" s="37">
        <v>2.0698547046832236</v>
      </c>
      <c r="H705" s="38">
        <v>2.4512682748717204E-5</v>
      </c>
      <c r="I705" s="37">
        <v>7.4299700000000009</v>
      </c>
      <c r="J705" s="39">
        <v>8.4794994999999993</v>
      </c>
      <c r="K705" s="1"/>
      <c r="L705" s="1"/>
      <c r="M705" s="1"/>
      <c r="R705" s="1"/>
      <c r="S705" s="1"/>
      <c r="T705" s="1"/>
      <c r="U705" s="1"/>
      <c r="AA705" s="2"/>
    </row>
    <row r="706" spans="1:27" x14ac:dyDescent="0.2">
      <c r="A706" s="30" t="s">
        <v>801</v>
      </c>
      <c r="B706" s="44" t="s">
        <v>4</v>
      </c>
      <c r="C706" s="26" t="str">
        <f t="shared" si="20"/>
        <v>miRBase</v>
      </c>
      <c r="D706" s="26" t="str">
        <f t="shared" si="21"/>
        <v>MicroCosm</v>
      </c>
      <c r="E706" s="25" t="s">
        <v>11</v>
      </c>
      <c r="F706" s="36" t="s">
        <v>54</v>
      </c>
      <c r="G706" s="37">
        <v>2.0685645817112857</v>
      </c>
      <c r="H706" s="38">
        <v>9.3512207391549464E-4</v>
      </c>
      <c r="I706" s="37">
        <v>10.626612499999998</v>
      </c>
      <c r="J706" s="39">
        <v>11.675242500000001</v>
      </c>
      <c r="K706" s="1"/>
      <c r="L706" s="1"/>
      <c r="M706" s="1"/>
      <c r="R706" s="1"/>
      <c r="S706" s="1"/>
      <c r="T706" s="1"/>
      <c r="U706" s="1"/>
      <c r="AA706" s="2"/>
    </row>
    <row r="707" spans="1:27" x14ac:dyDescent="0.2">
      <c r="A707" s="30" t="s">
        <v>802</v>
      </c>
      <c r="B707" s="44" t="s">
        <v>4</v>
      </c>
      <c r="C707" s="26" t="str">
        <f t="shared" si="20"/>
        <v>miRBase</v>
      </c>
      <c r="D707" s="26" t="str">
        <f t="shared" si="21"/>
        <v>MicroCosm</v>
      </c>
      <c r="E707" s="25" t="s">
        <v>28</v>
      </c>
      <c r="F707" s="36" t="s">
        <v>54</v>
      </c>
      <c r="G707" s="37">
        <v>2.0683674408961541</v>
      </c>
      <c r="H707" s="38">
        <v>1.5603136718587098E-2</v>
      </c>
      <c r="I707" s="37">
        <v>6.7032852500000004</v>
      </c>
      <c r="J707" s="39">
        <v>7.7517777499999996</v>
      </c>
      <c r="K707" s="1"/>
      <c r="L707" s="1"/>
      <c r="M707" s="1"/>
      <c r="R707" s="1"/>
      <c r="S707" s="1"/>
      <c r="T707" s="1"/>
      <c r="U707" s="1"/>
      <c r="AA707" s="2"/>
    </row>
    <row r="708" spans="1:27" x14ac:dyDescent="0.2">
      <c r="A708" s="30" t="s">
        <v>803</v>
      </c>
      <c r="B708" s="44" t="s">
        <v>4</v>
      </c>
      <c r="C708" s="26" t="str">
        <f t="shared" si="20"/>
        <v>miRBase</v>
      </c>
      <c r="D708" s="26" t="str">
        <f t="shared" si="21"/>
        <v>MicroCosm</v>
      </c>
      <c r="E708" s="25" t="s">
        <v>13</v>
      </c>
      <c r="F708" s="36" t="s">
        <v>54</v>
      </c>
      <c r="G708" s="37">
        <v>2.0653424333256085</v>
      </c>
      <c r="H708" s="38">
        <v>1.0690590628568803E-2</v>
      </c>
      <c r="I708" s="37">
        <v>7.2098459999999998</v>
      </c>
      <c r="J708" s="39">
        <v>8.2562270000000009</v>
      </c>
      <c r="K708" s="1"/>
      <c r="L708" s="1"/>
      <c r="M708" s="1"/>
      <c r="R708" s="1"/>
      <c r="S708" s="1"/>
      <c r="T708" s="1"/>
      <c r="U708" s="1"/>
      <c r="AA708" s="2"/>
    </row>
    <row r="709" spans="1:27" x14ac:dyDescent="0.2">
      <c r="A709" s="30" t="s">
        <v>804</v>
      </c>
      <c r="B709" s="44" t="s">
        <v>4</v>
      </c>
      <c r="C709" s="26" t="str">
        <f t="shared" si="20"/>
        <v>miRBase</v>
      </c>
      <c r="D709" s="26" t="str">
        <f t="shared" si="21"/>
        <v>MicroCosm</v>
      </c>
      <c r="E709" s="25" t="s">
        <v>23</v>
      </c>
      <c r="F709" s="36" t="s">
        <v>54</v>
      </c>
      <c r="G709" s="37">
        <v>2.0607321523752584</v>
      </c>
      <c r="H709" s="38">
        <v>3.2581759279119342E-3</v>
      </c>
      <c r="I709" s="37">
        <v>7.5282804999999993</v>
      </c>
      <c r="J709" s="39">
        <v>8.5714375000000018</v>
      </c>
      <c r="K709" s="1"/>
      <c r="L709" s="1"/>
      <c r="M709" s="1"/>
      <c r="R709" s="1"/>
      <c r="S709" s="1"/>
      <c r="T709" s="1"/>
      <c r="U709" s="1"/>
      <c r="AA709" s="2"/>
    </row>
    <row r="710" spans="1:27" x14ac:dyDescent="0.2">
      <c r="A710" s="30" t="s">
        <v>805</v>
      </c>
      <c r="B710" s="44" t="s">
        <v>4</v>
      </c>
      <c r="C710" s="26" t="str">
        <f t="shared" ref="C710:C773" si="22">IF(B710="miRNA",HYPERLINK("http://www.mirbase.org/cgi-bin/query.pl?terms="&amp;A710,"miRBase"),IF(B710="snoRNA",HYPERLINK("http://www.ensembl.org/Homo_sapiens/Gene/Summary?g="&amp;A710,"Ensembl"),""))</f>
        <v>miRBase</v>
      </c>
      <c r="D710" s="26" t="str">
        <f t="shared" si="21"/>
        <v>MicroCosm</v>
      </c>
      <c r="E710" s="25" t="s">
        <v>20</v>
      </c>
      <c r="F710" s="36" t="s">
        <v>54</v>
      </c>
      <c r="G710" s="37">
        <v>2.0530731060460634</v>
      </c>
      <c r="H710" s="38">
        <v>1.0068750233146778E-3</v>
      </c>
      <c r="I710" s="37">
        <v>10.647582499999999</v>
      </c>
      <c r="J710" s="39">
        <v>11.685367499999998</v>
      </c>
      <c r="K710" s="1"/>
      <c r="L710" s="1"/>
      <c r="M710" s="1"/>
      <c r="R710" s="1"/>
      <c r="S710" s="1"/>
      <c r="T710" s="1"/>
      <c r="U710" s="1"/>
      <c r="AA710" s="2"/>
    </row>
    <row r="711" spans="1:27" x14ac:dyDescent="0.2">
      <c r="A711" s="30" t="s">
        <v>806</v>
      </c>
      <c r="B711" s="44" t="s">
        <v>4</v>
      </c>
      <c r="C711" s="26" t="str">
        <f t="shared" si="22"/>
        <v>miRBase</v>
      </c>
      <c r="D711" s="26" t="str">
        <f t="shared" ref="D711:D774" si="23">HYPERLINK("http://www.ebi.ac.uk/enright-srv/microcosm/cgi-bin/targets/v5/hit_list.pl?mirna_id="&amp;A711&amp;";order_by=pvalue","MicroCosm")</f>
        <v>MicroCosm</v>
      </c>
      <c r="E711" s="25" t="s">
        <v>42</v>
      </c>
      <c r="F711" s="36" t="s">
        <v>54</v>
      </c>
      <c r="G711" s="37">
        <v>2.0516167428031991</v>
      </c>
      <c r="H711" s="38">
        <v>1.6957468701964438E-2</v>
      </c>
      <c r="I711" s="37">
        <v>5.3102855</v>
      </c>
      <c r="J711" s="39">
        <v>6.3470467499999996</v>
      </c>
      <c r="K711" s="1"/>
      <c r="L711" s="1"/>
      <c r="M711" s="1"/>
      <c r="R711" s="1"/>
      <c r="S711" s="1"/>
      <c r="T711" s="1"/>
      <c r="U711" s="1"/>
      <c r="AA711" s="2"/>
    </row>
    <row r="712" spans="1:27" x14ac:dyDescent="0.2">
      <c r="A712" s="30" t="s">
        <v>807</v>
      </c>
      <c r="B712" s="44" t="s">
        <v>4</v>
      </c>
      <c r="C712" s="26" t="str">
        <f t="shared" si="22"/>
        <v>miRBase</v>
      </c>
      <c r="D712" s="26" t="str">
        <f t="shared" si="23"/>
        <v>MicroCosm</v>
      </c>
      <c r="E712" s="25" t="s">
        <v>30</v>
      </c>
      <c r="F712" s="36" t="s">
        <v>54</v>
      </c>
      <c r="G712" s="37">
        <v>2.0501933868232269</v>
      </c>
      <c r="H712" s="38">
        <v>1.9178099318830416E-3</v>
      </c>
      <c r="I712" s="37">
        <v>10.65314</v>
      </c>
      <c r="J712" s="39">
        <v>11.688899999999999</v>
      </c>
      <c r="K712" s="1"/>
      <c r="L712" s="1"/>
      <c r="M712" s="1"/>
      <c r="R712" s="1"/>
      <c r="S712" s="1"/>
      <c r="T712" s="1"/>
      <c r="U712" s="1"/>
      <c r="AA712" s="2"/>
    </row>
    <row r="713" spans="1:27" x14ac:dyDescent="0.2">
      <c r="A713" s="30" t="s">
        <v>808</v>
      </c>
      <c r="B713" s="44" t="s">
        <v>4</v>
      </c>
      <c r="C713" s="26" t="str">
        <f t="shared" si="22"/>
        <v>miRBase</v>
      </c>
      <c r="D713" s="26" t="str">
        <f t="shared" si="23"/>
        <v>MicroCosm</v>
      </c>
      <c r="E713" s="25" t="s">
        <v>8</v>
      </c>
      <c r="F713" s="36" t="s">
        <v>54</v>
      </c>
      <c r="G713" s="37">
        <v>2.0429377576016523</v>
      </c>
      <c r="H713" s="38">
        <v>1.6947713385351025E-2</v>
      </c>
      <c r="I713" s="37">
        <v>5.9717244999999997</v>
      </c>
      <c r="J713" s="39">
        <v>7.0023697499999997</v>
      </c>
      <c r="K713" s="1"/>
      <c r="L713" s="1"/>
      <c r="M713" s="1"/>
      <c r="R713" s="1"/>
      <c r="S713" s="1"/>
      <c r="T713" s="1"/>
      <c r="U713" s="1"/>
      <c r="AA713" s="2"/>
    </row>
    <row r="714" spans="1:27" x14ac:dyDescent="0.2">
      <c r="A714" s="30" t="s">
        <v>809</v>
      </c>
      <c r="B714" s="44" t="s">
        <v>4</v>
      </c>
      <c r="C714" s="26" t="str">
        <f t="shared" si="22"/>
        <v>miRBase</v>
      </c>
      <c r="D714" s="26" t="str">
        <f t="shared" si="23"/>
        <v>MicroCosm</v>
      </c>
      <c r="E714" s="25" t="s">
        <v>37</v>
      </c>
      <c r="F714" s="36" t="s">
        <v>54</v>
      </c>
      <c r="G714" s="37">
        <v>2.040560874413051</v>
      </c>
      <c r="H714" s="38">
        <v>1.9176187657570058E-3</v>
      </c>
      <c r="I714" s="37">
        <v>6.7835972500000006</v>
      </c>
      <c r="J714" s="39">
        <v>7.8125629999999999</v>
      </c>
      <c r="K714" s="1"/>
      <c r="L714" s="1"/>
      <c r="M714" s="1"/>
      <c r="R714" s="1"/>
      <c r="S714" s="1"/>
      <c r="T714" s="1"/>
      <c r="U714" s="1"/>
      <c r="AA714" s="2"/>
    </row>
    <row r="715" spans="1:27" x14ac:dyDescent="0.2">
      <c r="A715" s="30" t="s">
        <v>810</v>
      </c>
      <c r="B715" s="44" t="s">
        <v>4</v>
      </c>
      <c r="C715" s="26" t="str">
        <f t="shared" si="22"/>
        <v>miRBase</v>
      </c>
      <c r="D715" s="26" t="str">
        <f t="shared" si="23"/>
        <v>MicroCosm</v>
      </c>
      <c r="E715" s="25" t="s">
        <v>36</v>
      </c>
      <c r="F715" s="36" t="s">
        <v>54</v>
      </c>
      <c r="G715" s="37">
        <v>2.0376436214922093</v>
      </c>
      <c r="H715" s="38">
        <v>5.6033535074808613E-3</v>
      </c>
      <c r="I715" s="37">
        <v>7.1201920000000003</v>
      </c>
      <c r="J715" s="39">
        <v>8.1470937499999998</v>
      </c>
      <c r="K715" s="1"/>
      <c r="L715" s="1"/>
      <c r="M715" s="1"/>
      <c r="R715" s="1"/>
      <c r="S715" s="1"/>
      <c r="T715" s="1"/>
      <c r="U715" s="1"/>
      <c r="AA715" s="2"/>
    </row>
    <row r="716" spans="1:27" x14ac:dyDescent="0.2">
      <c r="A716" s="30" t="s">
        <v>811</v>
      </c>
      <c r="B716" s="44" t="s">
        <v>4</v>
      </c>
      <c r="C716" s="26" t="str">
        <f t="shared" si="22"/>
        <v>miRBase</v>
      </c>
      <c r="D716" s="26" t="str">
        <f t="shared" si="23"/>
        <v>MicroCosm</v>
      </c>
      <c r="E716" s="25" t="s">
        <v>30</v>
      </c>
      <c r="F716" s="36" t="s">
        <v>54</v>
      </c>
      <c r="G716" s="37">
        <v>2.0373629289245985</v>
      </c>
      <c r="H716" s="38">
        <v>1.1534795726651158E-2</v>
      </c>
      <c r="I716" s="37">
        <v>2.835604</v>
      </c>
      <c r="J716" s="39">
        <v>3.8623069999999999</v>
      </c>
      <c r="K716" s="1"/>
      <c r="L716" s="1"/>
      <c r="M716" s="1"/>
      <c r="R716" s="1"/>
      <c r="S716" s="1"/>
      <c r="T716" s="1"/>
      <c r="U716" s="1"/>
      <c r="AA716" s="2"/>
    </row>
    <row r="717" spans="1:27" x14ac:dyDescent="0.2">
      <c r="A717" s="30" t="s">
        <v>812</v>
      </c>
      <c r="B717" s="44" t="s">
        <v>4</v>
      </c>
      <c r="C717" s="26" t="str">
        <f t="shared" si="22"/>
        <v>miRBase</v>
      </c>
      <c r="D717" s="26" t="str">
        <f t="shared" si="23"/>
        <v>MicroCosm</v>
      </c>
      <c r="E717" s="25" t="s">
        <v>16</v>
      </c>
      <c r="F717" s="36" t="s">
        <v>54</v>
      </c>
      <c r="G717" s="37">
        <v>2.0371719388591845</v>
      </c>
      <c r="H717" s="38">
        <v>6.0629488045461878E-3</v>
      </c>
      <c r="I717" s="37">
        <v>3.8848785000000001</v>
      </c>
      <c r="J717" s="39">
        <v>4.91144625</v>
      </c>
      <c r="K717" s="1"/>
      <c r="L717" s="1"/>
      <c r="M717" s="1"/>
      <c r="R717" s="1"/>
      <c r="S717" s="1"/>
      <c r="T717" s="1"/>
      <c r="U717" s="1"/>
      <c r="AA717" s="2"/>
    </row>
    <row r="718" spans="1:27" x14ac:dyDescent="0.2">
      <c r="A718" s="30" t="s">
        <v>813</v>
      </c>
      <c r="B718" s="44" t="s">
        <v>4</v>
      </c>
      <c r="C718" s="26" t="str">
        <f t="shared" si="22"/>
        <v>miRBase</v>
      </c>
      <c r="D718" s="26" t="str">
        <f t="shared" si="23"/>
        <v>MicroCosm</v>
      </c>
      <c r="E718" s="25" t="s">
        <v>36</v>
      </c>
      <c r="F718" s="36" t="s">
        <v>54</v>
      </c>
      <c r="G718" s="37">
        <v>2.0361710342923875</v>
      </c>
      <c r="H718" s="38">
        <v>1.4355974982899089E-3</v>
      </c>
      <c r="I718" s="37">
        <v>8.3671264999999995</v>
      </c>
      <c r="J718" s="39">
        <v>9.3929852499999988</v>
      </c>
      <c r="K718" s="1"/>
      <c r="L718" s="1"/>
      <c r="M718" s="1"/>
      <c r="R718" s="1"/>
      <c r="S718" s="1"/>
      <c r="T718" s="1"/>
      <c r="U718" s="1"/>
      <c r="AA718" s="2"/>
    </row>
    <row r="719" spans="1:27" x14ac:dyDescent="0.2">
      <c r="A719" s="30" t="s">
        <v>814</v>
      </c>
      <c r="B719" s="44" t="s">
        <v>4</v>
      </c>
      <c r="C719" s="26" t="str">
        <f t="shared" si="22"/>
        <v>miRBase</v>
      </c>
      <c r="D719" s="26" t="str">
        <f t="shared" si="23"/>
        <v>MicroCosm</v>
      </c>
      <c r="E719" s="25" t="s">
        <v>6</v>
      </c>
      <c r="F719" s="36" t="s">
        <v>54</v>
      </c>
      <c r="G719" s="37">
        <v>2.0335412416933365</v>
      </c>
      <c r="H719" s="38">
        <v>1.9944915076498849E-2</v>
      </c>
      <c r="I719" s="37">
        <v>6.0848502499999997</v>
      </c>
      <c r="J719" s="39">
        <v>7.1088445</v>
      </c>
      <c r="K719" s="1"/>
      <c r="L719" s="1"/>
      <c r="M719" s="1"/>
      <c r="R719" s="1"/>
      <c r="S719" s="1"/>
      <c r="T719" s="1"/>
      <c r="U719" s="1"/>
      <c r="AA719" s="2"/>
    </row>
    <row r="720" spans="1:27" x14ac:dyDescent="0.2">
      <c r="A720" s="30" t="s">
        <v>815</v>
      </c>
      <c r="B720" s="44" t="s">
        <v>4</v>
      </c>
      <c r="C720" s="26" t="str">
        <f t="shared" si="22"/>
        <v>miRBase</v>
      </c>
      <c r="D720" s="26" t="str">
        <f t="shared" si="23"/>
        <v>MicroCosm</v>
      </c>
      <c r="E720" s="25" t="s">
        <v>20</v>
      </c>
      <c r="F720" s="36" t="s">
        <v>54</v>
      </c>
      <c r="G720" s="37">
        <v>2.0327390174041216</v>
      </c>
      <c r="H720" s="38">
        <v>8.6202908481101265E-4</v>
      </c>
      <c r="I720" s="37">
        <v>10.93253</v>
      </c>
      <c r="J720" s="39">
        <v>11.955954999999999</v>
      </c>
      <c r="K720" s="1"/>
      <c r="L720" s="1"/>
      <c r="M720" s="1"/>
      <c r="R720" s="1"/>
      <c r="S720" s="1"/>
      <c r="T720" s="1"/>
      <c r="U720" s="1"/>
      <c r="AA720" s="2"/>
    </row>
    <row r="721" spans="1:27" x14ac:dyDescent="0.2">
      <c r="A721" s="30" t="s">
        <v>816</v>
      </c>
      <c r="B721" s="44" t="s">
        <v>4</v>
      </c>
      <c r="C721" s="26" t="str">
        <f t="shared" si="22"/>
        <v>miRBase</v>
      </c>
      <c r="D721" s="26" t="str">
        <f t="shared" si="23"/>
        <v>MicroCosm</v>
      </c>
      <c r="E721" s="25" t="s">
        <v>13</v>
      </c>
      <c r="F721" s="36" t="s">
        <v>54</v>
      </c>
      <c r="G721" s="37">
        <v>2.032416032723761</v>
      </c>
      <c r="H721" s="38">
        <v>3.1525986192411246E-2</v>
      </c>
      <c r="I721" s="37">
        <v>5.2124502499999998</v>
      </c>
      <c r="J721" s="39">
        <v>6.235646</v>
      </c>
      <c r="K721" s="1"/>
      <c r="L721" s="1"/>
      <c r="M721" s="1"/>
      <c r="R721" s="1"/>
      <c r="S721" s="1"/>
      <c r="T721" s="1"/>
      <c r="U721" s="1"/>
      <c r="AA721" s="2"/>
    </row>
    <row r="722" spans="1:27" x14ac:dyDescent="0.2">
      <c r="A722" s="30" t="s">
        <v>817</v>
      </c>
      <c r="B722" s="44" t="s">
        <v>4</v>
      </c>
      <c r="C722" s="26" t="str">
        <f t="shared" si="22"/>
        <v>miRBase</v>
      </c>
      <c r="D722" s="26" t="str">
        <f t="shared" si="23"/>
        <v>MicroCosm</v>
      </c>
      <c r="E722" s="25" t="s">
        <v>20</v>
      </c>
      <c r="F722" s="36" t="s">
        <v>54</v>
      </c>
      <c r="G722" s="37">
        <v>2.03137592715336</v>
      </c>
      <c r="H722" s="38">
        <v>8.1279032184348315E-4</v>
      </c>
      <c r="I722" s="37">
        <v>7.6824427499999999</v>
      </c>
      <c r="J722" s="39">
        <v>8.7049000000000003</v>
      </c>
      <c r="K722" s="1"/>
      <c r="L722" s="1"/>
      <c r="M722" s="1"/>
      <c r="R722" s="1"/>
      <c r="S722" s="1"/>
      <c r="T722" s="1"/>
      <c r="U722" s="1"/>
      <c r="AA722" s="2"/>
    </row>
    <row r="723" spans="1:27" x14ac:dyDescent="0.2">
      <c r="A723" s="30" t="s">
        <v>818</v>
      </c>
      <c r="B723" s="44" t="s">
        <v>4</v>
      </c>
      <c r="C723" s="26" t="str">
        <f t="shared" si="22"/>
        <v>miRBase</v>
      </c>
      <c r="D723" s="26" t="str">
        <f t="shared" si="23"/>
        <v>MicroCosm</v>
      </c>
      <c r="E723" s="25" t="s">
        <v>11</v>
      </c>
      <c r="F723" s="36" t="s">
        <v>54</v>
      </c>
      <c r="G723" s="37">
        <v>2.0287832647810919</v>
      </c>
      <c r="H723" s="38">
        <v>8.0672281965876616E-4</v>
      </c>
      <c r="I723" s="37">
        <v>1.692736</v>
      </c>
      <c r="J723" s="39">
        <v>2.71335075</v>
      </c>
      <c r="K723" s="1"/>
      <c r="L723" s="1"/>
      <c r="M723" s="1"/>
      <c r="R723" s="1"/>
      <c r="S723" s="1"/>
      <c r="T723" s="1"/>
      <c r="U723" s="1"/>
      <c r="AA723" s="2"/>
    </row>
    <row r="724" spans="1:27" x14ac:dyDescent="0.2">
      <c r="A724" s="30" t="s">
        <v>819</v>
      </c>
      <c r="B724" s="44" t="s">
        <v>4</v>
      </c>
      <c r="C724" s="26" t="str">
        <f t="shared" si="22"/>
        <v>miRBase</v>
      </c>
      <c r="D724" s="26" t="str">
        <f t="shared" si="23"/>
        <v>MicroCosm</v>
      </c>
      <c r="E724" s="25" t="s">
        <v>546</v>
      </c>
      <c r="F724" s="36" t="s">
        <v>54</v>
      </c>
      <c r="G724" s="37">
        <v>2.0262757223447143</v>
      </c>
      <c r="H724" s="38">
        <v>4.6791441662567941E-2</v>
      </c>
      <c r="I724" s="37">
        <v>2.5382354999999999</v>
      </c>
      <c r="J724" s="39">
        <v>3.5570659999999998</v>
      </c>
      <c r="K724" s="1"/>
      <c r="L724" s="1"/>
      <c r="M724" s="1"/>
      <c r="R724" s="1"/>
      <c r="S724" s="1"/>
      <c r="T724" s="1"/>
      <c r="U724" s="1"/>
      <c r="AA724" s="2"/>
    </row>
    <row r="725" spans="1:27" x14ac:dyDescent="0.2">
      <c r="A725" s="30" t="s">
        <v>820</v>
      </c>
      <c r="B725" s="44" t="s">
        <v>4</v>
      </c>
      <c r="C725" s="26" t="str">
        <f t="shared" si="22"/>
        <v>miRBase</v>
      </c>
      <c r="D725" s="26" t="str">
        <f t="shared" si="23"/>
        <v>MicroCosm</v>
      </c>
      <c r="E725" s="25" t="s">
        <v>25</v>
      </c>
      <c r="F725" s="36" t="s">
        <v>54</v>
      </c>
      <c r="G725" s="37">
        <v>2.0259871166489845</v>
      </c>
      <c r="H725" s="38">
        <v>1.5070895483185718E-2</v>
      </c>
      <c r="I725" s="37">
        <v>5.1643094999999999</v>
      </c>
      <c r="J725" s="39">
        <v>6.1829345</v>
      </c>
      <c r="K725" s="1"/>
      <c r="L725" s="1"/>
      <c r="M725" s="1"/>
      <c r="R725" s="1"/>
      <c r="S725" s="1"/>
      <c r="T725" s="1"/>
      <c r="U725" s="1"/>
      <c r="AA725" s="2"/>
    </row>
    <row r="726" spans="1:27" x14ac:dyDescent="0.2">
      <c r="A726" s="30" t="s">
        <v>821</v>
      </c>
      <c r="B726" s="44" t="s">
        <v>4</v>
      </c>
      <c r="C726" s="26" t="str">
        <f t="shared" si="22"/>
        <v>miRBase</v>
      </c>
      <c r="D726" s="26" t="str">
        <f t="shared" si="23"/>
        <v>MicroCosm</v>
      </c>
      <c r="E726" s="25" t="s">
        <v>28</v>
      </c>
      <c r="F726" s="36" t="s">
        <v>54</v>
      </c>
      <c r="G726" s="37">
        <v>2.0253279016623069</v>
      </c>
      <c r="H726" s="38">
        <v>1.9036349078580556E-2</v>
      </c>
      <c r="I726" s="37">
        <v>7.4665887500000006</v>
      </c>
      <c r="J726" s="39">
        <v>8.4847442499999985</v>
      </c>
      <c r="K726" s="1"/>
      <c r="L726" s="1"/>
      <c r="M726" s="1"/>
      <c r="R726" s="1"/>
      <c r="S726" s="1"/>
      <c r="T726" s="1"/>
      <c r="U726" s="1"/>
      <c r="AA726" s="2"/>
    </row>
    <row r="727" spans="1:27" x14ac:dyDescent="0.2">
      <c r="A727" s="30" t="s">
        <v>822</v>
      </c>
      <c r="B727" s="44" t="s">
        <v>4</v>
      </c>
      <c r="C727" s="26" t="str">
        <f t="shared" si="22"/>
        <v>miRBase</v>
      </c>
      <c r="D727" s="26" t="str">
        <f t="shared" si="23"/>
        <v>MicroCosm</v>
      </c>
      <c r="E727" s="25" t="s">
        <v>11</v>
      </c>
      <c r="F727" s="36" t="s">
        <v>54</v>
      </c>
      <c r="G727" s="37">
        <v>2.0253064930580069</v>
      </c>
      <c r="H727" s="38">
        <v>3.2886607920077906E-3</v>
      </c>
      <c r="I727" s="37">
        <v>8.1107914999999995</v>
      </c>
      <c r="J727" s="39">
        <v>9.1289317499999996</v>
      </c>
      <c r="K727" s="1"/>
      <c r="L727" s="1"/>
      <c r="M727" s="1"/>
      <c r="R727" s="1"/>
      <c r="S727" s="1"/>
      <c r="T727" s="1"/>
      <c r="U727" s="1"/>
      <c r="AA727" s="2"/>
    </row>
    <row r="728" spans="1:27" x14ac:dyDescent="0.2">
      <c r="A728" s="30" t="s">
        <v>823</v>
      </c>
      <c r="B728" s="44" t="s">
        <v>4</v>
      </c>
      <c r="C728" s="26" t="str">
        <f t="shared" si="22"/>
        <v>miRBase</v>
      </c>
      <c r="D728" s="26" t="str">
        <f t="shared" si="23"/>
        <v>MicroCosm</v>
      </c>
      <c r="E728" s="25" t="s">
        <v>550</v>
      </c>
      <c r="F728" s="36" t="s">
        <v>54</v>
      </c>
      <c r="G728" s="37">
        <v>2.0246966183829218</v>
      </c>
      <c r="H728" s="38">
        <v>6.1778079172847744E-4</v>
      </c>
      <c r="I728" s="37">
        <v>2.7819254999999998</v>
      </c>
      <c r="J728" s="39">
        <v>3.79963125</v>
      </c>
      <c r="K728" s="1"/>
      <c r="L728" s="1"/>
      <c r="M728" s="1"/>
      <c r="R728" s="1"/>
      <c r="S728" s="1"/>
      <c r="T728" s="1"/>
      <c r="U728" s="1"/>
      <c r="AA728" s="2"/>
    </row>
    <row r="729" spans="1:27" x14ac:dyDescent="0.2">
      <c r="A729" s="30" t="s">
        <v>824</v>
      </c>
      <c r="B729" s="44" t="s">
        <v>4</v>
      </c>
      <c r="C729" s="26" t="str">
        <f t="shared" si="22"/>
        <v>miRBase</v>
      </c>
      <c r="D729" s="26" t="str">
        <f t="shared" si="23"/>
        <v>MicroCosm</v>
      </c>
      <c r="E729" s="25" t="s">
        <v>39</v>
      </c>
      <c r="F729" s="36" t="s">
        <v>54</v>
      </c>
      <c r="G729" s="37">
        <v>2.0222519470242557</v>
      </c>
      <c r="H729" s="38">
        <v>5.4030499224293641E-5</v>
      </c>
      <c r="I729" s="37">
        <v>4.8738314999999997</v>
      </c>
      <c r="J729" s="39">
        <v>5.8897942499999996</v>
      </c>
      <c r="K729" s="1"/>
      <c r="L729" s="1"/>
      <c r="M729" s="1"/>
      <c r="R729" s="1"/>
      <c r="S729" s="1"/>
      <c r="T729" s="1"/>
      <c r="U729" s="1"/>
      <c r="AA729" s="2"/>
    </row>
    <row r="730" spans="1:27" x14ac:dyDescent="0.2">
      <c r="A730" s="30" t="s">
        <v>825</v>
      </c>
      <c r="B730" s="44" t="s">
        <v>4</v>
      </c>
      <c r="C730" s="26" t="str">
        <f t="shared" si="22"/>
        <v>miRBase</v>
      </c>
      <c r="D730" s="26" t="str">
        <f t="shared" si="23"/>
        <v>MicroCosm</v>
      </c>
      <c r="E730" s="25" t="s">
        <v>37</v>
      </c>
      <c r="F730" s="36" t="s">
        <v>54</v>
      </c>
      <c r="G730" s="37">
        <v>2.0191369272793427</v>
      </c>
      <c r="H730" s="38">
        <v>3.2552943976862248E-3</v>
      </c>
      <c r="I730" s="37">
        <v>2.0113637500000001</v>
      </c>
      <c r="J730" s="39">
        <v>3.0251025</v>
      </c>
      <c r="K730" s="1"/>
      <c r="L730" s="1"/>
      <c r="M730" s="1"/>
      <c r="R730" s="1"/>
      <c r="S730" s="1"/>
      <c r="T730" s="1"/>
      <c r="U730" s="1"/>
      <c r="AA730" s="2"/>
    </row>
    <row r="731" spans="1:27" x14ac:dyDescent="0.2">
      <c r="A731" s="30" t="s">
        <v>826</v>
      </c>
      <c r="B731" s="44" t="s">
        <v>4</v>
      </c>
      <c r="C731" s="26" t="str">
        <f t="shared" si="22"/>
        <v>miRBase</v>
      </c>
      <c r="D731" s="26" t="str">
        <f t="shared" si="23"/>
        <v>MicroCosm</v>
      </c>
      <c r="E731" s="25" t="s">
        <v>13</v>
      </c>
      <c r="F731" s="36" t="s">
        <v>54</v>
      </c>
      <c r="G731" s="37">
        <v>2.0182053857819917</v>
      </c>
      <c r="H731" s="38">
        <v>2.2156438553593935E-2</v>
      </c>
      <c r="I731" s="37">
        <v>2.0804532499999997</v>
      </c>
      <c r="J731" s="39">
        <v>3.09352625</v>
      </c>
      <c r="K731" s="1"/>
      <c r="L731" s="1"/>
      <c r="M731" s="1"/>
      <c r="R731" s="1"/>
      <c r="S731" s="1"/>
      <c r="T731" s="1"/>
      <c r="U731" s="1"/>
      <c r="AA731" s="2"/>
    </row>
    <row r="732" spans="1:27" x14ac:dyDescent="0.2">
      <c r="A732" s="30" t="s">
        <v>827</v>
      </c>
      <c r="B732" s="44" t="s">
        <v>4</v>
      </c>
      <c r="C732" s="26" t="str">
        <f t="shared" si="22"/>
        <v>miRBase</v>
      </c>
      <c r="D732" s="26" t="str">
        <f t="shared" si="23"/>
        <v>MicroCosm</v>
      </c>
      <c r="E732" s="25" t="s">
        <v>28</v>
      </c>
      <c r="F732" s="36" t="s">
        <v>54</v>
      </c>
      <c r="G732" s="37">
        <v>2.0169285819235356</v>
      </c>
      <c r="H732" s="38">
        <v>1.0960024309863128E-3</v>
      </c>
      <c r="I732" s="37">
        <v>10.974105</v>
      </c>
      <c r="J732" s="39">
        <v>11.986265</v>
      </c>
      <c r="K732" s="1"/>
      <c r="L732" s="1"/>
      <c r="M732" s="1"/>
      <c r="R732" s="1"/>
      <c r="S732" s="1"/>
      <c r="T732" s="1"/>
      <c r="U732" s="1"/>
      <c r="AA732" s="2"/>
    </row>
    <row r="733" spans="1:27" x14ac:dyDescent="0.2">
      <c r="A733" s="30" t="s">
        <v>828</v>
      </c>
      <c r="B733" s="44" t="s">
        <v>4</v>
      </c>
      <c r="C733" s="26" t="str">
        <f t="shared" si="22"/>
        <v>miRBase</v>
      </c>
      <c r="D733" s="26" t="str">
        <f t="shared" si="23"/>
        <v>MicroCosm</v>
      </c>
      <c r="E733" s="25" t="s">
        <v>25</v>
      </c>
      <c r="F733" s="36" t="s">
        <v>54</v>
      </c>
      <c r="G733" s="37">
        <v>2.0167664171533048</v>
      </c>
      <c r="H733" s="38">
        <v>6.9390712496882776E-3</v>
      </c>
      <c r="I733" s="37">
        <v>7.4421687499999996</v>
      </c>
      <c r="J733" s="39">
        <v>8.4542127499999999</v>
      </c>
      <c r="K733" s="1"/>
      <c r="L733" s="1"/>
      <c r="M733" s="1"/>
      <c r="R733" s="1"/>
      <c r="S733" s="1"/>
      <c r="T733" s="1"/>
      <c r="U733" s="1"/>
      <c r="AA733" s="2"/>
    </row>
    <row r="734" spans="1:27" x14ac:dyDescent="0.2">
      <c r="A734" s="30" t="s">
        <v>829</v>
      </c>
      <c r="B734" s="44" t="s">
        <v>4</v>
      </c>
      <c r="C734" s="26" t="str">
        <f t="shared" si="22"/>
        <v>miRBase</v>
      </c>
      <c r="D734" s="26" t="str">
        <f t="shared" si="23"/>
        <v>MicroCosm</v>
      </c>
      <c r="E734" s="25" t="s">
        <v>13</v>
      </c>
      <c r="F734" s="36" t="s">
        <v>54</v>
      </c>
      <c r="G734" s="37">
        <v>2.0152617727104869</v>
      </c>
      <c r="H734" s="38">
        <v>1.7503114978803119E-2</v>
      </c>
      <c r="I734" s="37">
        <v>3.6893755000000001</v>
      </c>
      <c r="J734" s="39">
        <v>4.7003427499999999</v>
      </c>
      <c r="K734" s="1"/>
      <c r="L734" s="1"/>
      <c r="M734" s="1"/>
      <c r="R734" s="1"/>
      <c r="S734" s="1"/>
      <c r="T734" s="1"/>
      <c r="U734" s="1"/>
      <c r="AA734" s="2"/>
    </row>
    <row r="735" spans="1:27" x14ac:dyDescent="0.2">
      <c r="A735" s="30" t="s">
        <v>830</v>
      </c>
      <c r="B735" s="44" t="s">
        <v>4</v>
      </c>
      <c r="C735" s="26" t="str">
        <f t="shared" si="22"/>
        <v>miRBase</v>
      </c>
      <c r="D735" s="26" t="str">
        <f t="shared" si="23"/>
        <v>MicroCosm</v>
      </c>
      <c r="E735" s="25" t="s">
        <v>28</v>
      </c>
      <c r="F735" s="36" t="s">
        <v>54</v>
      </c>
      <c r="G735" s="37">
        <v>2.0148811607602921</v>
      </c>
      <c r="H735" s="38">
        <v>1.4821919118489831E-3</v>
      </c>
      <c r="I735" s="37">
        <v>7.6960904999999995</v>
      </c>
      <c r="J735" s="39">
        <v>8.7067852500000011</v>
      </c>
      <c r="K735" s="1"/>
      <c r="L735" s="1"/>
      <c r="M735" s="1"/>
      <c r="R735" s="1"/>
      <c r="S735" s="1"/>
      <c r="T735" s="1"/>
      <c r="U735" s="1"/>
      <c r="AA735" s="2"/>
    </row>
    <row r="736" spans="1:27" x14ac:dyDescent="0.2">
      <c r="A736" s="30" t="s">
        <v>831</v>
      </c>
      <c r="B736" s="44" t="s">
        <v>4</v>
      </c>
      <c r="C736" s="26" t="str">
        <f t="shared" si="22"/>
        <v>miRBase</v>
      </c>
      <c r="D736" s="26" t="str">
        <f t="shared" si="23"/>
        <v>MicroCosm</v>
      </c>
      <c r="E736" s="25" t="s">
        <v>6</v>
      </c>
      <c r="F736" s="36" t="s">
        <v>54</v>
      </c>
      <c r="G736" s="37">
        <v>2.0147195097307455</v>
      </c>
      <c r="H736" s="38">
        <v>3.8909529222292023E-2</v>
      </c>
      <c r="I736" s="37">
        <v>4.0430950000000001</v>
      </c>
      <c r="J736" s="39">
        <v>5.0536740000000009</v>
      </c>
      <c r="K736" s="1"/>
      <c r="L736" s="1"/>
      <c r="M736" s="1"/>
      <c r="R736" s="1"/>
      <c r="S736" s="1"/>
      <c r="T736" s="1"/>
      <c r="U736" s="1"/>
      <c r="AA736" s="2"/>
    </row>
    <row r="737" spans="1:27" x14ac:dyDescent="0.2">
      <c r="A737" s="30" t="s">
        <v>832</v>
      </c>
      <c r="B737" s="44" t="s">
        <v>4</v>
      </c>
      <c r="C737" s="26" t="str">
        <f t="shared" si="22"/>
        <v>miRBase</v>
      </c>
      <c r="D737" s="26" t="str">
        <f t="shared" si="23"/>
        <v>MicroCosm</v>
      </c>
      <c r="E737" s="25" t="s">
        <v>36</v>
      </c>
      <c r="F737" s="36" t="s">
        <v>54</v>
      </c>
      <c r="G737" s="37">
        <v>2.0142496432394195</v>
      </c>
      <c r="H737" s="38">
        <v>1.6040574134963584E-2</v>
      </c>
      <c r="I737" s="37">
        <v>2.3024010000000001</v>
      </c>
      <c r="J737" s="39">
        <v>3.3126435000000001</v>
      </c>
      <c r="K737" s="1"/>
      <c r="L737" s="1"/>
      <c r="M737" s="1"/>
      <c r="R737" s="1"/>
      <c r="S737" s="1"/>
      <c r="T737" s="1"/>
      <c r="U737" s="1"/>
      <c r="AA737" s="2"/>
    </row>
    <row r="738" spans="1:27" x14ac:dyDescent="0.2">
      <c r="A738" s="30" t="s">
        <v>833</v>
      </c>
      <c r="B738" s="44" t="s">
        <v>4</v>
      </c>
      <c r="C738" s="26" t="str">
        <f t="shared" si="22"/>
        <v>miRBase</v>
      </c>
      <c r="D738" s="26" t="str">
        <f t="shared" si="23"/>
        <v>MicroCosm</v>
      </c>
      <c r="E738" s="25" t="s">
        <v>20</v>
      </c>
      <c r="F738" s="36" t="s">
        <v>54</v>
      </c>
      <c r="G738" s="37">
        <v>2.0115401023164319</v>
      </c>
      <c r="H738" s="38">
        <v>1.9765415826353033E-2</v>
      </c>
      <c r="I738" s="37">
        <v>7.4807122499999998</v>
      </c>
      <c r="J738" s="39">
        <v>8.4890127500000006</v>
      </c>
      <c r="K738" s="1"/>
      <c r="L738" s="1"/>
      <c r="M738" s="1"/>
      <c r="R738" s="1"/>
      <c r="S738" s="1"/>
      <c r="T738" s="1"/>
      <c r="U738" s="1"/>
      <c r="AA738" s="2"/>
    </row>
    <row r="739" spans="1:27" x14ac:dyDescent="0.2">
      <c r="A739" s="30" t="s">
        <v>834</v>
      </c>
      <c r="B739" s="44" t="s">
        <v>4</v>
      </c>
      <c r="C739" s="26" t="str">
        <f t="shared" si="22"/>
        <v>miRBase</v>
      </c>
      <c r="D739" s="26" t="str">
        <f t="shared" si="23"/>
        <v>MicroCosm</v>
      </c>
      <c r="E739" s="25" t="s">
        <v>6</v>
      </c>
      <c r="F739" s="36" t="s">
        <v>54</v>
      </c>
      <c r="G739" s="37">
        <v>2.0093842865489795</v>
      </c>
      <c r="H739" s="38">
        <v>1.4267028532389734E-2</v>
      </c>
      <c r="I739" s="37">
        <v>6.7765180000000003</v>
      </c>
      <c r="J739" s="39">
        <v>7.7832715000000006</v>
      </c>
      <c r="K739" s="1"/>
      <c r="L739" s="1"/>
      <c r="M739" s="1"/>
      <c r="R739" s="1"/>
      <c r="S739" s="1"/>
      <c r="T739" s="1"/>
      <c r="U739" s="1"/>
      <c r="AA739" s="2"/>
    </row>
    <row r="740" spans="1:27" x14ac:dyDescent="0.2">
      <c r="A740" s="30" t="s">
        <v>835</v>
      </c>
      <c r="B740" s="44" t="s">
        <v>4</v>
      </c>
      <c r="C740" s="26" t="str">
        <f t="shared" si="22"/>
        <v>miRBase</v>
      </c>
      <c r="D740" s="26" t="str">
        <f t="shared" si="23"/>
        <v>MicroCosm</v>
      </c>
      <c r="E740" s="25" t="s">
        <v>20</v>
      </c>
      <c r="F740" s="36" t="s">
        <v>54</v>
      </c>
      <c r="G740" s="37">
        <v>2.0090127917468195</v>
      </c>
      <c r="H740" s="38">
        <v>5.3066385274698428E-3</v>
      </c>
      <c r="I740" s="37">
        <v>6.0174820000000002</v>
      </c>
      <c r="J740" s="39">
        <v>7.0239687499999999</v>
      </c>
      <c r="K740" s="1"/>
      <c r="L740" s="1"/>
      <c r="M740" s="1"/>
      <c r="R740" s="1"/>
      <c r="S740" s="1"/>
      <c r="T740" s="1"/>
      <c r="U740" s="1"/>
      <c r="AA740" s="2"/>
    </row>
    <row r="741" spans="1:27" x14ac:dyDescent="0.2">
      <c r="A741" s="30" t="s">
        <v>836</v>
      </c>
      <c r="B741" s="44" t="s">
        <v>4</v>
      </c>
      <c r="C741" s="26" t="str">
        <f t="shared" si="22"/>
        <v>miRBase</v>
      </c>
      <c r="D741" s="26" t="str">
        <f t="shared" si="23"/>
        <v>MicroCosm</v>
      </c>
      <c r="E741" s="25" t="s">
        <v>19</v>
      </c>
      <c r="F741" s="36" t="s">
        <v>54</v>
      </c>
      <c r="G741" s="37">
        <v>2.0077678973254804</v>
      </c>
      <c r="H741" s="38">
        <v>1.3329083706263285E-3</v>
      </c>
      <c r="I741" s="37">
        <v>10.9255925</v>
      </c>
      <c r="J741" s="39">
        <v>11.931185000000001</v>
      </c>
      <c r="K741" s="1"/>
      <c r="L741" s="1"/>
      <c r="M741" s="1"/>
      <c r="R741" s="1"/>
      <c r="S741" s="1"/>
      <c r="T741" s="1"/>
      <c r="U741" s="1"/>
      <c r="AA741" s="2"/>
    </row>
    <row r="742" spans="1:27" x14ac:dyDescent="0.2">
      <c r="A742" s="30" t="s">
        <v>837</v>
      </c>
      <c r="B742" s="44" t="s">
        <v>4</v>
      </c>
      <c r="C742" s="26" t="str">
        <f t="shared" si="22"/>
        <v>miRBase</v>
      </c>
      <c r="D742" s="26" t="str">
        <f t="shared" si="23"/>
        <v>MicroCosm</v>
      </c>
      <c r="E742" s="25" t="s">
        <v>6</v>
      </c>
      <c r="F742" s="36" t="s">
        <v>54</v>
      </c>
      <c r="G742" s="37">
        <v>2.0066472130520334</v>
      </c>
      <c r="H742" s="38">
        <v>1.1867539578376073E-2</v>
      </c>
      <c r="I742" s="37">
        <v>2.0067680000000001</v>
      </c>
      <c r="J742" s="39">
        <v>3.0115550000000004</v>
      </c>
      <c r="K742" s="1"/>
      <c r="L742" s="1"/>
      <c r="M742" s="1"/>
      <c r="R742" s="1"/>
      <c r="S742" s="1"/>
      <c r="T742" s="1"/>
      <c r="U742" s="1"/>
      <c r="AA742" s="2"/>
    </row>
    <row r="743" spans="1:27" x14ac:dyDescent="0.2">
      <c r="A743" s="30" t="s">
        <v>838</v>
      </c>
      <c r="B743" s="44" t="s">
        <v>4</v>
      </c>
      <c r="C743" s="26" t="str">
        <f t="shared" si="22"/>
        <v>miRBase</v>
      </c>
      <c r="D743" s="26" t="str">
        <f t="shared" si="23"/>
        <v>MicroCosm</v>
      </c>
      <c r="E743" s="25" t="s">
        <v>6</v>
      </c>
      <c r="F743" s="36" t="s">
        <v>54</v>
      </c>
      <c r="G743" s="37">
        <v>2.0045025461176214</v>
      </c>
      <c r="H743" s="38">
        <v>3.0647311255541067E-2</v>
      </c>
      <c r="I743" s="37">
        <v>5.6933402500000003</v>
      </c>
      <c r="J743" s="39">
        <v>6.6965845000000002</v>
      </c>
      <c r="K743" s="1"/>
      <c r="L743" s="1"/>
      <c r="M743" s="1"/>
      <c r="R743" s="1"/>
      <c r="S743" s="1"/>
      <c r="T743" s="1"/>
      <c r="U743" s="1"/>
      <c r="AA743" s="2"/>
    </row>
    <row r="744" spans="1:27" x14ac:dyDescent="0.2">
      <c r="A744" s="30" t="s">
        <v>839</v>
      </c>
      <c r="B744" s="44" t="s">
        <v>4</v>
      </c>
      <c r="C744" s="26" t="str">
        <f t="shared" si="22"/>
        <v>miRBase</v>
      </c>
      <c r="D744" s="26" t="str">
        <f t="shared" si="23"/>
        <v>MicroCosm</v>
      </c>
      <c r="E744" s="25" t="s">
        <v>27</v>
      </c>
      <c r="F744" s="36" t="s">
        <v>54</v>
      </c>
      <c r="G744" s="37">
        <v>2.0021984840105933</v>
      </c>
      <c r="H744" s="38">
        <v>1.1765421273620396E-3</v>
      </c>
      <c r="I744" s="37">
        <v>10.896844999999999</v>
      </c>
      <c r="J744" s="39">
        <v>11.898430000000001</v>
      </c>
      <c r="K744" s="1"/>
      <c r="L744" s="1"/>
      <c r="M744" s="1"/>
      <c r="R744" s="1"/>
      <c r="S744" s="1"/>
      <c r="T744" s="1"/>
      <c r="U744" s="1"/>
      <c r="AA744" s="2"/>
    </row>
    <row r="745" spans="1:27" x14ac:dyDescent="0.2">
      <c r="A745" s="30" t="s">
        <v>840</v>
      </c>
      <c r="B745" s="44" t="s">
        <v>4</v>
      </c>
      <c r="C745" s="26" t="str">
        <f t="shared" si="22"/>
        <v>miRBase</v>
      </c>
      <c r="D745" s="26" t="str">
        <f t="shared" si="23"/>
        <v>MicroCosm</v>
      </c>
      <c r="E745" s="25" t="s">
        <v>8</v>
      </c>
      <c r="F745" s="36" t="s">
        <v>54</v>
      </c>
      <c r="G745" s="37">
        <v>1.9952368283703501</v>
      </c>
      <c r="H745" s="38">
        <v>1.7338418065286586E-3</v>
      </c>
      <c r="I745" s="37">
        <v>7.4075465000000005</v>
      </c>
      <c r="J745" s="39">
        <v>8.404106500000001</v>
      </c>
      <c r="K745" s="1"/>
      <c r="L745" s="1"/>
      <c r="M745" s="1"/>
      <c r="R745" s="1"/>
      <c r="S745" s="1"/>
      <c r="T745" s="1"/>
      <c r="U745" s="1"/>
      <c r="AA745" s="2"/>
    </row>
    <row r="746" spans="1:27" x14ac:dyDescent="0.2">
      <c r="A746" s="30" t="s">
        <v>841</v>
      </c>
      <c r="B746" s="44" t="s">
        <v>4</v>
      </c>
      <c r="C746" s="26" t="str">
        <f t="shared" si="22"/>
        <v>miRBase</v>
      </c>
      <c r="D746" s="26" t="str">
        <f t="shared" si="23"/>
        <v>MicroCosm</v>
      </c>
      <c r="E746" s="25" t="s">
        <v>25</v>
      </c>
      <c r="F746" s="36" t="s">
        <v>54</v>
      </c>
      <c r="G746" s="37">
        <v>1.9942689682461756</v>
      </c>
      <c r="H746" s="38">
        <v>1.2054006335712824E-4</v>
      </c>
      <c r="I746" s="37">
        <v>7.2477372499999992</v>
      </c>
      <c r="J746" s="39">
        <v>8.2435972500000005</v>
      </c>
      <c r="K746" s="1"/>
      <c r="L746" s="1"/>
      <c r="M746" s="1"/>
      <c r="R746" s="1"/>
      <c r="S746" s="1"/>
      <c r="T746" s="1"/>
      <c r="U746" s="1"/>
      <c r="AA746" s="2"/>
    </row>
    <row r="747" spans="1:27" x14ac:dyDescent="0.2">
      <c r="A747" s="30" t="s">
        <v>842</v>
      </c>
      <c r="B747" s="44" t="s">
        <v>4</v>
      </c>
      <c r="C747" s="26" t="str">
        <f t="shared" si="22"/>
        <v>miRBase</v>
      </c>
      <c r="D747" s="26" t="str">
        <f t="shared" si="23"/>
        <v>MicroCosm</v>
      </c>
      <c r="E747" s="25" t="s">
        <v>16</v>
      </c>
      <c r="F747" s="36" t="s">
        <v>54</v>
      </c>
      <c r="G747" s="37">
        <v>1.9925763426136078</v>
      </c>
      <c r="H747" s="38">
        <v>7.6194937802264036E-4</v>
      </c>
      <c r="I747" s="37">
        <v>10.903964999999999</v>
      </c>
      <c r="J747" s="39">
        <v>11.8986</v>
      </c>
      <c r="K747" s="1"/>
      <c r="L747" s="1"/>
      <c r="M747" s="1"/>
      <c r="R747" s="1"/>
      <c r="S747" s="1"/>
      <c r="T747" s="1"/>
      <c r="U747" s="1"/>
      <c r="AA747" s="2"/>
    </row>
    <row r="748" spans="1:27" x14ac:dyDescent="0.2">
      <c r="A748" s="30" t="s">
        <v>843</v>
      </c>
      <c r="B748" s="44" t="s">
        <v>4</v>
      </c>
      <c r="C748" s="26" t="str">
        <f t="shared" si="22"/>
        <v>miRBase</v>
      </c>
      <c r="D748" s="26" t="str">
        <f t="shared" si="23"/>
        <v>MicroCosm</v>
      </c>
      <c r="E748" s="25" t="s">
        <v>25</v>
      </c>
      <c r="F748" s="36" t="s">
        <v>54</v>
      </c>
      <c r="G748" s="37">
        <v>1.9903446212130849</v>
      </c>
      <c r="H748" s="38">
        <v>2.0334407931219683E-4</v>
      </c>
      <c r="I748" s="37">
        <v>8.3111327500000005</v>
      </c>
      <c r="J748" s="39">
        <v>9.3041510000000009</v>
      </c>
      <c r="K748" s="1"/>
      <c r="L748" s="1"/>
      <c r="M748" s="1"/>
      <c r="R748" s="1"/>
      <c r="S748" s="1"/>
      <c r="T748" s="1"/>
      <c r="U748" s="1"/>
      <c r="AA748" s="2"/>
    </row>
    <row r="749" spans="1:27" x14ac:dyDescent="0.2">
      <c r="A749" s="30" t="s">
        <v>844</v>
      </c>
      <c r="B749" s="44" t="s">
        <v>4</v>
      </c>
      <c r="C749" s="26" t="str">
        <f t="shared" si="22"/>
        <v>miRBase</v>
      </c>
      <c r="D749" s="26" t="str">
        <f t="shared" si="23"/>
        <v>MicroCosm</v>
      </c>
      <c r="E749" s="25" t="s">
        <v>6</v>
      </c>
      <c r="F749" s="36" t="s">
        <v>54</v>
      </c>
      <c r="G749" s="37">
        <v>1.9852239297537033</v>
      </c>
      <c r="H749" s="38">
        <v>1.2040421148050348E-3</v>
      </c>
      <c r="I749" s="37">
        <v>8.3841402499999997</v>
      </c>
      <c r="J749" s="39">
        <v>9.3734420000000007</v>
      </c>
      <c r="K749" s="1"/>
      <c r="L749" s="1"/>
      <c r="M749" s="1"/>
      <c r="R749" s="1"/>
      <c r="S749" s="1"/>
      <c r="T749" s="1"/>
      <c r="U749" s="1"/>
      <c r="AA749" s="2"/>
    </row>
    <row r="750" spans="1:27" x14ac:dyDescent="0.2">
      <c r="A750" s="30" t="s">
        <v>845</v>
      </c>
      <c r="B750" s="44" t="s">
        <v>4</v>
      </c>
      <c r="C750" s="26" t="str">
        <f t="shared" si="22"/>
        <v>miRBase</v>
      </c>
      <c r="D750" s="26" t="str">
        <f t="shared" si="23"/>
        <v>MicroCosm</v>
      </c>
      <c r="E750" s="25" t="s">
        <v>28</v>
      </c>
      <c r="F750" s="36" t="s">
        <v>54</v>
      </c>
      <c r="G750" s="37">
        <v>1.98489301674147</v>
      </c>
      <c r="H750" s="38">
        <v>4.8367503510370552E-3</v>
      </c>
      <c r="I750" s="37">
        <v>8.200682500000001</v>
      </c>
      <c r="J750" s="39">
        <v>9.1897437499999999</v>
      </c>
      <c r="K750" s="1"/>
      <c r="L750" s="1"/>
      <c r="M750" s="1"/>
      <c r="R750" s="1"/>
      <c r="S750" s="1"/>
      <c r="T750" s="1"/>
      <c r="U750" s="1"/>
      <c r="AA750" s="2"/>
    </row>
    <row r="751" spans="1:27" x14ac:dyDescent="0.2">
      <c r="A751" s="30" t="s">
        <v>846</v>
      </c>
      <c r="B751" s="44" t="s">
        <v>4</v>
      </c>
      <c r="C751" s="26" t="str">
        <f t="shared" si="22"/>
        <v>miRBase</v>
      </c>
      <c r="D751" s="26" t="str">
        <f t="shared" si="23"/>
        <v>MicroCosm</v>
      </c>
      <c r="E751" s="25" t="s">
        <v>36</v>
      </c>
      <c r="F751" s="36" t="s">
        <v>54</v>
      </c>
      <c r="G751" s="37">
        <v>1.9845367105688314</v>
      </c>
      <c r="H751" s="38">
        <v>5.4430399140282882E-3</v>
      </c>
      <c r="I751" s="37">
        <v>6.1164395000000003</v>
      </c>
      <c r="J751" s="39">
        <v>7.1052417500000002</v>
      </c>
      <c r="K751" s="1"/>
      <c r="L751" s="1"/>
      <c r="M751" s="1"/>
      <c r="R751" s="1"/>
      <c r="S751" s="1"/>
      <c r="T751" s="1"/>
      <c r="U751" s="1"/>
      <c r="AA751" s="2"/>
    </row>
    <row r="752" spans="1:27" x14ac:dyDescent="0.2">
      <c r="A752" s="30" t="s">
        <v>847</v>
      </c>
      <c r="B752" s="44" t="s">
        <v>4</v>
      </c>
      <c r="C752" s="26" t="str">
        <f t="shared" si="22"/>
        <v>miRBase</v>
      </c>
      <c r="D752" s="26" t="str">
        <f t="shared" si="23"/>
        <v>MicroCosm</v>
      </c>
      <c r="E752" s="25" t="s">
        <v>36</v>
      </c>
      <c r="F752" s="36" t="s">
        <v>54</v>
      </c>
      <c r="G752" s="37">
        <v>1.9824369736799659</v>
      </c>
      <c r="H752" s="38">
        <v>2.6630112643128826E-3</v>
      </c>
      <c r="I752" s="37">
        <v>7.5784967500000002</v>
      </c>
      <c r="J752" s="39">
        <v>8.5657717499999997</v>
      </c>
      <c r="K752" s="1"/>
      <c r="L752" s="1"/>
      <c r="M752" s="1"/>
      <c r="R752" s="1"/>
      <c r="S752" s="1"/>
      <c r="T752" s="1"/>
      <c r="U752" s="1"/>
      <c r="AA752" s="2"/>
    </row>
    <row r="753" spans="1:27" x14ac:dyDescent="0.2">
      <c r="A753" s="30" t="s">
        <v>848</v>
      </c>
      <c r="B753" s="44" t="s">
        <v>4</v>
      </c>
      <c r="C753" s="26" t="str">
        <f t="shared" si="22"/>
        <v>miRBase</v>
      </c>
      <c r="D753" s="26" t="str">
        <f t="shared" si="23"/>
        <v>MicroCosm</v>
      </c>
      <c r="E753" s="25" t="s">
        <v>8</v>
      </c>
      <c r="F753" s="36" t="s">
        <v>54</v>
      </c>
      <c r="G753" s="37">
        <v>1.9801641080066512</v>
      </c>
      <c r="H753" s="38">
        <v>3.2623373900914202E-3</v>
      </c>
      <c r="I753" s="37">
        <v>11.037907499999999</v>
      </c>
      <c r="J753" s="39">
        <v>12.0235275</v>
      </c>
      <c r="K753" s="1"/>
      <c r="L753" s="1"/>
      <c r="M753" s="1"/>
      <c r="R753" s="1"/>
      <c r="S753" s="1"/>
      <c r="T753" s="1"/>
      <c r="U753" s="1"/>
      <c r="AA753" s="2"/>
    </row>
    <row r="754" spans="1:27" x14ac:dyDescent="0.2">
      <c r="A754" s="30" t="s">
        <v>849</v>
      </c>
      <c r="B754" s="44" t="s">
        <v>4</v>
      </c>
      <c r="C754" s="26" t="str">
        <f t="shared" si="22"/>
        <v>miRBase</v>
      </c>
      <c r="D754" s="26" t="str">
        <f t="shared" si="23"/>
        <v>MicroCosm</v>
      </c>
      <c r="E754" s="25" t="s">
        <v>39</v>
      </c>
      <c r="F754" s="36" t="s">
        <v>54</v>
      </c>
      <c r="G754" s="37">
        <v>1.9799537766309767</v>
      </c>
      <c r="H754" s="38">
        <v>9.75557549724081E-3</v>
      </c>
      <c r="I754" s="37">
        <v>8.134185500000001</v>
      </c>
      <c r="J754" s="39">
        <v>9.1196522499999997</v>
      </c>
      <c r="K754" s="1"/>
      <c r="L754" s="1"/>
      <c r="M754" s="1"/>
      <c r="R754" s="1"/>
      <c r="S754" s="1"/>
      <c r="T754" s="1"/>
      <c r="U754" s="1"/>
      <c r="AA754" s="2"/>
    </row>
    <row r="755" spans="1:27" x14ac:dyDescent="0.2">
      <c r="A755" s="30" t="s">
        <v>850</v>
      </c>
      <c r="B755" s="44" t="s">
        <v>542</v>
      </c>
      <c r="C755" s="26" t="str">
        <f t="shared" si="22"/>
        <v/>
      </c>
      <c r="D755" s="26" t="str">
        <f t="shared" si="23"/>
        <v>MicroCosm</v>
      </c>
      <c r="E755" s="25" t="s">
        <v>6</v>
      </c>
      <c r="F755" s="36" t="s">
        <v>54</v>
      </c>
      <c r="G755" s="37">
        <v>1.9744536484282158</v>
      </c>
      <c r="H755" s="38">
        <v>6.9339539373494468E-4</v>
      </c>
      <c r="I755" s="37">
        <v>7.6243162499999997</v>
      </c>
      <c r="J755" s="39">
        <v>8.6057697500000003</v>
      </c>
      <c r="K755" s="1"/>
      <c r="L755" s="1"/>
      <c r="M755" s="1"/>
      <c r="R755" s="1"/>
      <c r="S755" s="1"/>
      <c r="T755" s="1"/>
      <c r="U755" s="1"/>
      <c r="AA755" s="2"/>
    </row>
    <row r="756" spans="1:27" x14ac:dyDescent="0.2">
      <c r="A756" s="30" t="s">
        <v>851</v>
      </c>
      <c r="B756" s="44" t="s">
        <v>4</v>
      </c>
      <c r="C756" s="26" t="str">
        <f t="shared" si="22"/>
        <v>miRBase</v>
      </c>
      <c r="D756" s="26" t="str">
        <f t="shared" si="23"/>
        <v>MicroCosm</v>
      </c>
      <c r="E756" s="25" t="s">
        <v>36</v>
      </c>
      <c r="F756" s="36" t="s">
        <v>54</v>
      </c>
      <c r="G756" s="37">
        <v>1.9723081862368108</v>
      </c>
      <c r="H756" s="38">
        <v>6.9247385511730366E-4</v>
      </c>
      <c r="I756" s="37">
        <v>10.914457500000001</v>
      </c>
      <c r="J756" s="39">
        <v>11.8943425</v>
      </c>
      <c r="K756" s="1"/>
      <c r="L756" s="1"/>
      <c r="M756" s="1"/>
      <c r="R756" s="1"/>
      <c r="S756" s="1"/>
      <c r="T756" s="1"/>
      <c r="U756" s="1"/>
      <c r="AA756" s="2"/>
    </row>
    <row r="757" spans="1:27" x14ac:dyDescent="0.2">
      <c r="A757" s="30" t="s">
        <v>852</v>
      </c>
      <c r="B757" s="44" t="s">
        <v>4</v>
      </c>
      <c r="C757" s="26" t="str">
        <f t="shared" si="22"/>
        <v>miRBase</v>
      </c>
      <c r="D757" s="26" t="str">
        <f t="shared" si="23"/>
        <v>MicroCosm</v>
      </c>
      <c r="E757" s="25" t="s">
        <v>28</v>
      </c>
      <c r="F757" s="36" t="s">
        <v>54</v>
      </c>
      <c r="G757" s="37">
        <v>1.971311822194691</v>
      </c>
      <c r="H757" s="38">
        <v>2.1946347426059363E-2</v>
      </c>
      <c r="I757" s="37">
        <v>3.74640175</v>
      </c>
      <c r="J757" s="39">
        <v>4.7255577500000001</v>
      </c>
      <c r="K757" s="1"/>
      <c r="L757" s="1"/>
      <c r="M757" s="1"/>
      <c r="R757" s="1"/>
      <c r="S757" s="1"/>
      <c r="T757" s="1"/>
      <c r="U757" s="1"/>
      <c r="AA757" s="2"/>
    </row>
    <row r="758" spans="1:27" x14ac:dyDescent="0.2">
      <c r="A758" s="30" t="s">
        <v>853</v>
      </c>
      <c r="B758" s="44" t="s">
        <v>4</v>
      </c>
      <c r="C758" s="26" t="str">
        <f t="shared" si="22"/>
        <v>miRBase</v>
      </c>
      <c r="D758" s="26" t="str">
        <f t="shared" si="23"/>
        <v>MicroCosm</v>
      </c>
      <c r="E758" s="25" t="s">
        <v>22</v>
      </c>
      <c r="F758" s="36" t="s">
        <v>54</v>
      </c>
      <c r="G758" s="37">
        <v>1.9697209393228625</v>
      </c>
      <c r="H758" s="38">
        <v>4.835469150189879E-5</v>
      </c>
      <c r="I758" s="37">
        <v>1.8769254999999998</v>
      </c>
      <c r="J758" s="39">
        <v>2.8549167500000001</v>
      </c>
      <c r="K758" s="1"/>
      <c r="L758" s="1"/>
      <c r="M758" s="1"/>
      <c r="R758" s="1"/>
      <c r="S758" s="1"/>
      <c r="T758" s="1"/>
      <c r="U758" s="1"/>
      <c r="AA758" s="2"/>
    </row>
    <row r="759" spans="1:27" x14ac:dyDescent="0.2">
      <c r="A759" s="30" t="s">
        <v>854</v>
      </c>
      <c r="B759" s="44" t="s">
        <v>4</v>
      </c>
      <c r="C759" s="26" t="str">
        <f t="shared" si="22"/>
        <v>miRBase</v>
      </c>
      <c r="D759" s="26" t="str">
        <f t="shared" si="23"/>
        <v>MicroCosm</v>
      </c>
      <c r="E759" s="25" t="s">
        <v>13</v>
      </c>
      <c r="F759" s="36" t="s">
        <v>54</v>
      </c>
      <c r="G759" s="37">
        <v>1.9697158194300817</v>
      </c>
      <c r="H759" s="38">
        <v>1.1713576026815861E-3</v>
      </c>
      <c r="I759" s="37">
        <v>10.945309999999999</v>
      </c>
      <c r="J759" s="39">
        <v>11.923297499999999</v>
      </c>
      <c r="K759" s="1"/>
      <c r="L759" s="1"/>
      <c r="M759" s="1"/>
      <c r="R759" s="1"/>
      <c r="S759" s="1"/>
      <c r="T759" s="1"/>
      <c r="U759" s="1"/>
      <c r="AA759" s="2"/>
    </row>
    <row r="760" spans="1:27" x14ac:dyDescent="0.2">
      <c r="A760" s="30" t="s">
        <v>855</v>
      </c>
      <c r="B760" s="44" t="s">
        <v>4</v>
      </c>
      <c r="C760" s="26" t="str">
        <f t="shared" si="22"/>
        <v>miRBase</v>
      </c>
      <c r="D760" s="26" t="str">
        <f t="shared" si="23"/>
        <v>MicroCosm</v>
      </c>
      <c r="E760" s="25" t="s">
        <v>31</v>
      </c>
      <c r="F760" s="36" t="s">
        <v>54</v>
      </c>
      <c r="G760" s="37">
        <v>1.96964687283697</v>
      </c>
      <c r="H760" s="38">
        <v>4.6913905052280895E-4</v>
      </c>
      <c r="I760" s="37">
        <v>1.9365864999999998</v>
      </c>
      <c r="J760" s="39">
        <v>2.9145234999999996</v>
      </c>
      <c r="K760" s="1"/>
      <c r="L760" s="1"/>
      <c r="M760" s="1"/>
      <c r="R760" s="1"/>
      <c r="S760" s="1"/>
      <c r="T760" s="1"/>
      <c r="U760" s="1"/>
      <c r="AA760" s="2"/>
    </row>
    <row r="761" spans="1:27" x14ac:dyDescent="0.2">
      <c r="A761" s="30" t="s">
        <v>856</v>
      </c>
      <c r="B761" s="44" t="s">
        <v>4</v>
      </c>
      <c r="C761" s="26" t="str">
        <f t="shared" si="22"/>
        <v>miRBase</v>
      </c>
      <c r="D761" s="26" t="str">
        <f t="shared" si="23"/>
        <v>MicroCosm</v>
      </c>
      <c r="E761" s="25" t="s">
        <v>23</v>
      </c>
      <c r="F761" s="36" t="s">
        <v>54</v>
      </c>
      <c r="G761" s="37">
        <v>1.9689049963991421</v>
      </c>
      <c r="H761" s="38">
        <v>5.2134159822757962E-3</v>
      </c>
      <c r="I761" s="37">
        <v>6.8078157499999996</v>
      </c>
      <c r="J761" s="39">
        <v>7.7852092499999994</v>
      </c>
      <c r="K761" s="1"/>
      <c r="L761" s="1"/>
      <c r="M761" s="1"/>
      <c r="R761" s="1"/>
      <c r="S761" s="1"/>
      <c r="T761" s="1"/>
      <c r="U761" s="1"/>
      <c r="AA761" s="2"/>
    </row>
    <row r="762" spans="1:27" x14ac:dyDescent="0.2">
      <c r="A762" s="30" t="s">
        <v>857</v>
      </c>
      <c r="B762" s="44" t="s">
        <v>542</v>
      </c>
      <c r="C762" s="26" t="str">
        <f t="shared" si="22"/>
        <v/>
      </c>
      <c r="D762" s="26" t="str">
        <f t="shared" si="23"/>
        <v>MicroCosm</v>
      </c>
      <c r="E762" s="25" t="s">
        <v>6</v>
      </c>
      <c r="F762" s="36" t="s">
        <v>54</v>
      </c>
      <c r="G762" s="37">
        <v>1.9682009159900615</v>
      </c>
      <c r="H762" s="38">
        <v>7.2115344197928519E-3</v>
      </c>
      <c r="I762" s="37">
        <v>1.88782425</v>
      </c>
      <c r="J762" s="39">
        <v>2.86470175</v>
      </c>
      <c r="K762" s="1"/>
      <c r="L762" s="1"/>
      <c r="M762" s="1"/>
      <c r="R762" s="1"/>
      <c r="S762" s="1"/>
      <c r="T762" s="1"/>
      <c r="U762" s="1"/>
      <c r="AA762" s="2"/>
    </row>
    <row r="763" spans="1:27" x14ac:dyDescent="0.2">
      <c r="A763" s="30" t="s">
        <v>858</v>
      </c>
      <c r="B763" s="44" t="s">
        <v>4</v>
      </c>
      <c r="C763" s="26" t="str">
        <f t="shared" si="22"/>
        <v>miRBase</v>
      </c>
      <c r="D763" s="26" t="str">
        <f t="shared" si="23"/>
        <v>MicroCosm</v>
      </c>
      <c r="E763" s="25" t="s">
        <v>11</v>
      </c>
      <c r="F763" s="36" t="s">
        <v>54</v>
      </c>
      <c r="G763" s="37">
        <v>1.9674916323074541</v>
      </c>
      <c r="H763" s="38">
        <v>2.6582116204948762E-2</v>
      </c>
      <c r="I763" s="37">
        <v>6.344062000000001</v>
      </c>
      <c r="J763" s="39">
        <v>7.3204194999999999</v>
      </c>
      <c r="K763" s="1"/>
      <c r="L763" s="1"/>
      <c r="M763" s="1"/>
      <c r="R763" s="1"/>
      <c r="S763" s="1"/>
      <c r="T763" s="1"/>
      <c r="U763" s="1"/>
      <c r="AA763" s="2"/>
    </row>
    <row r="764" spans="1:27" x14ac:dyDescent="0.2">
      <c r="A764" s="30" t="s">
        <v>859</v>
      </c>
      <c r="B764" s="44" t="s">
        <v>4</v>
      </c>
      <c r="C764" s="26" t="str">
        <f t="shared" si="22"/>
        <v>miRBase</v>
      </c>
      <c r="D764" s="26" t="str">
        <f t="shared" si="23"/>
        <v>MicroCosm</v>
      </c>
      <c r="E764" s="25" t="s">
        <v>36</v>
      </c>
      <c r="F764" s="36" t="s">
        <v>54</v>
      </c>
      <c r="G764" s="37">
        <v>1.9642424294370411</v>
      </c>
      <c r="H764" s="38">
        <v>3.4723391984356637E-2</v>
      </c>
      <c r="I764" s="37">
        <v>1.8038270000000001</v>
      </c>
      <c r="J764" s="39">
        <v>2.7778</v>
      </c>
      <c r="K764" s="1"/>
      <c r="L764" s="1"/>
      <c r="M764" s="1"/>
      <c r="R764" s="1"/>
      <c r="S764" s="1"/>
      <c r="T764" s="1"/>
      <c r="U764" s="1"/>
      <c r="AA764" s="2"/>
    </row>
    <row r="765" spans="1:27" x14ac:dyDescent="0.2">
      <c r="A765" s="30" t="s">
        <v>860</v>
      </c>
      <c r="B765" s="44" t="s">
        <v>4</v>
      </c>
      <c r="C765" s="26" t="str">
        <f t="shared" si="22"/>
        <v>miRBase</v>
      </c>
      <c r="D765" s="26" t="str">
        <f t="shared" si="23"/>
        <v>MicroCosm</v>
      </c>
      <c r="E765" s="25" t="s">
        <v>27</v>
      </c>
      <c r="F765" s="36" t="s">
        <v>54</v>
      </c>
      <c r="G765" s="37">
        <v>1.9621634848558958</v>
      </c>
      <c r="H765" s="38">
        <v>2.4374102491739628E-3</v>
      </c>
      <c r="I765" s="37">
        <v>7.3741079999999997</v>
      </c>
      <c r="J765" s="39">
        <v>8.3465532499999995</v>
      </c>
      <c r="K765" s="1"/>
      <c r="L765" s="1"/>
      <c r="M765" s="1"/>
      <c r="R765" s="1"/>
      <c r="S765" s="1"/>
      <c r="T765" s="1"/>
      <c r="U765" s="1"/>
      <c r="AA765" s="2"/>
    </row>
    <row r="766" spans="1:27" x14ac:dyDescent="0.2">
      <c r="A766" s="30" t="s">
        <v>861</v>
      </c>
      <c r="B766" s="44" t="s">
        <v>4</v>
      </c>
      <c r="C766" s="26" t="str">
        <f t="shared" si="22"/>
        <v>miRBase</v>
      </c>
      <c r="D766" s="26" t="str">
        <f t="shared" si="23"/>
        <v>MicroCosm</v>
      </c>
      <c r="E766" s="25" t="s">
        <v>25</v>
      </c>
      <c r="F766" s="36" t="s">
        <v>54</v>
      </c>
      <c r="G766" s="37">
        <v>1.9603085492874237</v>
      </c>
      <c r="H766" s="38">
        <v>6.8300078332162338E-3</v>
      </c>
      <c r="I766" s="37">
        <v>5.289339</v>
      </c>
      <c r="J766" s="39">
        <v>6.2604197500000005</v>
      </c>
      <c r="K766" s="1"/>
      <c r="L766" s="1"/>
      <c r="M766" s="1"/>
      <c r="R766" s="1"/>
      <c r="S766" s="1"/>
      <c r="T766" s="1"/>
      <c r="U766" s="1"/>
      <c r="AA766" s="2"/>
    </row>
    <row r="767" spans="1:27" x14ac:dyDescent="0.2">
      <c r="A767" s="30" t="s">
        <v>862</v>
      </c>
      <c r="B767" s="44" t="s">
        <v>4</v>
      </c>
      <c r="C767" s="26" t="str">
        <f t="shared" si="22"/>
        <v>miRBase</v>
      </c>
      <c r="D767" s="26" t="str">
        <f t="shared" si="23"/>
        <v>MicroCosm</v>
      </c>
      <c r="E767" s="25" t="s">
        <v>13</v>
      </c>
      <c r="F767" s="36" t="s">
        <v>54</v>
      </c>
      <c r="G767" s="37">
        <v>1.9595915830495358</v>
      </c>
      <c r="H767" s="38">
        <v>4.9024644399926825E-3</v>
      </c>
      <c r="I767" s="37">
        <v>7.6119064999999999</v>
      </c>
      <c r="J767" s="39">
        <v>8.5824595000000006</v>
      </c>
      <c r="K767" s="1"/>
      <c r="L767" s="1"/>
      <c r="M767" s="1"/>
      <c r="R767" s="1"/>
      <c r="S767" s="1"/>
      <c r="T767" s="1"/>
      <c r="U767" s="1"/>
      <c r="AA767" s="2"/>
    </row>
    <row r="768" spans="1:27" x14ac:dyDescent="0.2">
      <c r="A768" s="30" t="s">
        <v>863</v>
      </c>
      <c r="B768" s="44" t="s">
        <v>4</v>
      </c>
      <c r="C768" s="26" t="str">
        <f t="shared" si="22"/>
        <v>miRBase</v>
      </c>
      <c r="D768" s="26" t="str">
        <f t="shared" si="23"/>
        <v>MicroCosm</v>
      </c>
      <c r="E768" s="25" t="s">
        <v>25</v>
      </c>
      <c r="F768" s="36" t="s">
        <v>54</v>
      </c>
      <c r="G768" s="37">
        <v>1.9583372685373095</v>
      </c>
      <c r="H768" s="38">
        <v>2.2140192697133278E-2</v>
      </c>
      <c r="I768" s="37">
        <v>1.7849002500000002</v>
      </c>
      <c r="J768" s="39">
        <v>2.7545294999999999</v>
      </c>
      <c r="K768" s="1"/>
      <c r="L768" s="1"/>
      <c r="M768" s="1"/>
      <c r="R768" s="1"/>
      <c r="S768" s="1"/>
      <c r="T768" s="1"/>
      <c r="U768" s="1"/>
      <c r="AA768" s="2"/>
    </row>
    <row r="769" spans="1:27" x14ac:dyDescent="0.2">
      <c r="A769" s="30" t="s">
        <v>864</v>
      </c>
      <c r="B769" s="44" t="s">
        <v>4</v>
      </c>
      <c r="C769" s="26" t="str">
        <f t="shared" si="22"/>
        <v>miRBase</v>
      </c>
      <c r="D769" s="26" t="str">
        <f t="shared" si="23"/>
        <v>MicroCosm</v>
      </c>
      <c r="E769" s="25" t="s">
        <v>21</v>
      </c>
      <c r="F769" s="36" t="s">
        <v>54</v>
      </c>
      <c r="G769" s="37">
        <v>1.9565395180666219</v>
      </c>
      <c r="H769" s="38">
        <v>1.1486663609812431E-2</v>
      </c>
      <c r="I769" s="37">
        <v>7.1056062500000001</v>
      </c>
      <c r="J769" s="39">
        <v>8.0739105000000002</v>
      </c>
      <c r="K769" s="1"/>
      <c r="L769" s="1"/>
      <c r="M769" s="1"/>
      <c r="R769" s="1"/>
      <c r="S769" s="1"/>
      <c r="T769" s="1"/>
      <c r="U769" s="1"/>
      <c r="AA769" s="2"/>
    </row>
    <row r="770" spans="1:27" x14ac:dyDescent="0.2">
      <c r="A770" s="30" t="s">
        <v>865</v>
      </c>
      <c r="B770" s="44" t="s">
        <v>4</v>
      </c>
      <c r="C770" s="26" t="str">
        <f t="shared" si="22"/>
        <v>miRBase</v>
      </c>
      <c r="D770" s="26" t="str">
        <f t="shared" si="23"/>
        <v>MicroCosm</v>
      </c>
      <c r="E770" s="25" t="s">
        <v>23</v>
      </c>
      <c r="F770" s="36" t="s">
        <v>54</v>
      </c>
      <c r="G770" s="37">
        <v>1.9562961007217363</v>
      </c>
      <c r="H770" s="38">
        <v>9.4101629395993876E-3</v>
      </c>
      <c r="I770" s="37">
        <v>5.05770125</v>
      </c>
      <c r="J770" s="39">
        <v>6.0258260000000003</v>
      </c>
      <c r="K770" s="1"/>
      <c r="L770" s="1"/>
      <c r="M770" s="1"/>
      <c r="R770" s="1"/>
      <c r="S770" s="1"/>
      <c r="T770" s="1"/>
      <c r="U770" s="1"/>
      <c r="AA770" s="2"/>
    </row>
    <row r="771" spans="1:27" x14ac:dyDescent="0.2">
      <c r="A771" s="30" t="s">
        <v>866</v>
      </c>
      <c r="B771" s="44" t="s">
        <v>4</v>
      </c>
      <c r="C771" s="26" t="str">
        <f t="shared" si="22"/>
        <v>miRBase</v>
      </c>
      <c r="D771" s="26" t="str">
        <f t="shared" si="23"/>
        <v>MicroCosm</v>
      </c>
      <c r="E771" s="25" t="s">
        <v>5</v>
      </c>
      <c r="F771" s="36" t="s">
        <v>54</v>
      </c>
      <c r="G771" s="37">
        <v>1.9560998294050831</v>
      </c>
      <c r="H771" s="38">
        <v>8.8300216008636873E-3</v>
      </c>
      <c r="I771" s="37">
        <v>7.581766</v>
      </c>
      <c r="J771" s="39">
        <v>8.5497460000000007</v>
      </c>
      <c r="K771" s="1"/>
      <c r="L771" s="1"/>
      <c r="M771" s="1"/>
      <c r="R771" s="1"/>
      <c r="S771" s="1"/>
      <c r="T771" s="1"/>
      <c r="U771" s="1"/>
      <c r="AA771" s="2"/>
    </row>
    <row r="772" spans="1:27" x14ac:dyDescent="0.2">
      <c r="A772" s="30" t="s">
        <v>867</v>
      </c>
      <c r="B772" s="44" t="s">
        <v>4</v>
      </c>
      <c r="C772" s="26" t="str">
        <f t="shared" si="22"/>
        <v>miRBase</v>
      </c>
      <c r="D772" s="26" t="str">
        <f t="shared" si="23"/>
        <v>MicroCosm</v>
      </c>
      <c r="E772" s="25" t="s">
        <v>11</v>
      </c>
      <c r="F772" s="36" t="s">
        <v>54</v>
      </c>
      <c r="G772" s="37">
        <v>1.9559856011073182</v>
      </c>
      <c r="H772" s="38">
        <v>2.1370589063246057E-2</v>
      </c>
      <c r="I772" s="37">
        <v>6.2541665000000002</v>
      </c>
      <c r="J772" s="39">
        <v>7.2220622500000005</v>
      </c>
      <c r="K772" s="1"/>
      <c r="L772" s="1"/>
      <c r="M772" s="1"/>
      <c r="R772" s="1"/>
      <c r="S772" s="1"/>
      <c r="T772" s="1"/>
      <c r="U772" s="1"/>
      <c r="AA772" s="2"/>
    </row>
    <row r="773" spans="1:27" x14ac:dyDescent="0.2">
      <c r="A773" s="30" t="s">
        <v>868</v>
      </c>
      <c r="B773" s="44" t="s">
        <v>4</v>
      </c>
      <c r="C773" s="26" t="str">
        <f t="shared" si="22"/>
        <v>miRBase</v>
      </c>
      <c r="D773" s="26" t="str">
        <f t="shared" si="23"/>
        <v>MicroCosm</v>
      </c>
      <c r="E773" s="25" t="s">
        <v>6</v>
      </c>
      <c r="F773" s="36" t="s">
        <v>54</v>
      </c>
      <c r="G773" s="37">
        <v>1.9541873003828445</v>
      </c>
      <c r="H773" s="38">
        <v>3.2966127940626448E-4</v>
      </c>
      <c r="I773" s="37">
        <v>7.3081100000000001</v>
      </c>
      <c r="J773" s="39">
        <v>8.2746787499999996</v>
      </c>
      <c r="K773" s="1"/>
      <c r="L773" s="1"/>
      <c r="M773" s="1"/>
      <c r="R773" s="1"/>
      <c r="S773" s="1"/>
      <c r="T773" s="1"/>
      <c r="U773" s="1"/>
      <c r="AA773" s="2"/>
    </row>
    <row r="774" spans="1:27" x14ac:dyDescent="0.2">
      <c r="A774" s="30" t="s">
        <v>869</v>
      </c>
      <c r="B774" s="44" t="s">
        <v>4</v>
      </c>
      <c r="C774" s="26" t="str">
        <f t="shared" ref="C774:C837" si="24">IF(B774="miRNA",HYPERLINK("http://www.mirbase.org/cgi-bin/query.pl?terms="&amp;A774,"miRBase"),IF(B774="snoRNA",HYPERLINK("http://www.ensembl.org/Homo_sapiens/Gene/Summary?g="&amp;A774,"Ensembl"),""))</f>
        <v>miRBase</v>
      </c>
      <c r="D774" s="26" t="str">
        <f t="shared" si="23"/>
        <v>MicroCosm</v>
      </c>
      <c r="E774" s="25" t="s">
        <v>13</v>
      </c>
      <c r="F774" s="36" t="s">
        <v>54</v>
      </c>
      <c r="G774" s="37">
        <v>1.9522671688069679</v>
      </c>
      <c r="H774" s="38">
        <v>1.3227690553467362E-3</v>
      </c>
      <c r="I774" s="37">
        <v>7.8876667500000002</v>
      </c>
      <c r="J774" s="39">
        <v>8.8528172500000011</v>
      </c>
      <c r="K774" s="1"/>
      <c r="L774" s="1"/>
      <c r="M774" s="1"/>
      <c r="R774" s="1"/>
      <c r="S774" s="1"/>
      <c r="T774" s="1"/>
      <c r="U774" s="1"/>
      <c r="AA774" s="2"/>
    </row>
    <row r="775" spans="1:27" x14ac:dyDescent="0.2">
      <c r="A775" s="30" t="s">
        <v>870</v>
      </c>
      <c r="B775" s="44" t="s">
        <v>4</v>
      </c>
      <c r="C775" s="26" t="str">
        <f t="shared" si="24"/>
        <v>miRBase</v>
      </c>
      <c r="D775" s="26" t="str">
        <f t="shared" ref="D775:D838" si="25">HYPERLINK("http://www.ebi.ac.uk/enright-srv/microcosm/cgi-bin/targets/v5/hit_list.pl?mirna_id="&amp;A775&amp;";order_by=pvalue","MicroCosm")</f>
        <v>MicroCosm</v>
      </c>
      <c r="E775" s="25" t="s">
        <v>23</v>
      </c>
      <c r="F775" s="36" t="s">
        <v>54</v>
      </c>
      <c r="G775" s="37">
        <v>1.9491643619545422</v>
      </c>
      <c r="H775" s="38">
        <v>2.2548925890223809E-2</v>
      </c>
      <c r="I775" s="37">
        <v>1.9345947499999998</v>
      </c>
      <c r="J775" s="39">
        <v>2.8974505000000002</v>
      </c>
      <c r="K775" s="1"/>
      <c r="L775" s="1"/>
      <c r="M775" s="1"/>
      <c r="R775" s="1"/>
      <c r="S775" s="1"/>
      <c r="T775" s="1"/>
      <c r="U775" s="1"/>
      <c r="AA775" s="2"/>
    </row>
    <row r="776" spans="1:27" x14ac:dyDescent="0.2">
      <c r="A776" s="30" t="s">
        <v>871</v>
      </c>
      <c r="B776" s="44" t="s">
        <v>4</v>
      </c>
      <c r="C776" s="26" t="str">
        <f t="shared" si="24"/>
        <v>miRBase</v>
      </c>
      <c r="D776" s="26" t="str">
        <f t="shared" si="25"/>
        <v>MicroCosm</v>
      </c>
      <c r="E776" s="25" t="s">
        <v>6</v>
      </c>
      <c r="F776" s="36" t="s">
        <v>54</v>
      </c>
      <c r="G776" s="37">
        <v>1.9490214928303391</v>
      </c>
      <c r="H776" s="38">
        <v>2.1279688086529086E-3</v>
      </c>
      <c r="I776" s="37">
        <v>10.930625000000001</v>
      </c>
      <c r="J776" s="39">
        <v>11.893374999999999</v>
      </c>
      <c r="K776" s="1"/>
      <c r="L776" s="1"/>
      <c r="M776" s="1"/>
      <c r="R776" s="1"/>
      <c r="S776" s="1"/>
      <c r="T776" s="1"/>
      <c r="U776" s="1"/>
      <c r="AA776" s="2"/>
    </row>
    <row r="777" spans="1:27" x14ac:dyDescent="0.2">
      <c r="A777" s="30" t="s">
        <v>872</v>
      </c>
      <c r="B777" s="44" t="s">
        <v>4</v>
      </c>
      <c r="C777" s="26" t="str">
        <f t="shared" si="24"/>
        <v>miRBase</v>
      </c>
      <c r="D777" s="26" t="str">
        <f t="shared" si="25"/>
        <v>MicroCosm</v>
      </c>
      <c r="E777" s="25" t="s">
        <v>13</v>
      </c>
      <c r="F777" s="36" t="s">
        <v>54</v>
      </c>
      <c r="G777" s="37">
        <v>1.9485730261281269</v>
      </c>
      <c r="H777" s="38">
        <v>8.2735937762222905E-3</v>
      </c>
      <c r="I777" s="37">
        <v>8.1311947499999988</v>
      </c>
      <c r="J777" s="39">
        <v>9.0936127500000001</v>
      </c>
      <c r="K777" s="1"/>
      <c r="L777" s="1"/>
      <c r="M777" s="1"/>
      <c r="R777" s="1"/>
      <c r="S777" s="1"/>
      <c r="T777" s="1"/>
      <c r="U777" s="1"/>
      <c r="AA777" s="2"/>
    </row>
    <row r="778" spans="1:27" x14ac:dyDescent="0.2">
      <c r="A778" s="30" t="s">
        <v>873</v>
      </c>
      <c r="B778" s="44" t="s">
        <v>4</v>
      </c>
      <c r="C778" s="26" t="str">
        <f t="shared" si="24"/>
        <v>miRBase</v>
      </c>
      <c r="D778" s="26" t="str">
        <f t="shared" si="25"/>
        <v>MicroCosm</v>
      </c>
      <c r="E778" s="25" t="s">
        <v>20</v>
      </c>
      <c r="F778" s="36" t="s">
        <v>54</v>
      </c>
      <c r="G778" s="37">
        <v>1.9437312385430383</v>
      </c>
      <c r="H778" s="38">
        <v>2.1306413752254336E-3</v>
      </c>
      <c r="I778" s="37">
        <v>8.1001960000000004</v>
      </c>
      <c r="J778" s="39">
        <v>9.0590247500000007</v>
      </c>
      <c r="K778" s="1"/>
      <c r="L778" s="1"/>
      <c r="M778" s="1"/>
      <c r="R778" s="1"/>
      <c r="S778" s="1"/>
      <c r="T778" s="1"/>
      <c r="U778" s="1"/>
      <c r="AA778" s="2"/>
    </row>
    <row r="779" spans="1:27" x14ac:dyDescent="0.2">
      <c r="A779" s="30" t="s">
        <v>874</v>
      </c>
      <c r="B779" s="44" t="s">
        <v>4</v>
      </c>
      <c r="C779" s="26" t="str">
        <f t="shared" si="24"/>
        <v>miRBase</v>
      </c>
      <c r="D779" s="26" t="str">
        <f t="shared" si="25"/>
        <v>MicroCosm</v>
      </c>
      <c r="E779" s="25" t="s">
        <v>20</v>
      </c>
      <c r="F779" s="36" t="s">
        <v>54</v>
      </c>
      <c r="G779" s="37">
        <v>1.943659833387773</v>
      </c>
      <c r="H779" s="38">
        <v>2.4695416671442594E-2</v>
      </c>
      <c r="I779" s="37">
        <v>3.2752284999999999</v>
      </c>
      <c r="J779" s="39">
        <v>4.2340042499999999</v>
      </c>
      <c r="K779" s="1"/>
      <c r="L779" s="1"/>
      <c r="M779" s="1"/>
      <c r="R779" s="1"/>
      <c r="S779" s="1"/>
      <c r="T779" s="1"/>
      <c r="U779" s="1"/>
      <c r="AA779" s="2"/>
    </row>
    <row r="780" spans="1:27" x14ac:dyDescent="0.2">
      <c r="A780" s="30" t="s">
        <v>875</v>
      </c>
      <c r="B780" s="44" t="s">
        <v>4</v>
      </c>
      <c r="C780" s="26" t="str">
        <f t="shared" si="24"/>
        <v>miRBase</v>
      </c>
      <c r="D780" s="26" t="str">
        <f t="shared" si="25"/>
        <v>MicroCosm</v>
      </c>
      <c r="E780" s="25" t="s">
        <v>45</v>
      </c>
      <c r="F780" s="36" t="s">
        <v>54</v>
      </c>
      <c r="G780" s="37">
        <v>1.9431816211979795</v>
      </c>
      <c r="H780" s="38">
        <v>1.4422093784461749E-2</v>
      </c>
      <c r="I780" s="37">
        <v>3.4595007500000001</v>
      </c>
      <c r="J780" s="39">
        <v>4.4179215000000003</v>
      </c>
      <c r="K780" s="1"/>
      <c r="L780" s="1"/>
      <c r="M780" s="1"/>
      <c r="R780" s="1"/>
      <c r="S780" s="1"/>
      <c r="T780" s="1"/>
      <c r="U780" s="1"/>
      <c r="AA780" s="2"/>
    </row>
    <row r="781" spans="1:27" x14ac:dyDescent="0.2">
      <c r="A781" s="30" t="s">
        <v>876</v>
      </c>
      <c r="B781" s="44" t="s">
        <v>4</v>
      </c>
      <c r="C781" s="26" t="str">
        <f t="shared" si="24"/>
        <v>miRBase</v>
      </c>
      <c r="D781" s="26" t="str">
        <f t="shared" si="25"/>
        <v>MicroCosm</v>
      </c>
      <c r="E781" s="25" t="s">
        <v>48</v>
      </c>
      <c r="F781" s="36" t="s">
        <v>54</v>
      </c>
      <c r="G781" s="37">
        <v>1.9421404014332582</v>
      </c>
      <c r="H781" s="38">
        <v>4.477350051638497E-3</v>
      </c>
      <c r="I781" s="37">
        <v>4.4193894999999994</v>
      </c>
      <c r="J781" s="39">
        <v>5.3770369999999996</v>
      </c>
      <c r="K781" s="1"/>
      <c r="L781" s="1"/>
      <c r="M781" s="1"/>
      <c r="R781" s="1"/>
      <c r="S781" s="1"/>
      <c r="T781" s="1"/>
      <c r="U781" s="1"/>
      <c r="AA781" s="2"/>
    </row>
    <row r="782" spans="1:27" x14ac:dyDescent="0.2">
      <c r="A782" s="30" t="s">
        <v>877</v>
      </c>
      <c r="B782" s="44" t="s">
        <v>4</v>
      </c>
      <c r="C782" s="26" t="str">
        <f t="shared" si="24"/>
        <v>miRBase</v>
      </c>
      <c r="D782" s="26" t="str">
        <f t="shared" si="25"/>
        <v>MicroCosm</v>
      </c>
      <c r="E782" s="25" t="s">
        <v>16</v>
      </c>
      <c r="F782" s="36" t="s">
        <v>54</v>
      </c>
      <c r="G782" s="37">
        <v>1.9420993430983893</v>
      </c>
      <c r="H782" s="38">
        <v>6.2055149950417552E-3</v>
      </c>
      <c r="I782" s="37">
        <v>5.1725690000000002</v>
      </c>
      <c r="J782" s="39">
        <v>6.1301860000000001</v>
      </c>
      <c r="K782" s="1"/>
      <c r="L782" s="1"/>
      <c r="M782" s="1"/>
      <c r="R782" s="1"/>
      <c r="S782" s="1"/>
      <c r="T782" s="1"/>
      <c r="U782" s="1"/>
      <c r="AA782" s="2"/>
    </row>
    <row r="783" spans="1:27" x14ac:dyDescent="0.2">
      <c r="A783" s="30" t="s">
        <v>878</v>
      </c>
      <c r="B783" s="44" t="s">
        <v>4</v>
      </c>
      <c r="C783" s="26" t="str">
        <f t="shared" si="24"/>
        <v>miRBase</v>
      </c>
      <c r="D783" s="26" t="str">
        <f t="shared" si="25"/>
        <v>MicroCosm</v>
      </c>
      <c r="E783" s="25" t="s">
        <v>23</v>
      </c>
      <c r="F783" s="36" t="s">
        <v>54</v>
      </c>
      <c r="G783" s="37">
        <v>1.9405952547267558</v>
      </c>
      <c r="H783" s="38">
        <v>1.4346858000930714E-2</v>
      </c>
      <c r="I783" s="37">
        <v>5.8816989999999993</v>
      </c>
      <c r="J783" s="39">
        <v>6.8381982499999996</v>
      </c>
      <c r="K783" s="1"/>
      <c r="L783" s="1"/>
      <c r="M783" s="1"/>
      <c r="R783" s="1"/>
      <c r="S783" s="1"/>
      <c r="T783" s="1"/>
      <c r="U783" s="1"/>
      <c r="AA783" s="2"/>
    </row>
    <row r="784" spans="1:27" x14ac:dyDescent="0.2">
      <c r="A784" s="30" t="s">
        <v>879</v>
      </c>
      <c r="B784" s="44" t="s">
        <v>4</v>
      </c>
      <c r="C784" s="26" t="str">
        <f t="shared" si="24"/>
        <v>miRBase</v>
      </c>
      <c r="D784" s="26" t="str">
        <f t="shared" si="25"/>
        <v>MicroCosm</v>
      </c>
      <c r="E784" s="25" t="s">
        <v>27</v>
      </c>
      <c r="F784" s="36" t="s">
        <v>54</v>
      </c>
      <c r="G784" s="37">
        <v>1.9386616025844774</v>
      </c>
      <c r="H784" s="38">
        <v>8.3876814043049568E-3</v>
      </c>
      <c r="I784" s="37">
        <v>7.924067</v>
      </c>
      <c r="J784" s="39">
        <v>8.8791280000000015</v>
      </c>
      <c r="K784" s="1"/>
      <c r="L784" s="1"/>
      <c r="M784" s="1"/>
      <c r="R784" s="1"/>
      <c r="S784" s="1"/>
      <c r="T784" s="1"/>
      <c r="U784" s="1"/>
      <c r="AA784" s="2"/>
    </row>
    <row r="785" spans="1:27" x14ac:dyDescent="0.2">
      <c r="A785" s="30" t="s">
        <v>880</v>
      </c>
      <c r="B785" s="44" t="s">
        <v>4</v>
      </c>
      <c r="C785" s="26" t="str">
        <f t="shared" si="24"/>
        <v>miRBase</v>
      </c>
      <c r="D785" s="26" t="str">
        <f t="shared" si="25"/>
        <v>MicroCosm</v>
      </c>
      <c r="E785" s="25" t="s">
        <v>27</v>
      </c>
      <c r="F785" s="36" t="s">
        <v>54</v>
      </c>
      <c r="G785" s="37">
        <v>1.9360916526835084</v>
      </c>
      <c r="H785" s="38">
        <v>1.8363506861272347E-3</v>
      </c>
      <c r="I785" s="37">
        <v>8.0386534999999988</v>
      </c>
      <c r="J785" s="39">
        <v>8.9918007499999995</v>
      </c>
      <c r="K785" s="1"/>
      <c r="L785" s="1"/>
      <c r="M785" s="1"/>
      <c r="R785" s="1"/>
      <c r="S785" s="1"/>
      <c r="T785" s="1"/>
      <c r="U785" s="1"/>
      <c r="AA785" s="2"/>
    </row>
    <row r="786" spans="1:27" x14ac:dyDescent="0.2">
      <c r="A786" s="30" t="s">
        <v>881</v>
      </c>
      <c r="B786" s="44" t="s">
        <v>4</v>
      </c>
      <c r="C786" s="26" t="str">
        <f t="shared" si="24"/>
        <v>miRBase</v>
      </c>
      <c r="D786" s="26" t="str">
        <f t="shared" si="25"/>
        <v>MicroCosm</v>
      </c>
      <c r="E786" s="25" t="s">
        <v>16</v>
      </c>
      <c r="F786" s="36" t="s">
        <v>54</v>
      </c>
      <c r="G786" s="37">
        <v>1.9360534061618777</v>
      </c>
      <c r="H786" s="38">
        <v>2.6677286103606875E-2</v>
      </c>
      <c r="I786" s="37">
        <v>1.94850675</v>
      </c>
      <c r="J786" s="39">
        <v>2.9016255000000002</v>
      </c>
      <c r="K786" s="1"/>
      <c r="L786" s="1"/>
      <c r="M786" s="1"/>
      <c r="R786" s="1"/>
      <c r="S786" s="1"/>
      <c r="T786" s="1"/>
      <c r="U786" s="1"/>
      <c r="AA786" s="2"/>
    </row>
    <row r="787" spans="1:27" x14ac:dyDescent="0.2">
      <c r="A787" s="30" t="s">
        <v>882</v>
      </c>
      <c r="B787" s="44" t="s">
        <v>4</v>
      </c>
      <c r="C787" s="26" t="str">
        <f t="shared" si="24"/>
        <v>miRBase</v>
      </c>
      <c r="D787" s="26" t="str">
        <f t="shared" si="25"/>
        <v>MicroCosm</v>
      </c>
      <c r="E787" s="25" t="s">
        <v>11</v>
      </c>
      <c r="F787" s="36" t="s">
        <v>54</v>
      </c>
      <c r="G787" s="37">
        <v>1.935357719758898</v>
      </c>
      <c r="H787" s="38">
        <v>9.7244049213883682E-4</v>
      </c>
      <c r="I787" s="37">
        <v>8.3831159999999993</v>
      </c>
      <c r="J787" s="39">
        <v>9.3357162499999991</v>
      </c>
      <c r="K787" s="1"/>
      <c r="L787" s="1"/>
      <c r="M787" s="1"/>
      <c r="R787" s="1"/>
      <c r="S787" s="1"/>
      <c r="T787" s="1"/>
      <c r="U787" s="1"/>
      <c r="AA787" s="2"/>
    </row>
    <row r="788" spans="1:27" x14ac:dyDescent="0.2">
      <c r="A788" s="30" t="s">
        <v>883</v>
      </c>
      <c r="B788" s="44" t="s">
        <v>4</v>
      </c>
      <c r="C788" s="26" t="str">
        <f t="shared" si="24"/>
        <v>miRBase</v>
      </c>
      <c r="D788" s="26" t="str">
        <f t="shared" si="25"/>
        <v>MicroCosm</v>
      </c>
      <c r="E788" s="25" t="s">
        <v>16</v>
      </c>
      <c r="F788" s="36" t="s">
        <v>54</v>
      </c>
      <c r="G788" s="37">
        <v>1.9353107682572861</v>
      </c>
      <c r="H788" s="38">
        <v>1.2281657194382367E-2</v>
      </c>
      <c r="I788" s="37">
        <v>6.9073925000000003</v>
      </c>
      <c r="J788" s="39">
        <v>7.8599577499999995</v>
      </c>
      <c r="K788" s="1"/>
      <c r="L788" s="1"/>
      <c r="M788" s="1"/>
      <c r="R788" s="1"/>
      <c r="S788" s="1"/>
      <c r="T788" s="1"/>
      <c r="U788" s="1"/>
      <c r="AA788" s="2"/>
    </row>
    <row r="789" spans="1:27" x14ac:dyDescent="0.2">
      <c r="A789" s="30" t="s">
        <v>884</v>
      </c>
      <c r="B789" s="44" t="s">
        <v>4</v>
      </c>
      <c r="C789" s="26" t="str">
        <f t="shared" si="24"/>
        <v>miRBase</v>
      </c>
      <c r="D789" s="26" t="str">
        <f t="shared" si="25"/>
        <v>MicroCosm</v>
      </c>
      <c r="E789" s="25" t="s">
        <v>16</v>
      </c>
      <c r="F789" s="36" t="s">
        <v>54</v>
      </c>
      <c r="G789" s="37">
        <v>1.9306360859377301</v>
      </c>
      <c r="H789" s="38">
        <v>1.6186516383221176E-3</v>
      </c>
      <c r="I789" s="37">
        <v>8.3813305000000007</v>
      </c>
      <c r="J789" s="39">
        <v>9.3304067499999999</v>
      </c>
      <c r="K789" s="1"/>
      <c r="L789" s="1"/>
      <c r="M789" s="1"/>
      <c r="R789" s="1"/>
      <c r="S789" s="1"/>
      <c r="T789" s="1"/>
      <c r="U789" s="1"/>
      <c r="AA789" s="2"/>
    </row>
    <row r="790" spans="1:27" x14ac:dyDescent="0.2">
      <c r="A790" s="30" t="s">
        <v>885</v>
      </c>
      <c r="B790" s="44" t="s">
        <v>4</v>
      </c>
      <c r="C790" s="26" t="str">
        <f t="shared" si="24"/>
        <v>miRBase</v>
      </c>
      <c r="D790" s="26" t="str">
        <f t="shared" si="25"/>
        <v>MicroCosm</v>
      </c>
      <c r="E790" s="25" t="s">
        <v>3</v>
      </c>
      <c r="F790" s="36" t="s">
        <v>54</v>
      </c>
      <c r="G790" s="37">
        <v>1.9304494139760391</v>
      </c>
      <c r="H790" s="38">
        <v>1.5848606157279981E-4</v>
      </c>
      <c r="I790" s="37">
        <v>7.6838119999999996</v>
      </c>
      <c r="J790" s="39">
        <v>8.6327487500000011</v>
      </c>
      <c r="K790" s="1"/>
      <c r="L790" s="1"/>
      <c r="M790" s="1"/>
      <c r="R790" s="1"/>
      <c r="S790" s="1"/>
      <c r="T790" s="1"/>
      <c r="U790" s="1"/>
      <c r="AA790" s="2"/>
    </row>
    <row r="791" spans="1:27" x14ac:dyDescent="0.2">
      <c r="A791" s="30" t="s">
        <v>886</v>
      </c>
      <c r="B791" s="44" t="s">
        <v>542</v>
      </c>
      <c r="C791" s="26" t="str">
        <f t="shared" si="24"/>
        <v/>
      </c>
      <c r="D791" s="26" t="str">
        <f t="shared" si="25"/>
        <v>MicroCosm</v>
      </c>
      <c r="E791" s="25" t="s">
        <v>6</v>
      </c>
      <c r="F791" s="36" t="s">
        <v>54</v>
      </c>
      <c r="G791" s="37">
        <v>1.9276087432723927</v>
      </c>
      <c r="H791" s="38">
        <v>2.8141262501641302E-2</v>
      </c>
      <c r="I791" s="37">
        <v>4.7513062499999998</v>
      </c>
      <c r="J791" s="39">
        <v>5.6981184999999996</v>
      </c>
      <c r="K791" s="1"/>
      <c r="L791" s="1"/>
      <c r="M791" s="1"/>
      <c r="R791" s="1"/>
      <c r="S791" s="1"/>
      <c r="T791" s="1"/>
      <c r="U791" s="1"/>
      <c r="AA791" s="2"/>
    </row>
    <row r="792" spans="1:27" x14ac:dyDescent="0.2">
      <c r="A792" s="30" t="s">
        <v>887</v>
      </c>
      <c r="B792" s="44" t="s">
        <v>4</v>
      </c>
      <c r="C792" s="26" t="str">
        <f t="shared" si="24"/>
        <v>miRBase</v>
      </c>
      <c r="D792" s="26" t="str">
        <f t="shared" si="25"/>
        <v>MicroCosm</v>
      </c>
      <c r="E792" s="25" t="s">
        <v>42</v>
      </c>
      <c r="F792" s="36" t="s">
        <v>54</v>
      </c>
      <c r="G792" s="37">
        <v>1.925093809754824</v>
      </c>
      <c r="H792" s="38">
        <v>4.4829753238572719E-3</v>
      </c>
      <c r="I792" s="37">
        <v>8.3406330000000004</v>
      </c>
      <c r="J792" s="39">
        <v>9.2855617500000012</v>
      </c>
      <c r="K792" s="1"/>
      <c r="L792" s="1"/>
      <c r="M792" s="1"/>
      <c r="R792" s="1"/>
      <c r="S792" s="1"/>
      <c r="T792" s="1"/>
      <c r="U792" s="1"/>
      <c r="AA792" s="2"/>
    </row>
    <row r="793" spans="1:27" x14ac:dyDescent="0.2">
      <c r="A793" s="30" t="s">
        <v>888</v>
      </c>
      <c r="B793" s="44" t="s">
        <v>4</v>
      </c>
      <c r="C793" s="26" t="str">
        <f t="shared" si="24"/>
        <v>miRBase</v>
      </c>
      <c r="D793" s="26" t="str">
        <f t="shared" si="25"/>
        <v>MicroCosm</v>
      </c>
      <c r="E793" s="25" t="s">
        <v>28</v>
      </c>
      <c r="F793" s="36" t="s">
        <v>54</v>
      </c>
      <c r="G793" s="37">
        <v>1.923143610812212</v>
      </c>
      <c r="H793" s="38">
        <v>1.8103721365662667E-2</v>
      </c>
      <c r="I793" s="37">
        <v>1.90745725</v>
      </c>
      <c r="J793" s="39">
        <v>2.8509237499999998</v>
      </c>
      <c r="K793" s="1"/>
      <c r="L793" s="1"/>
      <c r="M793" s="1"/>
      <c r="R793" s="1"/>
      <c r="S793" s="1"/>
      <c r="T793" s="1"/>
      <c r="U793" s="1"/>
      <c r="AA793" s="2"/>
    </row>
    <row r="794" spans="1:27" x14ac:dyDescent="0.2">
      <c r="A794" s="30" t="s">
        <v>889</v>
      </c>
      <c r="B794" s="44" t="s">
        <v>4</v>
      </c>
      <c r="C794" s="26" t="str">
        <f t="shared" si="24"/>
        <v>miRBase</v>
      </c>
      <c r="D794" s="26" t="str">
        <f t="shared" si="25"/>
        <v>MicroCosm</v>
      </c>
      <c r="E794" s="25" t="s">
        <v>6</v>
      </c>
      <c r="F794" s="36" t="s">
        <v>54</v>
      </c>
      <c r="G794" s="37">
        <v>1.919739091471923</v>
      </c>
      <c r="H794" s="38">
        <v>2.5246628560546162E-2</v>
      </c>
      <c r="I794" s="37">
        <v>1.9848245</v>
      </c>
      <c r="J794" s="39">
        <v>2.9257347500000002</v>
      </c>
      <c r="K794" s="1"/>
      <c r="L794" s="1"/>
      <c r="M794" s="1"/>
      <c r="R794" s="1"/>
      <c r="S794" s="1"/>
      <c r="T794" s="1"/>
      <c r="U794" s="1"/>
      <c r="AA794" s="2"/>
    </row>
    <row r="795" spans="1:27" x14ac:dyDescent="0.2">
      <c r="A795" s="30" t="s">
        <v>890</v>
      </c>
      <c r="B795" s="44" t="s">
        <v>4</v>
      </c>
      <c r="C795" s="26" t="str">
        <f t="shared" si="24"/>
        <v>miRBase</v>
      </c>
      <c r="D795" s="26" t="str">
        <f t="shared" si="25"/>
        <v>MicroCosm</v>
      </c>
      <c r="E795" s="25" t="s">
        <v>39</v>
      </c>
      <c r="F795" s="36" t="s">
        <v>54</v>
      </c>
      <c r="G795" s="37">
        <v>1.9188025341350576</v>
      </c>
      <c r="H795" s="38">
        <v>5.9053638282174925E-4</v>
      </c>
      <c r="I795" s="37">
        <v>7.8172632499999999</v>
      </c>
      <c r="J795" s="39">
        <v>8.7574694999999991</v>
      </c>
      <c r="K795" s="1"/>
      <c r="L795" s="1"/>
      <c r="M795" s="1"/>
      <c r="R795" s="1"/>
      <c r="S795" s="1"/>
      <c r="T795" s="1"/>
      <c r="U795" s="1"/>
      <c r="AA795" s="2"/>
    </row>
    <row r="796" spans="1:27" x14ac:dyDescent="0.2">
      <c r="A796" s="30" t="s">
        <v>891</v>
      </c>
      <c r="B796" s="44" t="s">
        <v>4</v>
      </c>
      <c r="C796" s="26" t="str">
        <f t="shared" si="24"/>
        <v>miRBase</v>
      </c>
      <c r="D796" s="26" t="str">
        <f t="shared" si="25"/>
        <v>MicroCosm</v>
      </c>
      <c r="E796" s="25" t="s">
        <v>19</v>
      </c>
      <c r="F796" s="36" t="s">
        <v>54</v>
      </c>
      <c r="G796" s="37">
        <v>1.9181585836288304</v>
      </c>
      <c r="H796" s="38">
        <v>5.946223656798256E-3</v>
      </c>
      <c r="I796" s="37">
        <v>8.1411179999999987</v>
      </c>
      <c r="J796" s="39">
        <v>9.0808400000000002</v>
      </c>
      <c r="K796" s="1"/>
      <c r="L796" s="1"/>
      <c r="M796" s="1"/>
      <c r="R796" s="1"/>
      <c r="S796" s="1"/>
      <c r="T796" s="1"/>
      <c r="U796" s="1"/>
      <c r="AA796" s="2"/>
    </row>
    <row r="797" spans="1:27" x14ac:dyDescent="0.2">
      <c r="A797" s="30" t="s">
        <v>892</v>
      </c>
      <c r="B797" s="44" t="s">
        <v>4</v>
      </c>
      <c r="C797" s="26" t="str">
        <f t="shared" si="24"/>
        <v>miRBase</v>
      </c>
      <c r="D797" s="26" t="str">
        <f t="shared" si="25"/>
        <v>MicroCosm</v>
      </c>
      <c r="E797" s="25" t="s">
        <v>19</v>
      </c>
      <c r="F797" s="36" t="s">
        <v>54</v>
      </c>
      <c r="G797" s="37">
        <v>1.9161463441952076</v>
      </c>
      <c r="H797" s="38">
        <v>1.2880275164663391E-2</v>
      </c>
      <c r="I797" s="37">
        <v>1.6411392500000002</v>
      </c>
      <c r="J797" s="39">
        <v>2.5793469999999998</v>
      </c>
      <c r="K797" s="1"/>
      <c r="L797" s="1"/>
      <c r="M797" s="1"/>
      <c r="R797" s="1"/>
      <c r="S797" s="1"/>
      <c r="T797" s="1"/>
      <c r="U797" s="1"/>
      <c r="AA797" s="2"/>
    </row>
    <row r="798" spans="1:27" x14ac:dyDescent="0.2">
      <c r="A798" s="30" t="s">
        <v>893</v>
      </c>
      <c r="B798" s="44" t="s">
        <v>4</v>
      </c>
      <c r="C798" s="26" t="str">
        <f t="shared" si="24"/>
        <v>miRBase</v>
      </c>
      <c r="D798" s="26" t="str">
        <f t="shared" si="25"/>
        <v>MicroCosm</v>
      </c>
      <c r="E798" s="25" t="s">
        <v>8</v>
      </c>
      <c r="F798" s="36" t="s">
        <v>54</v>
      </c>
      <c r="G798" s="37">
        <v>1.9160171838763604</v>
      </c>
      <c r="H798" s="38">
        <v>2.5236166666762341E-2</v>
      </c>
      <c r="I798" s="37">
        <v>5.4593144999999996</v>
      </c>
      <c r="J798" s="39">
        <v>6.3974250000000001</v>
      </c>
      <c r="K798" s="1"/>
      <c r="L798" s="1"/>
      <c r="M798" s="1"/>
      <c r="R798" s="1"/>
      <c r="S798" s="1"/>
      <c r="T798" s="1"/>
      <c r="U798" s="1"/>
      <c r="AA798" s="2"/>
    </row>
    <row r="799" spans="1:27" x14ac:dyDescent="0.2">
      <c r="A799" s="30" t="s">
        <v>894</v>
      </c>
      <c r="B799" s="44" t="s">
        <v>4</v>
      </c>
      <c r="C799" s="26" t="str">
        <f t="shared" si="24"/>
        <v>miRBase</v>
      </c>
      <c r="D799" s="26" t="str">
        <f t="shared" si="25"/>
        <v>MicroCosm</v>
      </c>
      <c r="E799" s="25" t="s">
        <v>25</v>
      </c>
      <c r="F799" s="36" t="s">
        <v>54</v>
      </c>
      <c r="G799" s="37">
        <v>1.9154641175990974</v>
      </c>
      <c r="H799" s="38">
        <v>4.1002815023581211E-3</v>
      </c>
      <c r="I799" s="37">
        <v>8.2332942500000001</v>
      </c>
      <c r="J799" s="39">
        <v>9.1709882500000006</v>
      </c>
      <c r="K799" s="1"/>
      <c r="L799" s="1"/>
      <c r="M799" s="1"/>
      <c r="R799" s="1"/>
      <c r="S799" s="1"/>
      <c r="T799" s="1"/>
      <c r="U799" s="1"/>
      <c r="AA799" s="2"/>
    </row>
    <row r="800" spans="1:27" x14ac:dyDescent="0.2">
      <c r="A800" s="30" t="s">
        <v>895</v>
      </c>
      <c r="B800" s="44" t="s">
        <v>4</v>
      </c>
      <c r="C800" s="26" t="str">
        <f t="shared" si="24"/>
        <v>miRBase</v>
      </c>
      <c r="D800" s="26" t="str">
        <f t="shared" si="25"/>
        <v>MicroCosm</v>
      </c>
      <c r="E800" s="25" t="s">
        <v>27</v>
      </c>
      <c r="F800" s="36" t="s">
        <v>54</v>
      </c>
      <c r="G800" s="37">
        <v>1.9081416194365901</v>
      </c>
      <c r="H800" s="38">
        <v>3.7695084257818201E-2</v>
      </c>
      <c r="I800" s="37">
        <v>5.1583157499999999</v>
      </c>
      <c r="J800" s="39">
        <v>6.090484</v>
      </c>
      <c r="K800" s="1"/>
      <c r="L800" s="1"/>
      <c r="M800" s="1"/>
      <c r="R800" s="1"/>
      <c r="S800" s="1"/>
      <c r="T800" s="1"/>
      <c r="U800" s="1"/>
      <c r="AA800" s="2"/>
    </row>
    <row r="801" spans="1:27" x14ac:dyDescent="0.2">
      <c r="A801" s="30" t="s">
        <v>896</v>
      </c>
      <c r="B801" s="44" t="s">
        <v>4</v>
      </c>
      <c r="C801" s="26" t="str">
        <f t="shared" si="24"/>
        <v>miRBase</v>
      </c>
      <c r="D801" s="26" t="str">
        <f t="shared" si="25"/>
        <v>MicroCosm</v>
      </c>
      <c r="E801" s="25" t="s">
        <v>556</v>
      </c>
      <c r="F801" s="36" t="s">
        <v>54</v>
      </c>
      <c r="G801" s="37">
        <v>1.9080374657192898</v>
      </c>
      <c r="H801" s="38">
        <v>8.5025273887845193E-4</v>
      </c>
      <c r="I801" s="37">
        <v>7.6346494999999992</v>
      </c>
      <c r="J801" s="39">
        <v>8.5667390000000001</v>
      </c>
      <c r="K801" s="1"/>
      <c r="L801" s="1"/>
      <c r="M801" s="1"/>
      <c r="R801" s="1"/>
      <c r="S801" s="1"/>
      <c r="T801" s="1"/>
      <c r="U801" s="1"/>
      <c r="AA801" s="2"/>
    </row>
    <row r="802" spans="1:27" x14ac:dyDescent="0.2">
      <c r="A802" s="30" t="s">
        <v>897</v>
      </c>
      <c r="B802" s="44" t="s">
        <v>4</v>
      </c>
      <c r="C802" s="26" t="str">
        <f t="shared" si="24"/>
        <v>miRBase</v>
      </c>
      <c r="D802" s="26" t="str">
        <f t="shared" si="25"/>
        <v>MicroCosm</v>
      </c>
      <c r="E802" s="25" t="s">
        <v>31</v>
      </c>
      <c r="F802" s="36" t="s">
        <v>54</v>
      </c>
      <c r="G802" s="37">
        <v>1.9066945575568714</v>
      </c>
      <c r="H802" s="38">
        <v>3.809595691947551E-2</v>
      </c>
      <c r="I802" s="37">
        <v>5.3728499999999997</v>
      </c>
      <c r="J802" s="39">
        <v>6.30392375</v>
      </c>
      <c r="K802" s="1"/>
      <c r="L802" s="1"/>
      <c r="M802" s="1"/>
      <c r="R802" s="1"/>
      <c r="S802" s="1"/>
      <c r="T802" s="1"/>
      <c r="U802" s="1"/>
      <c r="AA802" s="2"/>
    </row>
    <row r="803" spans="1:27" x14ac:dyDescent="0.2">
      <c r="A803" s="30" t="s">
        <v>898</v>
      </c>
      <c r="B803" s="44" t="s">
        <v>4</v>
      </c>
      <c r="C803" s="26" t="str">
        <f t="shared" si="24"/>
        <v>miRBase</v>
      </c>
      <c r="D803" s="26" t="str">
        <f t="shared" si="25"/>
        <v>MicroCosm</v>
      </c>
      <c r="E803" s="25" t="s">
        <v>23</v>
      </c>
      <c r="F803" s="36" t="s">
        <v>54</v>
      </c>
      <c r="G803" s="37">
        <v>1.9045534147172554</v>
      </c>
      <c r="H803" s="38">
        <v>2.7073180523312103E-3</v>
      </c>
      <c r="I803" s="37">
        <v>5.6210765</v>
      </c>
      <c r="J803" s="39">
        <v>6.5505292500000003</v>
      </c>
      <c r="K803" s="1"/>
      <c r="L803" s="1"/>
      <c r="M803" s="1"/>
      <c r="R803" s="1"/>
      <c r="S803" s="1"/>
      <c r="T803" s="1"/>
      <c r="U803" s="1"/>
      <c r="AA803" s="2"/>
    </row>
    <row r="804" spans="1:27" x14ac:dyDescent="0.2">
      <c r="A804" s="30" t="s">
        <v>899</v>
      </c>
      <c r="B804" s="44" t="s">
        <v>4</v>
      </c>
      <c r="C804" s="26" t="str">
        <f t="shared" si="24"/>
        <v>miRBase</v>
      </c>
      <c r="D804" s="26" t="str">
        <f t="shared" si="25"/>
        <v>MicroCosm</v>
      </c>
      <c r="E804" s="25" t="s">
        <v>31</v>
      </c>
      <c r="F804" s="36" t="s">
        <v>54</v>
      </c>
      <c r="G804" s="37">
        <v>1.9043115151897432</v>
      </c>
      <c r="H804" s="38">
        <v>3.7230075153461488E-2</v>
      </c>
      <c r="I804" s="37">
        <v>3.9958485000000001</v>
      </c>
      <c r="J804" s="39">
        <v>4.9251179999999994</v>
      </c>
      <c r="K804" s="1"/>
      <c r="L804" s="1"/>
      <c r="M804" s="1"/>
      <c r="R804" s="1"/>
      <c r="S804" s="1"/>
      <c r="T804" s="1"/>
      <c r="U804" s="1"/>
      <c r="AA804" s="2"/>
    </row>
    <row r="805" spans="1:27" x14ac:dyDescent="0.2">
      <c r="A805" s="30" t="s">
        <v>900</v>
      </c>
      <c r="B805" s="44" t="s">
        <v>4</v>
      </c>
      <c r="C805" s="26" t="str">
        <f t="shared" si="24"/>
        <v>miRBase</v>
      </c>
      <c r="D805" s="26" t="str">
        <f t="shared" si="25"/>
        <v>MicroCosm</v>
      </c>
      <c r="E805" s="25" t="s">
        <v>27</v>
      </c>
      <c r="F805" s="36" t="s">
        <v>54</v>
      </c>
      <c r="G805" s="37">
        <v>1.9010490417963188</v>
      </c>
      <c r="H805" s="38">
        <v>4.2785924809866531E-2</v>
      </c>
      <c r="I805" s="37">
        <v>2.8843005000000002</v>
      </c>
      <c r="J805" s="39">
        <v>3.8110962500000003</v>
      </c>
      <c r="K805" s="1"/>
      <c r="L805" s="1"/>
      <c r="M805" s="1"/>
      <c r="R805" s="1"/>
      <c r="S805" s="1"/>
      <c r="T805" s="1"/>
      <c r="U805" s="1"/>
      <c r="AA805" s="2"/>
    </row>
    <row r="806" spans="1:27" x14ac:dyDescent="0.2">
      <c r="A806" s="30" t="s">
        <v>901</v>
      </c>
      <c r="B806" s="44" t="s">
        <v>4</v>
      </c>
      <c r="C806" s="26" t="str">
        <f t="shared" si="24"/>
        <v>miRBase</v>
      </c>
      <c r="D806" s="26" t="str">
        <f t="shared" si="25"/>
        <v>MicroCosm</v>
      </c>
      <c r="E806" s="25" t="s">
        <v>6</v>
      </c>
      <c r="F806" s="36" t="s">
        <v>54</v>
      </c>
      <c r="G806" s="37">
        <v>1.8996547607180336</v>
      </c>
      <c r="H806" s="38">
        <v>9.6046781095507072E-3</v>
      </c>
      <c r="I806" s="37">
        <v>6.8707225000000003</v>
      </c>
      <c r="J806" s="39">
        <v>7.7964597499999995</v>
      </c>
      <c r="K806" s="1"/>
      <c r="L806" s="1"/>
      <c r="M806" s="1"/>
      <c r="R806" s="1"/>
      <c r="S806" s="1"/>
      <c r="T806" s="1"/>
      <c r="U806" s="1"/>
      <c r="AA806" s="2"/>
    </row>
    <row r="807" spans="1:27" x14ac:dyDescent="0.2">
      <c r="A807" s="30" t="s">
        <v>902</v>
      </c>
      <c r="B807" s="44" t="s">
        <v>4</v>
      </c>
      <c r="C807" s="26" t="str">
        <f t="shared" si="24"/>
        <v>miRBase</v>
      </c>
      <c r="D807" s="26" t="str">
        <f t="shared" si="25"/>
        <v>MicroCosm</v>
      </c>
      <c r="E807" s="25" t="s">
        <v>36</v>
      </c>
      <c r="F807" s="36" t="s">
        <v>54</v>
      </c>
      <c r="G807" s="37">
        <v>1.8988431637178338</v>
      </c>
      <c r="H807" s="38">
        <v>1.9953519468419709E-2</v>
      </c>
      <c r="I807" s="37">
        <v>7.6097070000000002</v>
      </c>
      <c r="J807" s="39">
        <v>8.5348277499999998</v>
      </c>
      <c r="K807" s="1"/>
      <c r="L807" s="1"/>
      <c r="M807" s="1"/>
      <c r="R807" s="1"/>
      <c r="S807" s="1"/>
      <c r="T807" s="1"/>
      <c r="U807" s="1"/>
      <c r="AA807" s="2"/>
    </row>
    <row r="808" spans="1:27" x14ac:dyDescent="0.2">
      <c r="A808" s="30" t="s">
        <v>903</v>
      </c>
      <c r="B808" s="44" t="s">
        <v>4</v>
      </c>
      <c r="C808" s="26" t="str">
        <f t="shared" si="24"/>
        <v>miRBase</v>
      </c>
      <c r="D808" s="26" t="str">
        <f t="shared" si="25"/>
        <v>MicroCosm</v>
      </c>
      <c r="E808" s="25" t="s">
        <v>27</v>
      </c>
      <c r="F808" s="36" t="s">
        <v>54</v>
      </c>
      <c r="G808" s="37">
        <v>1.8986582497432767</v>
      </c>
      <c r="H808" s="38">
        <v>8.0141053225291775E-3</v>
      </c>
      <c r="I808" s="37">
        <v>7.0193155000000003</v>
      </c>
      <c r="J808" s="39">
        <v>7.9442957500000002</v>
      </c>
      <c r="K808" s="1"/>
      <c r="L808" s="1"/>
      <c r="M808" s="1"/>
      <c r="R808" s="1"/>
      <c r="S808" s="1"/>
      <c r="T808" s="1"/>
      <c r="U808" s="1"/>
      <c r="AA808" s="2"/>
    </row>
    <row r="809" spans="1:27" x14ac:dyDescent="0.2">
      <c r="A809" s="30" t="s">
        <v>904</v>
      </c>
      <c r="B809" s="44" t="s">
        <v>542</v>
      </c>
      <c r="C809" s="26" t="str">
        <f t="shared" si="24"/>
        <v/>
      </c>
      <c r="D809" s="26" t="str">
        <f t="shared" si="25"/>
        <v>MicroCosm</v>
      </c>
      <c r="E809" s="25" t="s">
        <v>6</v>
      </c>
      <c r="F809" s="36" t="s">
        <v>54</v>
      </c>
      <c r="G809" s="37">
        <v>1.8982098587925555</v>
      </c>
      <c r="H809" s="38">
        <v>5.3897269438725394E-4</v>
      </c>
      <c r="I809" s="37">
        <v>7.6575657499999998</v>
      </c>
      <c r="J809" s="39">
        <v>8.5822052499999995</v>
      </c>
      <c r="K809" s="1"/>
      <c r="L809" s="1"/>
      <c r="M809" s="1"/>
      <c r="R809" s="1"/>
      <c r="S809" s="1"/>
      <c r="T809" s="1"/>
      <c r="U809" s="1"/>
      <c r="AA809" s="2"/>
    </row>
    <row r="810" spans="1:27" x14ac:dyDescent="0.2">
      <c r="A810" s="30" t="s">
        <v>905</v>
      </c>
      <c r="B810" s="44" t="s">
        <v>4</v>
      </c>
      <c r="C810" s="26" t="str">
        <f t="shared" si="24"/>
        <v>miRBase</v>
      </c>
      <c r="D810" s="26" t="str">
        <f t="shared" si="25"/>
        <v>MicroCosm</v>
      </c>
      <c r="E810" s="25" t="s">
        <v>20</v>
      </c>
      <c r="F810" s="36" t="s">
        <v>54</v>
      </c>
      <c r="G810" s="37">
        <v>1.896679942491095</v>
      </c>
      <c r="H810" s="38">
        <v>8.0734357447426949E-3</v>
      </c>
      <c r="I810" s="37">
        <v>7.4147974999999997</v>
      </c>
      <c r="J810" s="39">
        <v>8.338273749999999</v>
      </c>
      <c r="K810" s="1"/>
      <c r="L810" s="1"/>
      <c r="M810" s="1"/>
      <c r="R810" s="1"/>
      <c r="S810" s="1"/>
      <c r="T810" s="1"/>
      <c r="U810" s="1"/>
      <c r="AA810" s="2"/>
    </row>
    <row r="811" spans="1:27" x14ac:dyDescent="0.2">
      <c r="A811" s="30" t="s">
        <v>906</v>
      </c>
      <c r="B811" s="44" t="s">
        <v>4</v>
      </c>
      <c r="C811" s="26" t="str">
        <f t="shared" si="24"/>
        <v>miRBase</v>
      </c>
      <c r="D811" s="26" t="str">
        <f t="shared" si="25"/>
        <v>MicroCosm</v>
      </c>
      <c r="E811" s="25" t="s">
        <v>16</v>
      </c>
      <c r="F811" s="36" t="s">
        <v>54</v>
      </c>
      <c r="G811" s="37">
        <v>1.894898076168317</v>
      </c>
      <c r="H811" s="38">
        <v>3.9083230535101238E-2</v>
      </c>
      <c r="I811" s="37">
        <v>4.8373477500000002</v>
      </c>
      <c r="J811" s="39">
        <v>5.759468</v>
      </c>
      <c r="K811" s="1"/>
      <c r="L811" s="1"/>
      <c r="M811" s="1"/>
      <c r="R811" s="1"/>
      <c r="S811" s="1"/>
      <c r="T811" s="1"/>
      <c r="U811" s="1"/>
      <c r="AA811" s="2"/>
    </row>
    <row r="812" spans="1:27" x14ac:dyDescent="0.2">
      <c r="A812" s="30" t="s">
        <v>907</v>
      </c>
      <c r="B812" s="44" t="s">
        <v>4</v>
      </c>
      <c r="C812" s="26" t="str">
        <f t="shared" si="24"/>
        <v>miRBase</v>
      </c>
      <c r="D812" s="26" t="str">
        <f t="shared" si="25"/>
        <v>MicroCosm</v>
      </c>
      <c r="E812" s="25" t="s">
        <v>11</v>
      </c>
      <c r="F812" s="36" t="s">
        <v>54</v>
      </c>
      <c r="G812" s="37">
        <v>1.8945641626438317</v>
      </c>
      <c r="H812" s="38">
        <v>2.0229966424842684E-2</v>
      </c>
      <c r="I812" s="37">
        <v>7.3023955000000003</v>
      </c>
      <c r="J812" s="39">
        <v>8.2242615000000008</v>
      </c>
      <c r="K812" s="1"/>
      <c r="L812" s="1"/>
      <c r="M812" s="1"/>
      <c r="R812" s="1"/>
      <c r="S812" s="1"/>
      <c r="T812" s="1"/>
      <c r="U812" s="1"/>
      <c r="AA812" s="2"/>
    </row>
    <row r="813" spans="1:27" x14ac:dyDescent="0.2">
      <c r="A813" s="30" t="s">
        <v>908</v>
      </c>
      <c r="B813" s="44" t="s">
        <v>4</v>
      </c>
      <c r="C813" s="26" t="str">
        <f t="shared" si="24"/>
        <v>miRBase</v>
      </c>
      <c r="D813" s="26" t="str">
        <f t="shared" si="25"/>
        <v>MicroCosm</v>
      </c>
      <c r="E813" s="25" t="s">
        <v>16</v>
      </c>
      <c r="F813" s="36" t="s">
        <v>54</v>
      </c>
      <c r="G813" s="37">
        <v>1.8926760489265946</v>
      </c>
      <c r="H813" s="38">
        <v>8.7647235501551006E-3</v>
      </c>
      <c r="I813" s="37">
        <v>7.6957079999999998</v>
      </c>
      <c r="J813" s="39">
        <v>8.6161355000000004</v>
      </c>
      <c r="K813" s="1"/>
      <c r="L813" s="1"/>
      <c r="M813" s="1"/>
      <c r="R813" s="1"/>
      <c r="S813" s="1"/>
      <c r="T813" s="1"/>
      <c r="U813" s="1"/>
      <c r="AA813" s="2"/>
    </row>
    <row r="814" spans="1:27" x14ac:dyDescent="0.2">
      <c r="A814" s="30" t="s">
        <v>909</v>
      </c>
      <c r="B814" s="44" t="s">
        <v>4</v>
      </c>
      <c r="C814" s="26" t="str">
        <f t="shared" si="24"/>
        <v>miRBase</v>
      </c>
      <c r="D814" s="26" t="str">
        <f t="shared" si="25"/>
        <v>MicroCosm</v>
      </c>
      <c r="E814" s="25" t="s">
        <v>12</v>
      </c>
      <c r="F814" s="36" t="s">
        <v>54</v>
      </c>
      <c r="G814" s="37">
        <v>1.8890982673901273</v>
      </c>
      <c r="H814" s="38">
        <v>9.359110018566974E-4</v>
      </c>
      <c r="I814" s="37">
        <v>7.7468645</v>
      </c>
      <c r="J814" s="39">
        <v>8.6645622499999995</v>
      </c>
      <c r="K814" s="1"/>
      <c r="L814" s="1"/>
      <c r="M814" s="1"/>
      <c r="R814" s="1"/>
      <c r="S814" s="1"/>
      <c r="T814" s="1"/>
      <c r="U814" s="1"/>
      <c r="AA814" s="2"/>
    </row>
    <row r="815" spans="1:27" x14ac:dyDescent="0.2">
      <c r="A815" s="30" t="s">
        <v>910</v>
      </c>
      <c r="B815" s="44" t="s">
        <v>4</v>
      </c>
      <c r="C815" s="26" t="str">
        <f t="shared" si="24"/>
        <v>miRBase</v>
      </c>
      <c r="D815" s="26" t="str">
        <f t="shared" si="25"/>
        <v>MicroCosm</v>
      </c>
      <c r="E815" s="25" t="s">
        <v>5</v>
      </c>
      <c r="F815" s="36" t="s">
        <v>54</v>
      </c>
      <c r="G815" s="37">
        <v>1.8841743900610801</v>
      </c>
      <c r="H815" s="38">
        <v>3.0749360628015655E-4</v>
      </c>
      <c r="I815" s="37">
        <v>9.8385700000000007</v>
      </c>
      <c r="J815" s="39">
        <v>10.7525025</v>
      </c>
      <c r="K815" s="1"/>
      <c r="L815" s="1"/>
      <c r="M815" s="1"/>
      <c r="R815" s="1"/>
      <c r="S815" s="1"/>
      <c r="T815" s="1"/>
      <c r="U815" s="1"/>
      <c r="AA815" s="2"/>
    </row>
    <row r="816" spans="1:27" x14ac:dyDescent="0.2">
      <c r="A816" s="30" t="s">
        <v>911</v>
      </c>
      <c r="B816" s="44" t="s">
        <v>4</v>
      </c>
      <c r="C816" s="26" t="str">
        <f t="shared" si="24"/>
        <v>miRBase</v>
      </c>
      <c r="D816" s="26" t="str">
        <f t="shared" si="25"/>
        <v>MicroCosm</v>
      </c>
      <c r="E816" s="25" t="s">
        <v>20</v>
      </c>
      <c r="F816" s="36" t="s">
        <v>54</v>
      </c>
      <c r="G816" s="37">
        <v>1.8841071317379932</v>
      </c>
      <c r="H816" s="38">
        <v>3.0863933857737443E-2</v>
      </c>
      <c r="I816" s="37">
        <v>3.4132015</v>
      </c>
      <c r="J816" s="39">
        <v>4.3270824999999995</v>
      </c>
      <c r="K816" s="1"/>
      <c r="L816" s="1"/>
      <c r="M816" s="1"/>
      <c r="R816" s="1"/>
      <c r="S816" s="1"/>
      <c r="T816" s="1"/>
      <c r="U816" s="1"/>
      <c r="AA816" s="2"/>
    </row>
    <row r="817" spans="1:27" x14ac:dyDescent="0.2">
      <c r="A817" s="30" t="s">
        <v>912</v>
      </c>
      <c r="B817" s="44" t="s">
        <v>4</v>
      </c>
      <c r="C817" s="26" t="str">
        <f t="shared" si="24"/>
        <v>miRBase</v>
      </c>
      <c r="D817" s="26" t="str">
        <f t="shared" si="25"/>
        <v>MicroCosm</v>
      </c>
      <c r="E817" s="25" t="s">
        <v>28</v>
      </c>
      <c r="F817" s="36" t="s">
        <v>54</v>
      </c>
      <c r="G817" s="37">
        <v>1.884014410607795</v>
      </c>
      <c r="H817" s="38">
        <v>9.4856271979710117E-4</v>
      </c>
      <c r="I817" s="37">
        <v>7.3137997499999994</v>
      </c>
      <c r="J817" s="39">
        <v>8.2276097500000009</v>
      </c>
      <c r="K817" s="1"/>
      <c r="L817" s="1"/>
      <c r="M817" s="1"/>
      <c r="R817" s="1"/>
      <c r="S817" s="1"/>
      <c r="T817" s="1"/>
      <c r="U817" s="1"/>
      <c r="AA817" s="2"/>
    </row>
    <row r="818" spans="1:27" x14ac:dyDescent="0.2">
      <c r="A818" s="30" t="s">
        <v>913</v>
      </c>
      <c r="B818" s="44" t="s">
        <v>4</v>
      </c>
      <c r="C818" s="26" t="str">
        <f t="shared" si="24"/>
        <v>miRBase</v>
      </c>
      <c r="D818" s="26" t="str">
        <f t="shared" si="25"/>
        <v>MicroCosm</v>
      </c>
      <c r="E818" s="25" t="s">
        <v>36</v>
      </c>
      <c r="F818" s="36" t="s">
        <v>54</v>
      </c>
      <c r="G818" s="37">
        <v>1.8838616265877421</v>
      </c>
      <c r="H818" s="38">
        <v>2.3507142769737685E-2</v>
      </c>
      <c r="I818" s="37">
        <v>7.2873474999999992</v>
      </c>
      <c r="J818" s="39">
        <v>8.2010404999999995</v>
      </c>
      <c r="K818" s="1"/>
      <c r="L818" s="1"/>
      <c r="M818" s="1"/>
      <c r="R818" s="1"/>
      <c r="S818" s="1"/>
      <c r="T818" s="1"/>
      <c r="U818" s="1"/>
      <c r="AA818" s="2"/>
    </row>
    <row r="819" spans="1:27" x14ac:dyDescent="0.2">
      <c r="A819" s="30" t="s">
        <v>914</v>
      </c>
      <c r="B819" s="44" t="s">
        <v>4</v>
      </c>
      <c r="C819" s="26" t="str">
        <f t="shared" si="24"/>
        <v>miRBase</v>
      </c>
      <c r="D819" s="26" t="str">
        <f t="shared" si="25"/>
        <v>MicroCosm</v>
      </c>
      <c r="E819" s="25" t="s">
        <v>11</v>
      </c>
      <c r="F819" s="36" t="s">
        <v>54</v>
      </c>
      <c r="G819" s="37">
        <v>1.8806390763600478</v>
      </c>
      <c r="H819" s="38">
        <v>2.4338599844078299E-2</v>
      </c>
      <c r="I819" s="37">
        <v>2.6078265000000003</v>
      </c>
      <c r="J819" s="39">
        <v>3.5190494999999995</v>
      </c>
      <c r="K819" s="1"/>
      <c r="L819" s="1"/>
      <c r="M819" s="1"/>
      <c r="R819" s="1"/>
      <c r="S819" s="1"/>
      <c r="T819" s="1"/>
      <c r="U819" s="1"/>
      <c r="AA819" s="2"/>
    </row>
    <row r="820" spans="1:27" x14ac:dyDescent="0.2">
      <c r="A820" s="30" t="s">
        <v>915</v>
      </c>
      <c r="B820" s="44" t="s">
        <v>4</v>
      </c>
      <c r="C820" s="26" t="str">
        <f t="shared" si="24"/>
        <v>miRBase</v>
      </c>
      <c r="D820" s="26" t="str">
        <f t="shared" si="25"/>
        <v>MicroCosm</v>
      </c>
      <c r="E820" s="25" t="s">
        <v>21</v>
      </c>
      <c r="F820" s="36" t="s">
        <v>54</v>
      </c>
      <c r="G820" s="37">
        <v>1.8792838628268378</v>
      </c>
      <c r="H820" s="38">
        <v>2.5621680394314729E-3</v>
      </c>
      <c r="I820" s="37">
        <v>7.6753262499999995</v>
      </c>
      <c r="J820" s="39">
        <v>8.5855092499999994</v>
      </c>
      <c r="K820" s="1"/>
      <c r="L820" s="1"/>
      <c r="M820" s="1"/>
      <c r="R820" s="1"/>
      <c r="S820" s="1"/>
      <c r="T820" s="1"/>
      <c r="U820" s="1"/>
      <c r="AA820" s="2"/>
    </row>
    <row r="821" spans="1:27" x14ac:dyDescent="0.2">
      <c r="A821" s="30" t="s">
        <v>916</v>
      </c>
      <c r="B821" s="44" t="s">
        <v>4</v>
      </c>
      <c r="C821" s="26" t="str">
        <f t="shared" si="24"/>
        <v>miRBase</v>
      </c>
      <c r="D821" s="26" t="str">
        <f t="shared" si="25"/>
        <v>MicroCosm</v>
      </c>
      <c r="E821" s="25" t="s">
        <v>554</v>
      </c>
      <c r="F821" s="36" t="s">
        <v>54</v>
      </c>
      <c r="G821" s="37">
        <v>1.8760379342126967</v>
      </c>
      <c r="H821" s="38">
        <v>2.5461607998424761E-3</v>
      </c>
      <c r="I821" s="37">
        <v>7.6838647499999997</v>
      </c>
      <c r="J821" s="39">
        <v>8.5915537499999992</v>
      </c>
      <c r="K821" s="1"/>
      <c r="L821" s="1"/>
      <c r="M821" s="1"/>
      <c r="R821" s="1"/>
      <c r="S821" s="1"/>
      <c r="T821" s="1"/>
      <c r="U821" s="1"/>
      <c r="AA821" s="2"/>
    </row>
    <row r="822" spans="1:27" x14ac:dyDescent="0.2">
      <c r="A822" s="30" t="s">
        <v>917</v>
      </c>
      <c r="B822" s="44" t="s">
        <v>4</v>
      </c>
      <c r="C822" s="26" t="str">
        <f t="shared" si="24"/>
        <v>miRBase</v>
      </c>
      <c r="D822" s="26" t="str">
        <f t="shared" si="25"/>
        <v>MicroCosm</v>
      </c>
      <c r="E822" s="25" t="s">
        <v>28</v>
      </c>
      <c r="F822" s="36" t="s">
        <v>54</v>
      </c>
      <c r="G822" s="37">
        <v>1.8758477646801772</v>
      </c>
      <c r="H822" s="38">
        <v>2.5927128352942402E-2</v>
      </c>
      <c r="I822" s="37">
        <v>7.2639394999999993</v>
      </c>
      <c r="J822" s="39">
        <v>8.1714822500000004</v>
      </c>
      <c r="K822" s="1"/>
      <c r="L822" s="1"/>
      <c r="M822" s="1"/>
      <c r="R822" s="1"/>
      <c r="S822" s="1"/>
      <c r="T822" s="1"/>
      <c r="U822" s="1"/>
      <c r="AA822" s="2"/>
    </row>
    <row r="823" spans="1:27" x14ac:dyDescent="0.2">
      <c r="A823" s="30" t="s">
        <v>918</v>
      </c>
      <c r="B823" s="44" t="s">
        <v>4</v>
      </c>
      <c r="C823" s="26" t="str">
        <f t="shared" si="24"/>
        <v>miRBase</v>
      </c>
      <c r="D823" s="26" t="str">
        <f t="shared" si="25"/>
        <v>MicroCosm</v>
      </c>
      <c r="E823" s="25" t="s">
        <v>19</v>
      </c>
      <c r="F823" s="36" t="s">
        <v>54</v>
      </c>
      <c r="G823" s="37">
        <v>1.8754239347874508</v>
      </c>
      <c r="H823" s="38">
        <v>2.765716748674687E-3</v>
      </c>
      <c r="I823" s="37">
        <v>8.4344117500000007</v>
      </c>
      <c r="J823" s="39">
        <v>9.3416284999999988</v>
      </c>
      <c r="K823" s="1"/>
      <c r="L823" s="1"/>
      <c r="M823" s="1"/>
      <c r="R823" s="1"/>
      <c r="S823" s="1"/>
      <c r="T823" s="1"/>
      <c r="U823" s="1"/>
      <c r="AA823" s="2"/>
    </row>
    <row r="824" spans="1:27" x14ac:dyDescent="0.2">
      <c r="A824" s="30" t="s">
        <v>919</v>
      </c>
      <c r="B824" s="44" t="s">
        <v>4</v>
      </c>
      <c r="C824" s="26" t="str">
        <f t="shared" si="24"/>
        <v>miRBase</v>
      </c>
      <c r="D824" s="26" t="str">
        <f t="shared" si="25"/>
        <v>MicroCosm</v>
      </c>
      <c r="E824" s="25" t="s">
        <v>37</v>
      </c>
      <c r="F824" s="36" t="s">
        <v>54</v>
      </c>
      <c r="G824" s="37">
        <v>1.8753833119520187</v>
      </c>
      <c r="H824" s="38">
        <v>2.4802909744416068E-2</v>
      </c>
      <c r="I824" s="37">
        <v>3.2315747500000001</v>
      </c>
      <c r="J824" s="39">
        <v>4.1387602499999998</v>
      </c>
      <c r="K824" s="1"/>
      <c r="L824" s="1"/>
      <c r="M824" s="1"/>
      <c r="R824" s="1"/>
      <c r="S824" s="1"/>
      <c r="T824" s="1"/>
      <c r="U824" s="1"/>
      <c r="AA824" s="2"/>
    </row>
    <row r="825" spans="1:27" x14ac:dyDescent="0.2">
      <c r="A825" s="30" t="s">
        <v>920</v>
      </c>
      <c r="B825" s="44" t="s">
        <v>4</v>
      </c>
      <c r="C825" s="26" t="str">
        <f t="shared" si="24"/>
        <v>miRBase</v>
      </c>
      <c r="D825" s="26" t="str">
        <f t="shared" si="25"/>
        <v>MicroCosm</v>
      </c>
      <c r="E825" s="25" t="s">
        <v>20</v>
      </c>
      <c r="F825" s="36" t="s">
        <v>54</v>
      </c>
      <c r="G825" s="37">
        <v>1.8752390267539725</v>
      </c>
      <c r="H825" s="38">
        <v>2.6171810627220956E-2</v>
      </c>
      <c r="I825" s="37">
        <v>1.4923662499999999</v>
      </c>
      <c r="J825" s="39">
        <v>2.3994407500000001</v>
      </c>
      <c r="K825" s="1"/>
      <c r="L825" s="1"/>
      <c r="M825" s="1"/>
      <c r="R825" s="1"/>
      <c r="S825" s="1"/>
      <c r="T825" s="1"/>
      <c r="U825" s="1"/>
      <c r="AA825" s="2"/>
    </row>
    <row r="826" spans="1:27" x14ac:dyDescent="0.2">
      <c r="A826" s="30" t="s">
        <v>921</v>
      </c>
      <c r="B826" s="44" t="s">
        <v>4</v>
      </c>
      <c r="C826" s="26" t="str">
        <f t="shared" si="24"/>
        <v>miRBase</v>
      </c>
      <c r="D826" s="26" t="str">
        <f t="shared" si="25"/>
        <v>MicroCosm</v>
      </c>
      <c r="E826" s="25" t="s">
        <v>557</v>
      </c>
      <c r="F826" s="36" t="s">
        <v>54</v>
      </c>
      <c r="G826" s="37">
        <v>1.8733877024950381</v>
      </c>
      <c r="H826" s="38">
        <v>2.4265206250601292E-4</v>
      </c>
      <c r="I826" s="37">
        <v>7.5935182499999998</v>
      </c>
      <c r="J826" s="39">
        <v>8.4991677499999998</v>
      </c>
      <c r="K826" s="1"/>
      <c r="L826" s="1"/>
      <c r="M826" s="1"/>
      <c r="R826" s="1"/>
      <c r="S826" s="1"/>
      <c r="T826" s="1"/>
      <c r="U826" s="1"/>
      <c r="AA826" s="2"/>
    </row>
    <row r="827" spans="1:27" x14ac:dyDescent="0.2">
      <c r="A827" s="30" t="s">
        <v>922</v>
      </c>
      <c r="B827" s="44" t="s">
        <v>4</v>
      </c>
      <c r="C827" s="26" t="str">
        <f t="shared" si="24"/>
        <v>miRBase</v>
      </c>
      <c r="D827" s="26" t="str">
        <f t="shared" si="25"/>
        <v>MicroCosm</v>
      </c>
      <c r="E827" s="25" t="s">
        <v>11</v>
      </c>
      <c r="F827" s="36" t="s">
        <v>54</v>
      </c>
      <c r="G827" s="37">
        <v>1.8733045982005028</v>
      </c>
      <c r="H827" s="38">
        <v>2.0837737005835388E-3</v>
      </c>
      <c r="I827" s="37">
        <v>5.0613789999999996</v>
      </c>
      <c r="J827" s="39">
        <v>5.9669644999999996</v>
      </c>
      <c r="K827" s="1"/>
      <c r="L827" s="1"/>
      <c r="M827" s="1"/>
      <c r="R827" s="1"/>
      <c r="S827" s="1"/>
      <c r="T827" s="1"/>
      <c r="U827" s="1"/>
      <c r="AA827" s="2"/>
    </row>
    <row r="828" spans="1:27" x14ac:dyDescent="0.2">
      <c r="A828" s="30" t="s">
        <v>923</v>
      </c>
      <c r="B828" s="44" t="s">
        <v>4</v>
      </c>
      <c r="C828" s="26" t="str">
        <f t="shared" si="24"/>
        <v>miRBase</v>
      </c>
      <c r="D828" s="26" t="str">
        <f t="shared" si="25"/>
        <v>MicroCosm</v>
      </c>
      <c r="E828" s="25" t="s">
        <v>36</v>
      </c>
      <c r="F828" s="36" t="s">
        <v>54</v>
      </c>
      <c r="G828" s="37">
        <v>1.8703250206180639</v>
      </c>
      <c r="H828" s="38">
        <v>2.6367029376116709E-3</v>
      </c>
      <c r="I828" s="37">
        <v>7.9276610000000005</v>
      </c>
      <c r="J828" s="39">
        <v>8.8309500000000014</v>
      </c>
      <c r="K828" s="1"/>
      <c r="L828" s="1"/>
      <c r="M828" s="1"/>
      <c r="R828" s="1"/>
      <c r="S828" s="1"/>
      <c r="T828" s="1"/>
      <c r="U828" s="1"/>
      <c r="AA828" s="2"/>
    </row>
    <row r="829" spans="1:27" x14ac:dyDescent="0.2">
      <c r="A829" s="30" t="s">
        <v>924</v>
      </c>
      <c r="B829" s="44" t="s">
        <v>4</v>
      </c>
      <c r="C829" s="26" t="str">
        <f t="shared" si="24"/>
        <v>miRBase</v>
      </c>
      <c r="D829" s="26" t="str">
        <f t="shared" si="25"/>
        <v>MicroCosm</v>
      </c>
      <c r="E829" s="25" t="s">
        <v>22</v>
      </c>
      <c r="F829" s="36" t="s">
        <v>54</v>
      </c>
      <c r="G829" s="37">
        <v>1.8700527942232017</v>
      </c>
      <c r="H829" s="38">
        <v>2.5185478453373647E-3</v>
      </c>
      <c r="I829" s="37">
        <v>8.43947775</v>
      </c>
      <c r="J829" s="39">
        <v>9.34255675</v>
      </c>
      <c r="K829" s="1"/>
      <c r="L829" s="1"/>
      <c r="M829" s="1"/>
      <c r="R829" s="1"/>
      <c r="S829" s="1"/>
      <c r="T829" s="1"/>
      <c r="U829" s="1"/>
      <c r="AA829" s="2"/>
    </row>
    <row r="830" spans="1:27" x14ac:dyDescent="0.2">
      <c r="A830" s="30" t="s">
        <v>925</v>
      </c>
      <c r="B830" s="44" t="s">
        <v>4</v>
      </c>
      <c r="C830" s="26" t="str">
        <f t="shared" si="24"/>
        <v>miRBase</v>
      </c>
      <c r="D830" s="26" t="str">
        <f t="shared" si="25"/>
        <v>MicroCosm</v>
      </c>
      <c r="E830" s="25" t="s">
        <v>23</v>
      </c>
      <c r="F830" s="36" t="s">
        <v>54</v>
      </c>
      <c r="G830" s="37">
        <v>1.8689840407935807</v>
      </c>
      <c r="H830" s="38">
        <v>2.3514197011295632E-2</v>
      </c>
      <c r="I830" s="37">
        <v>3.4247597499999998</v>
      </c>
      <c r="J830" s="39">
        <v>4.3270140000000001</v>
      </c>
      <c r="K830" s="1"/>
      <c r="L830" s="1"/>
      <c r="M830" s="1"/>
      <c r="R830" s="1"/>
      <c r="S830" s="1"/>
      <c r="T830" s="1"/>
      <c r="U830" s="1"/>
      <c r="AA830" s="2"/>
    </row>
    <row r="831" spans="1:27" x14ac:dyDescent="0.2">
      <c r="A831" s="30" t="s">
        <v>926</v>
      </c>
      <c r="B831" s="44" t="s">
        <v>542</v>
      </c>
      <c r="C831" s="26" t="str">
        <f t="shared" si="24"/>
        <v/>
      </c>
      <c r="D831" s="26" t="str">
        <f t="shared" si="25"/>
        <v>MicroCosm</v>
      </c>
      <c r="E831" s="25" t="s">
        <v>6</v>
      </c>
      <c r="F831" s="36" t="s">
        <v>54</v>
      </c>
      <c r="G831" s="37">
        <v>1.8683678173090659</v>
      </c>
      <c r="H831" s="38">
        <v>1.4240045182800976E-2</v>
      </c>
      <c r="I831" s="37">
        <v>4.4939307499999996</v>
      </c>
      <c r="J831" s="39">
        <v>5.3957092500000003</v>
      </c>
      <c r="K831" s="1"/>
      <c r="L831" s="1"/>
      <c r="M831" s="1"/>
      <c r="R831" s="1"/>
      <c r="S831" s="1"/>
      <c r="T831" s="1"/>
      <c r="U831" s="1"/>
      <c r="AA831" s="2"/>
    </row>
    <row r="832" spans="1:27" x14ac:dyDescent="0.2">
      <c r="A832" s="30" t="s">
        <v>927</v>
      </c>
      <c r="B832" s="44" t="s">
        <v>4</v>
      </c>
      <c r="C832" s="26" t="str">
        <f t="shared" si="24"/>
        <v>miRBase</v>
      </c>
      <c r="D832" s="26" t="str">
        <f t="shared" si="25"/>
        <v>MicroCosm</v>
      </c>
      <c r="E832" s="25" t="s">
        <v>28</v>
      </c>
      <c r="F832" s="36" t="s">
        <v>54</v>
      </c>
      <c r="G832" s="37">
        <v>1.8665853788813476</v>
      </c>
      <c r="H832" s="38">
        <v>2.4498439781090616E-2</v>
      </c>
      <c r="I832" s="37">
        <v>6.4952737500000008</v>
      </c>
      <c r="J832" s="39">
        <v>7.39567525</v>
      </c>
      <c r="K832" s="1"/>
      <c r="L832" s="1"/>
      <c r="M832" s="1"/>
      <c r="R832" s="1"/>
      <c r="S832" s="1"/>
      <c r="T832" s="1"/>
      <c r="U832" s="1"/>
      <c r="AA832" s="2"/>
    </row>
    <row r="833" spans="1:27" x14ac:dyDescent="0.2">
      <c r="A833" s="30" t="s">
        <v>928</v>
      </c>
      <c r="B833" s="44" t="s">
        <v>4</v>
      </c>
      <c r="C833" s="26" t="str">
        <f t="shared" si="24"/>
        <v>miRBase</v>
      </c>
      <c r="D833" s="26" t="str">
        <f t="shared" si="25"/>
        <v>MicroCosm</v>
      </c>
      <c r="E833" s="25" t="s">
        <v>11</v>
      </c>
      <c r="F833" s="36" t="s">
        <v>54</v>
      </c>
      <c r="G833" s="37">
        <v>1.8654371449174607</v>
      </c>
      <c r="H833" s="38">
        <v>2.8109553304823294E-2</v>
      </c>
      <c r="I833" s="37">
        <v>2.0575152500000002</v>
      </c>
      <c r="J833" s="39">
        <v>2.9570289999999999</v>
      </c>
      <c r="K833" s="1"/>
      <c r="L833" s="1"/>
      <c r="M833" s="1"/>
      <c r="R833" s="1"/>
      <c r="S833" s="1"/>
      <c r="T833" s="1"/>
      <c r="U833" s="1"/>
      <c r="AA833" s="2"/>
    </row>
    <row r="834" spans="1:27" x14ac:dyDescent="0.2">
      <c r="A834" s="30" t="s">
        <v>929</v>
      </c>
      <c r="B834" s="44" t="s">
        <v>4</v>
      </c>
      <c r="C834" s="26" t="str">
        <f t="shared" si="24"/>
        <v>miRBase</v>
      </c>
      <c r="D834" s="26" t="str">
        <f t="shared" si="25"/>
        <v>MicroCosm</v>
      </c>
      <c r="E834" s="25" t="s">
        <v>21</v>
      </c>
      <c r="F834" s="36" t="s">
        <v>54</v>
      </c>
      <c r="G834" s="37">
        <v>1.863891976817637</v>
      </c>
      <c r="H834" s="38">
        <v>2.9862414363710905E-2</v>
      </c>
      <c r="I834" s="37">
        <v>1.67843275</v>
      </c>
      <c r="J834" s="39">
        <v>2.5767509999999998</v>
      </c>
      <c r="K834" s="1"/>
      <c r="L834" s="1"/>
      <c r="M834" s="1"/>
      <c r="R834" s="1"/>
      <c r="S834" s="1"/>
      <c r="T834" s="1"/>
      <c r="U834" s="1"/>
      <c r="AA834" s="2"/>
    </row>
    <row r="835" spans="1:27" x14ac:dyDescent="0.2">
      <c r="A835" s="30" t="s">
        <v>930</v>
      </c>
      <c r="B835" s="44" t="s">
        <v>4</v>
      </c>
      <c r="C835" s="26" t="str">
        <f t="shared" si="24"/>
        <v>miRBase</v>
      </c>
      <c r="D835" s="26" t="str">
        <f t="shared" si="25"/>
        <v>MicroCosm</v>
      </c>
      <c r="E835" s="25" t="s">
        <v>6</v>
      </c>
      <c r="F835" s="36" t="s">
        <v>54</v>
      </c>
      <c r="G835" s="37">
        <v>1.862933918125977</v>
      </c>
      <c r="H835" s="38">
        <v>1.3427754257420535E-2</v>
      </c>
      <c r="I835" s="37">
        <v>4.84820575</v>
      </c>
      <c r="J835" s="39">
        <v>5.7457822500000004</v>
      </c>
      <c r="K835" s="1"/>
      <c r="L835" s="1"/>
      <c r="M835" s="1"/>
      <c r="R835" s="1"/>
      <c r="S835" s="1"/>
      <c r="T835" s="1"/>
      <c r="U835" s="1"/>
      <c r="AA835" s="2"/>
    </row>
    <row r="836" spans="1:27" x14ac:dyDescent="0.2">
      <c r="A836" s="30" t="s">
        <v>931</v>
      </c>
      <c r="B836" s="44" t="s">
        <v>4</v>
      </c>
      <c r="C836" s="26" t="str">
        <f t="shared" si="24"/>
        <v>miRBase</v>
      </c>
      <c r="D836" s="26" t="str">
        <f t="shared" si="25"/>
        <v>MicroCosm</v>
      </c>
      <c r="E836" s="25" t="s">
        <v>7</v>
      </c>
      <c r="F836" s="36" t="s">
        <v>54</v>
      </c>
      <c r="G836" s="37">
        <v>1.8626992414248495</v>
      </c>
      <c r="H836" s="38">
        <v>1.5972125870672737E-3</v>
      </c>
      <c r="I836" s="37">
        <v>7.6550712499999998</v>
      </c>
      <c r="J836" s="39">
        <v>8.552465999999999</v>
      </c>
      <c r="K836" s="1"/>
      <c r="L836" s="1"/>
      <c r="M836" s="1"/>
      <c r="R836" s="1"/>
      <c r="S836" s="1"/>
      <c r="T836" s="1"/>
      <c r="U836" s="1"/>
      <c r="AA836" s="2"/>
    </row>
    <row r="837" spans="1:27" x14ac:dyDescent="0.2">
      <c r="A837" s="30" t="s">
        <v>932</v>
      </c>
      <c r="B837" s="44" t="s">
        <v>4</v>
      </c>
      <c r="C837" s="26" t="str">
        <f t="shared" si="24"/>
        <v>miRBase</v>
      </c>
      <c r="D837" s="26" t="str">
        <f t="shared" si="25"/>
        <v>MicroCosm</v>
      </c>
      <c r="E837" s="25" t="s">
        <v>31</v>
      </c>
      <c r="F837" s="36" t="s">
        <v>54</v>
      </c>
      <c r="G837" s="37">
        <v>1.8599721248237076</v>
      </c>
      <c r="H837" s="38">
        <v>1.0809032692617327E-3</v>
      </c>
      <c r="I837" s="37">
        <v>2.0945960000000001</v>
      </c>
      <c r="J837" s="39">
        <v>2.9898769999999999</v>
      </c>
      <c r="K837" s="1"/>
      <c r="L837" s="1"/>
      <c r="M837" s="1"/>
      <c r="R837" s="1"/>
      <c r="S837" s="1"/>
      <c r="T837" s="1"/>
      <c r="U837" s="1"/>
      <c r="AA837" s="2"/>
    </row>
    <row r="838" spans="1:27" x14ac:dyDescent="0.2">
      <c r="A838" s="30" t="s">
        <v>933</v>
      </c>
      <c r="B838" s="44" t="s">
        <v>4</v>
      </c>
      <c r="C838" s="26" t="str">
        <f t="shared" ref="C838:C901" si="26">IF(B838="miRNA",HYPERLINK("http://www.mirbase.org/cgi-bin/query.pl?terms="&amp;A838,"miRBase"),IF(B838="snoRNA",HYPERLINK("http://www.ensembl.org/Homo_sapiens/Gene/Summary?g="&amp;A838,"Ensembl"),""))</f>
        <v>miRBase</v>
      </c>
      <c r="D838" s="26" t="str">
        <f t="shared" si="25"/>
        <v>MicroCosm</v>
      </c>
      <c r="E838" s="25" t="s">
        <v>13</v>
      </c>
      <c r="F838" s="36" t="s">
        <v>54</v>
      </c>
      <c r="G838" s="37">
        <v>1.8581126896042512</v>
      </c>
      <c r="H838" s="38">
        <v>3.4167462308631017E-3</v>
      </c>
      <c r="I838" s="37">
        <v>8.4672660000000004</v>
      </c>
      <c r="J838" s="39">
        <v>9.361104000000001</v>
      </c>
      <c r="K838" s="1"/>
      <c r="L838" s="1"/>
      <c r="M838" s="1"/>
      <c r="R838" s="1"/>
      <c r="S838" s="1"/>
      <c r="T838" s="1"/>
      <c r="U838" s="1"/>
      <c r="AA838" s="2"/>
    </row>
    <row r="839" spans="1:27" x14ac:dyDescent="0.2">
      <c r="A839" s="30" t="s">
        <v>934</v>
      </c>
      <c r="B839" s="44" t="s">
        <v>4</v>
      </c>
      <c r="C839" s="26" t="str">
        <f t="shared" si="26"/>
        <v>miRBase</v>
      </c>
      <c r="D839" s="26" t="str">
        <f t="shared" ref="D839:D902" si="27">HYPERLINK("http://www.ebi.ac.uk/enright-srv/microcosm/cgi-bin/targets/v5/hit_list.pl?mirna_id="&amp;A839&amp;";order_by=pvalue","MicroCosm")</f>
        <v>MicroCosm</v>
      </c>
      <c r="E839" s="25" t="s">
        <v>31</v>
      </c>
      <c r="F839" s="36" t="s">
        <v>54</v>
      </c>
      <c r="G839" s="37">
        <v>1.856411770504651</v>
      </c>
      <c r="H839" s="38">
        <v>2.5302740445746446E-3</v>
      </c>
      <c r="I839" s="37">
        <v>8.4836497499999997</v>
      </c>
      <c r="J839" s="39">
        <v>9.3761665000000001</v>
      </c>
      <c r="K839" s="1"/>
      <c r="L839" s="1"/>
      <c r="M839" s="1"/>
      <c r="R839" s="1"/>
      <c r="S839" s="1"/>
      <c r="T839" s="1"/>
      <c r="U839" s="1"/>
      <c r="AA839" s="2"/>
    </row>
    <row r="840" spans="1:27" x14ac:dyDescent="0.2">
      <c r="A840" s="30" t="s">
        <v>935</v>
      </c>
      <c r="B840" s="44" t="s">
        <v>4</v>
      </c>
      <c r="C840" s="26" t="str">
        <f t="shared" si="26"/>
        <v>miRBase</v>
      </c>
      <c r="D840" s="26" t="str">
        <f t="shared" si="27"/>
        <v>MicroCosm</v>
      </c>
      <c r="E840" s="25" t="s">
        <v>559</v>
      </c>
      <c r="F840" s="36" t="s">
        <v>54</v>
      </c>
      <c r="G840" s="37">
        <v>1.8563352094716474</v>
      </c>
      <c r="H840" s="38">
        <v>1.364874597300487E-4</v>
      </c>
      <c r="I840" s="37">
        <v>7.8009957500000002</v>
      </c>
      <c r="J840" s="39">
        <v>8.6934529999999999</v>
      </c>
      <c r="K840" s="1"/>
      <c r="L840" s="1"/>
      <c r="M840" s="1"/>
      <c r="R840" s="1"/>
      <c r="S840" s="1"/>
      <c r="T840" s="1"/>
      <c r="U840" s="1"/>
      <c r="AA840" s="2"/>
    </row>
    <row r="841" spans="1:27" x14ac:dyDescent="0.2">
      <c r="A841" s="30" t="s">
        <v>936</v>
      </c>
      <c r="B841" s="44" t="s">
        <v>4</v>
      </c>
      <c r="C841" s="26" t="str">
        <f t="shared" si="26"/>
        <v>miRBase</v>
      </c>
      <c r="D841" s="26" t="str">
        <f t="shared" si="27"/>
        <v>MicroCosm</v>
      </c>
      <c r="E841" s="25" t="s">
        <v>13</v>
      </c>
      <c r="F841" s="36" t="s">
        <v>54</v>
      </c>
      <c r="G841" s="37">
        <v>1.8558366749387798</v>
      </c>
      <c r="H841" s="38">
        <v>1.6878745711562827E-2</v>
      </c>
      <c r="I841" s="37">
        <v>5.7219584999999995</v>
      </c>
      <c r="J841" s="39">
        <v>6.6140282499999996</v>
      </c>
      <c r="K841" s="1"/>
      <c r="L841" s="1"/>
      <c r="M841" s="1"/>
      <c r="R841" s="1"/>
      <c r="S841" s="1"/>
      <c r="T841" s="1"/>
      <c r="U841" s="1"/>
      <c r="AA841" s="2"/>
    </row>
    <row r="842" spans="1:27" x14ac:dyDescent="0.2">
      <c r="A842" s="30" t="s">
        <v>937</v>
      </c>
      <c r="B842" s="44" t="s">
        <v>4</v>
      </c>
      <c r="C842" s="26" t="str">
        <f t="shared" si="26"/>
        <v>miRBase</v>
      </c>
      <c r="D842" s="26" t="str">
        <f t="shared" si="27"/>
        <v>MicroCosm</v>
      </c>
      <c r="E842" s="25" t="s">
        <v>42</v>
      </c>
      <c r="F842" s="36" t="s">
        <v>54</v>
      </c>
      <c r="G842" s="37">
        <v>1.8536697677890195</v>
      </c>
      <c r="H842" s="38">
        <v>1.1677594273213876E-2</v>
      </c>
      <c r="I842" s="37">
        <v>6.2531185000000002</v>
      </c>
      <c r="J842" s="39">
        <v>7.1435027499999997</v>
      </c>
      <c r="K842" s="1"/>
      <c r="L842" s="1"/>
      <c r="M842" s="1"/>
      <c r="R842" s="1"/>
      <c r="S842" s="1"/>
      <c r="T842" s="1"/>
      <c r="U842" s="1"/>
      <c r="AA842" s="2"/>
    </row>
    <row r="843" spans="1:27" x14ac:dyDescent="0.2">
      <c r="A843" s="30" t="s">
        <v>938</v>
      </c>
      <c r="B843" s="44" t="s">
        <v>4</v>
      </c>
      <c r="C843" s="26" t="str">
        <f t="shared" si="26"/>
        <v>miRBase</v>
      </c>
      <c r="D843" s="26" t="str">
        <f t="shared" si="27"/>
        <v>MicroCosm</v>
      </c>
      <c r="E843" s="25" t="s">
        <v>27</v>
      </c>
      <c r="F843" s="36" t="s">
        <v>54</v>
      </c>
      <c r="G843" s="37">
        <v>1.8522309553723766</v>
      </c>
      <c r="H843" s="38">
        <v>6.7673308834162991E-4</v>
      </c>
      <c r="I843" s="37">
        <v>7.8049577499999998</v>
      </c>
      <c r="J843" s="39">
        <v>8.6942217500000005</v>
      </c>
      <c r="K843" s="1"/>
      <c r="L843" s="1"/>
      <c r="M843" s="1"/>
      <c r="R843" s="1"/>
      <c r="S843" s="1"/>
      <c r="T843" s="1"/>
      <c r="U843" s="1"/>
      <c r="AA843" s="2"/>
    </row>
    <row r="844" spans="1:27" x14ac:dyDescent="0.2">
      <c r="A844" s="30" t="s">
        <v>939</v>
      </c>
      <c r="B844" s="44" t="s">
        <v>4</v>
      </c>
      <c r="C844" s="26" t="str">
        <f t="shared" si="26"/>
        <v>miRBase</v>
      </c>
      <c r="D844" s="26" t="str">
        <f t="shared" si="27"/>
        <v>MicroCosm</v>
      </c>
      <c r="E844" s="25" t="s">
        <v>13</v>
      </c>
      <c r="F844" s="36" t="s">
        <v>54</v>
      </c>
      <c r="G844" s="37">
        <v>1.8503330865978684</v>
      </c>
      <c r="H844" s="38">
        <v>2.1006377675464212E-3</v>
      </c>
      <c r="I844" s="37">
        <v>7.7558970000000009</v>
      </c>
      <c r="J844" s="39">
        <v>8.6436820000000001</v>
      </c>
      <c r="K844" s="1"/>
      <c r="L844" s="1"/>
      <c r="M844" s="1"/>
      <c r="R844" s="1"/>
      <c r="S844" s="1"/>
      <c r="T844" s="1"/>
      <c r="U844" s="1"/>
      <c r="AA844" s="2"/>
    </row>
    <row r="845" spans="1:27" x14ac:dyDescent="0.2">
      <c r="A845" s="30" t="s">
        <v>940</v>
      </c>
      <c r="B845" s="44" t="s">
        <v>4</v>
      </c>
      <c r="C845" s="26" t="str">
        <f t="shared" si="26"/>
        <v>miRBase</v>
      </c>
      <c r="D845" s="26" t="str">
        <f t="shared" si="27"/>
        <v>MicroCosm</v>
      </c>
      <c r="E845" s="25" t="s">
        <v>11</v>
      </c>
      <c r="F845" s="36" t="s">
        <v>54</v>
      </c>
      <c r="G845" s="37">
        <v>1.846956643394654</v>
      </c>
      <c r="H845" s="38">
        <v>6.3370929859756203E-4</v>
      </c>
      <c r="I845" s="37">
        <v>10.4898425</v>
      </c>
      <c r="J845" s="39">
        <v>11.374992499999999</v>
      </c>
      <c r="K845" s="1"/>
      <c r="L845" s="1"/>
      <c r="M845" s="1"/>
      <c r="R845" s="1"/>
      <c r="S845" s="1"/>
      <c r="T845" s="1"/>
      <c r="U845" s="1"/>
      <c r="AA845" s="2"/>
    </row>
    <row r="846" spans="1:27" x14ac:dyDescent="0.2">
      <c r="A846" s="30" t="s">
        <v>941</v>
      </c>
      <c r="B846" s="44" t="s">
        <v>4</v>
      </c>
      <c r="C846" s="26" t="str">
        <f t="shared" si="26"/>
        <v>miRBase</v>
      </c>
      <c r="D846" s="26" t="str">
        <f t="shared" si="27"/>
        <v>MicroCosm</v>
      </c>
      <c r="E846" s="25" t="s">
        <v>8</v>
      </c>
      <c r="F846" s="36" t="s">
        <v>54</v>
      </c>
      <c r="G846" s="37">
        <v>1.8468724713217741</v>
      </c>
      <c r="H846" s="38">
        <v>9.2625244295509463E-3</v>
      </c>
      <c r="I846" s="37">
        <v>7.2694522499999996</v>
      </c>
      <c r="J846" s="39">
        <v>8.154536499999999</v>
      </c>
      <c r="K846" s="1"/>
      <c r="L846" s="1"/>
      <c r="M846" s="1"/>
      <c r="R846" s="1"/>
      <c r="S846" s="1"/>
      <c r="T846" s="1"/>
      <c r="U846" s="1"/>
      <c r="AA846" s="2"/>
    </row>
    <row r="847" spans="1:27" x14ac:dyDescent="0.2">
      <c r="A847" s="30" t="s">
        <v>942</v>
      </c>
      <c r="B847" s="44" t="s">
        <v>4</v>
      </c>
      <c r="C847" s="26" t="str">
        <f t="shared" si="26"/>
        <v>miRBase</v>
      </c>
      <c r="D847" s="26" t="str">
        <f t="shared" si="27"/>
        <v>MicroCosm</v>
      </c>
      <c r="E847" s="25" t="s">
        <v>6</v>
      </c>
      <c r="F847" s="36" t="s">
        <v>54</v>
      </c>
      <c r="G847" s="37">
        <v>1.8462571396010374</v>
      </c>
      <c r="H847" s="38">
        <v>7.158629702402667E-3</v>
      </c>
      <c r="I847" s="37">
        <v>8.2267274999999991</v>
      </c>
      <c r="J847" s="39">
        <v>9.1113309999999998</v>
      </c>
      <c r="K847" s="1"/>
      <c r="L847" s="1"/>
      <c r="M847" s="1"/>
      <c r="R847" s="1"/>
      <c r="S847" s="1"/>
      <c r="T847" s="1"/>
      <c r="U847" s="1"/>
      <c r="AA847" s="2"/>
    </row>
    <row r="848" spans="1:27" x14ac:dyDescent="0.2">
      <c r="A848" s="30" t="s">
        <v>943</v>
      </c>
      <c r="B848" s="44" t="s">
        <v>4</v>
      </c>
      <c r="C848" s="26" t="str">
        <f t="shared" si="26"/>
        <v>miRBase</v>
      </c>
      <c r="D848" s="26" t="str">
        <f t="shared" si="27"/>
        <v>MicroCosm</v>
      </c>
      <c r="E848" s="25" t="s">
        <v>558</v>
      </c>
      <c r="F848" s="36" t="s">
        <v>54</v>
      </c>
      <c r="G848" s="37">
        <v>1.8450280502874219</v>
      </c>
      <c r="H848" s="38">
        <v>1.143345749120675E-3</v>
      </c>
      <c r="I848" s="37">
        <v>7.6903587499999997</v>
      </c>
      <c r="J848" s="39">
        <v>8.5740014999999996</v>
      </c>
      <c r="K848" s="1"/>
      <c r="L848" s="1"/>
      <c r="M848" s="1"/>
      <c r="R848" s="1"/>
      <c r="S848" s="1"/>
      <c r="T848" s="1"/>
      <c r="U848" s="1"/>
      <c r="AA848" s="2"/>
    </row>
    <row r="849" spans="1:27" x14ac:dyDescent="0.2">
      <c r="A849" s="30" t="s">
        <v>944</v>
      </c>
      <c r="B849" s="44" t="s">
        <v>4</v>
      </c>
      <c r="C849" s="26" t="str">
        <f t="shared" si="26"/>
        <v>miRBase</v>
      </c>
      <c r="D849" s="26" t="str">
        <f t="shared" si="27"/>
        <v>MicroCosm</v>
      </c>
      <c r="E849" s="25" t="s">
        <v>21</v>
      </c>
      <c r="F849" s="36" t="s">
        <v>54</v>
      </c>
      <c r="G849" s="37">
        <v>1.8423587308625091</v>
      </c>
      <c r="H849" s="38">
        <v>1.4855398896692607E-3</v>
      </c>
      <c r="I849" s="37">
        <v>9.8588035000000005</v>
      </c>
      <c r="J849" s="39">
        <v>10.7403575</v>
      </c>
      <c r="K849" s="1"/>
      <c r="L849" s="1"/>
      <c r="M849" s="1"/>
      <c r="R849" s="1"/>
      <c r="S849" s="1"/>
      <c r="T849" s="1"/>
      <c r="U849" s="1"/>
      <c r="AA849" s="2"/>
    </row>
    <row r="850" spans="1:27" x14ac:dyDescent="0.2">
      <c r="A850" s="30" t="s">
        <v>945</v>
      </c>
      <c r="B850" s="44" t="s">
        <v>542</v>
      </c>
      <c r="C850" s="26" t="str">
        <f t="shared" si="26"/>
        <v/>
      </c>
      <c r="D850" s="26" t="str">
        <f t="shared" si="27"/>
        <v>MicroCosm</v>
      </c>
      <c r="E850" s="25" t="s">
        <v>6</v>
      </c>
      <c r="F850" s="36" t="s">
        <v>54</v>
      </c>
      <c r="G850" s="37">
        <v>1.8423239322391967</v>
      </c>
      <c r="H850" s="38">
        <v>3.285099020585059E-2</v>
      </c>
      <c r="I850" s="37">
        <v>5.9150437499999997</v>
      </c>
      <c r="J850" s="39">
        <v>6.7965704999999996</v>
      </c>
      <c r="K850" s="1"/>
      <c r="L850" s="1"/>
      <c r="M850" s="1"/>
      <c r="R850" s="1"/>
      <c r="S850" s="1"/>
      <c r="T850" s="1"/>
      <c r="U850" s="1"/>
      <c r="AA850" s="2"/>
    </row>
    <row r="851" spans="1:27" x14ac:dyDescent="0.2">
      <c r="A851" s="30" t="s">
        <v>946</v>
      </c>
      <c r="B851" s="44" t="s">
        <v>4</v>
      </c>
      <c r="C851" s="26" t="str">
        <f t="shared" si="26"/>
        <v>miRBase</v>
      </c>
      <c r="D851" s="26" t="str">
        <f t="shared" si="27"/>
        <v>MicroCosm</v>
      </c>
      <c r="E851" s="25" t="s">
        <v>6</v>
      </c>
      <c r="F851" s="36" t="s">
        <v>54</v>
      </c>
      <c r="G851" s="37">
        <v>1.8413469658641877</v>
      </c>
      <c r="H851" s="38">
        <v>3.365126633266164E-2</v>
      </c>
      <c r="I851" s="37">
        <v>5.0533545000000002</v>
      </c>
      <c r="J851" s="39">
        <v>5.9341159999999995</v>
      </c>
      <c r="K851" s="1"/>
      <c r="L851" s="1"/>
      <c r="M851" s="1"/>
      <c r="R851" s="1"/>
      <c r="S851" s="1"/>
      <c r="T851" s="1"/>
      <c r="U851" s="1"/>
      <c r="AA851" s="2"/>
    </row>
    <row r="852" spans="1:27" x14ac:dyDescent="0.2">
      <c r="A852" s="30" t="s">
        <v>947</v>
      </c>
      <c r="B852" s="44" t="s">
        <v>542</v>
      </c>
      <c r="C852" s="26" t="str">
        <f t="shared" si="26"/>
        <v/>
      </c>
      <c r="D852" s="26" t="str">
        <f t="shared" si="27"/>
        <v>MicroCosm</v>
      </c>
      <c r="E852" s="25" t="s">
        <v>6</v>
      </c>
      <c r="F852" s="36" t="s">
        <v>54</v>
      </c>
      <c r="G852" s="37">
        <v>1.8411756272778061</v>
      </c>
      <c r="H852" s="38">
        <v>1.4409688515373315E-3</v>
      </c>
      <c r="I852" s="37">
        <v>8.2787812499999998</v>
      </c>
      <c r="J852" s="39">
        <v>9.1594084999999996</v>
      </c>
      <c r="K852" s="1"/>
      <c r="L852" s="1"/>
      <c r="M852" s="1"/>
      <c r="R852" s="1"/>
      <c r="S852" s="1"/>
      <c r="T852" s="1"/>
      <c r="U852" s="1"/>
      <c r="AA852" s="2"/>
    </row>
    <row r="853" spans="1:27" x14ac:dyDescent="0.2">
      <c r="A853" s="30" t="s">
        <v>948</v>
      </c>
      <c r="B853" s="44" t="s">
        <v>4</v>
      </c>
      <c r="C853" s="26" t="str">
        <f t="shared" si="26"/>
        <v>miRBase</v>
      </c>
      <c r="D853" s="26" t="str">
        <f t="shared" si="27"/>
        <v>MicroCosm</v>
      </c>
      <c r="E853" s="25" t="s">
        <v>11</v>
      </c>
      <c r="F853" s="36" t="s">
        <v>54</v>
      </c>
      <c r="G853" s="37">
        <v>1.8407235869113037</v>
      </c>
      <c r="H853" s="38">
        <v>2.0869432778821695E-2</v>
      </c>
      <c r="I853" s="37">
        <v>6.4607487499999996</v>
      </c>
      <c r="J853" s="39">
        <v>7.3410217500000003</v>
      </c>
      <c r="K853" s="1"/>
      <c r="L853" s="1"/>
      <c r="M853" s="1"/>
      <c r="R853" s="1"/>
      <c r="S853" s="1"/>
      <c r="T853" s="1"/>
      <c r="U853" s="1"/>
      <c r="AA853" s="2"/>
    </row>
    <row r="854" spans="1:27" x14ac:dyDescent="0.2">
      <c r="A854" s="30" t="s">
        <v>949</v>
      </c>
      <c r="B854" s="44" t="s">
        <v>4</v>
      </c>
      <c r="C854" s="26" t="str">
        <f t="shared" si="26"/>
        <v>miRBase</v>
      </c>
      <c r="D854" s="26" t="str">
        <f t="shared" si="27"/>
        <v>MicroCosm</v>
      </c>
      <c r="E854" s="25" t="s">
        <v>20</v>
      </c>
      <c r="F854" s="36" t="s">
        <v>54</v>
      </c>
      <c r="G854" s="37">
        <v>1.8406862674379614</v>
      </c>
      <c r="H854" s="38">
        <v>4.1099898652250617E-2</v>
      </c>
      <c r="I854" s="37">
        <v>6.4782347500000004</v>
      </c>
      <c r="J854" s="39">
        <v>7.3584785000000004</v>
      </c>
      <c r="K854" s="1"/>
      <c r="L854" s="1"/>
      <c r="M854" s="1"/>
      <c r="R854" s="1"/>
      <c r="S854" s="1"/>
      <c r="T854" s="1"/>
      <c r="U854" s="1"/>
      <c r="AA854" s="2"/>
    </row>
    <row r="855" spans="1:27" x14ac:dyDescent="0.2">
      <c r="A855" s="30" t="s">
        <v>950</v>
      </c>
      <c r="B855" s="44" t="s">
        <v>4</v>
      </c>
      <c r="C855" s="26" t="str">
        <f t="shared" si="26"/>
        <v>miRBase</v>
      </c>
      <c r="D855" s="26" t="str">
        <f t="shared" si="27"/>
        <v>MicroCosm</v>
      </c>
      <c r="E855" s="25" t="s">
        <v>36</v>
      </c>
      <c r="F855" s="36" t="s">
        <v>54</v>
      </c>
      <c r="G855" s="37">
        <v>1.8361020556802485</v>
      </c>
      <c r="H855" s="38">
        <v>2.6924489180967338E-2</v>
      </c>
      <c r="I855" s="37">
        <v>3.7471955000000001</v>
      </c>
      <c r="J855" s="39">
        <v>4.6238417500000004</v>
      </c>
      <c r="K855" s="1"/>
      <c r="L855" s="1"/>
      <c r="M855" s="1"/>
      <c r="R855" s="1"/>
      <c r="S855" s="1"/>
      <c r="T855" s="1"/>
      <c r="U855" s="1"/>
      <c r="AA855" s="2"/>
    </row>
    <row r="856" spans="1:27" x14ac:dyDescent="0.2">
      <c r="A856" s="30" t="s">
        <v>951</v>
      </c>
      <c r="B856" s="44" t="s">
        <v>4</v>
      </c>
      <c r="C856" s="26" t="str">
        <f t="shared" si="26"/>
        <v>miRBase</v>
      </c>
      <c r="D856" s="26" t="str">
        <f t="shared" si="27"/>
        <v>MicroCosm</v>
      </c>
      <c r="E856" s="25" t="s">
        <v>22</v>
      </c>
      <c r="F856" s="36" t="s">
        <v>54</v>
      </c>
      <c r="G856" s="37">
        <v>1.8353004366728092</v>
      </c>
      <c r="H856" s="38">
        <v>3.9543206781548533E-3</v>
      </c>
      <c r="I856" s="37">
        <v>5.1971120000000006</v>
      </c>
      <c r="J856" s="39">
        <v>6.0731282499999999</v>
      </c>
      <c r="K856" s="1"/>
      <c r="L856" s="1"/>
      <c r="M856" s="1"/>
      <c r="R856" s="1"/>
      <c r="S856" s="1"/>
      <c r="T856" s="1"/>
      <c r="U856" s="1"/>
      <c r="AA856" s="2"/>
    </row>
    <row r="857" spans="1:27" x14ac:dyDescent="0.2">
      <c r="A857" s="30" t="s">
        <v>952</v>
      </c>
      <c r="B857" s="44" t="s">
        <v>4</v>
      </c>
      <c r="C857" s="26" t="str">
        <f t="shared" si="26"/>
        <v>miRBase</v>
      </c>
      <c r="D857" s="26" t="str">
        <f t="shared" si="27"/>
        <v>MicroCosm</v>
      </c>
      <c r="E857" s="25" t="s">
        <v>20</v>
      </c>
      <c r="F857" s="36" t="s">
        <v>54</v>
      </c>
      <c r="G857" s="37">
        <v>1.8351442889503087</v>
      </c>
      <c r="H857" s="38">
        <v>1.9991049390508196E-2</v>
      </c>
      <c r="I857" s="37">
        <v>2.0342717499999998</v>
      </c>
      <c r="J857" s="39">
        <v>2.9101652499999999</v>
      </c>
      <c r="K857" s="1"/>
      <c r="L857" s="1"/>
      <c r="M857" s="1"/>
      <c r="R857" s="1"/>
      <c r="S857" s="1"/>
      <c r="T857" s="1"/>
      <c r="U857" s="1"/>
      <c r="AA857" s="2"/>
    </row>
    <row r="858" spans="1:27" x14ac:dyDescent="0.2">
      <c r="A858" s="30" t="s">
        <v>953</v>
      </c>
      <c r="B858" s="44" t="s">
        <v>4</v>
      </c>
      <c r="C858" s="26" t="str">
        <f t="shared" si="26"/>
        <v>miRBase</v>
      </c>
      <c r="D858" s="26" t="str">
        <f t="shared" si="27"/>
        <v>MicroCosm</v>
      </c>
      <c r="E858" s="25" t="s">
        <v>36</v>
      </c>
      <c r="F858" s="36" t="s">
        <v>54</v>
      </c>
      <c r="G858" s="37">
        <v>1.8348988045284762</v>
      </c>
      <c r="H858" s="38">
        <v>1.6413847248331254E-2</v>
      </c>
      <c r="I858" s="37">
        <v>5.1138747500000008</v>
      </c>
      <c r="J858" s="39">
        <v>5.9895752500000006</v>
      </c>
      <c r="K858" s="1"/>
      <c r="L858" s="1"/>
      <c r="M858" s="1"/>
      <c r="R858" s="1"/>
      <c r="S858" s="1"/>
      <c r="T858" s="1"/>
      <c r="U858" s="1"/>
      <c r="AA858" s="2"/>
    </row>
    <row r="859" spans="1:27" x14ac:dyDescent="0.2">
      <c r="A859" s="30" t="s">
        <v>954</v>
      </c>
      <c r="B859" s="44" t="s">
        <v>4</v>
      </c>
      <c r="C859" s="26" t="str">
        <f t="shared" si="26"/>
        <v>miRBase</v>
      </c>
      <c r="D859" s="26" t="str">
        <f t="shared" si="27"/>
        <v>MicroCosm</v>
      </c>
      <c r="E859" s="25" t="s">
        <v>13</v>
      </c>
      <c r="F859" s="36" t="s">
        <v>54</v>
      </c>
      <c r="G859" s="37">
        <v>1.8299744426136271</v>
      </c>
      <c r="H859" s="38">
        <v>3.346357662328684E-3</v>
      </c>
      <c r="I859" s="37">
        <v>7.1211242500000003</v>
      </c>
      <c r="J859" s="39">
        <v>7.9929477500000008</v>
      </c>
      <c r="K859" s="1"/>
      <c r="L859" s="1"/>
      <c r="M859" s="1"/>
      <c r="R859" s="1"/>
      <c r="S859" s="1"/>
      <c r="T859" s="1"/>
      <c r="U859" s="1"/>
      <c r="AA859" s="2"/>
    </row>
    <row r="860" spans="1:27" x14ac:dyDescent="0.2">
      <c r="A860" s="30" t="s">
        <v>955</v>
      </c>
      <c r="B860" s="44" t="s">
        <v>4</v>
      </c>
      <c r="C860" s="26" t="str">
        <f t="shared" si="26"/>
        <v>miRBase</v>
      </c>
      <c r="D860" s="26" t="str">
        <f t="shared" si="27"/>
        <v>MicroCosm</v>
      </c>
      <c r="E860" s="25" t="s">
        <v>13</v>
      </c>
      <c r="F860" s="36" t="s">
        <v>54</v>
      </c>
      <c r="G860" s="37">
        <v>1.829796552322509</v>
      </c>
      <c r="H860" s="38">
        <v>2.0080182406478245E-2</v>
      </c>
      <c r="I860" s="37">
        <v>6.12331425</v>
      </c>
      <c r="J860" s="39">
        <v>6.9949975000000002</v>
      </c>
      <c r="K860" s="1"/>
      <c r="L860" s="1"/>
      <c r="M860" s="1"/>
      <c r="R860" s="1"/>
      <c r="S860" s="1"/>
      <c r="T860" s="1"/>
      <c r="U860" s="1"/>
      <c r="AA860" s="2"/>
    </row>
    <row r="861" spans="1:27" x14ac:dyDescent="0.2">
      <c r="A861" s="30" t="s">
        <v>956</v>
      </c>
      <c r="B861" s="44" t="s">
        <v>4</v>
      </c>
      <c r="C861" s="26" t="str">
        <f t="shared" si="26"/>
        <v>miRBase</v>
      </c>
      <c r="D861" s="26" t="str">
        <f t="shared" si="27"/>
        <v>MicroCosm</v>
      </c>
      <c r="E861" s="25" t="s">
        <v>16</v>
      </c>
      <c r="F861" s="36" t="s">
        <v>54</v>
      </c>
      <c r="G861" s="37">
        <v>1.8277728020797648</v>
      </c>
      <c r="H861" s="38">
        <v>1.997578686173021E-2</v>
      </c>
      <c r="I861" s="37">
        <v>3.8070042499999999</v>
      </c>
      <c r="J861" s="39">
        <v>4.6770909999999999</v>
      </c>
      <c r="K861" s="1"/>
      <c r="L861" s="1"/>
      <c r="M861" s="1"/>
      <c r="R861" s="1"/>
      <c r="S861" s="1"/>
      <c r="T861" s="1"/>
      <c r="U861" s="1"/>
      <c r="AA861" s="2"/>
    </row>
    <row r="862" spans="1:27" x14ac:dyDescent="0.2">
      <c r="A862" s="30" t="s">
        <v>957</v>
      </c>
      <c r="B862" s="44" t="s">
        <v>4</v>
      </c>
      <c r="C862" s="26" t="str">
        <f t="shared" si="26"/>
        <v>miRBase</v>
      </c>
      <c r="D862" s="26" t="str">
        <f t="shared" si="27"/>
        <v>MicroCosm</v>
      </c>
      <c r="E862" s="25" t="s">
        <v>19</v>
      </c>
      <c r="F862" s="36" t="s">
        <v>54</v>
      </c>
      <c r="G862" s="37">
        <v>1.825694342841524</v>
      </c>
      <c r="H862" s="38">
        <v>3.9639701683580046E-2</v>
      </c>
      <c r="I862" s="37">
        <v>6.4607017500000001</v>
      </c>
      <c r="J862" s="39">
        <v>7.3291469999999999</v>
      </c>
      <c r="K862" s="1"/>
      <c r="L862" s="1"/>
      <c r="M862" s="1"/>
      <c r="R862" s="1"/>
      <c r="S862" s="1"/>
      <c r="T862" s="1"/>
      <c r="U862" s="1"/>
      <c r="AA862" s="2"/>
    </row>
    <row r="863" spans="1:27" x14ac:dyDescent="0.2">
      <c r="A863" s="30" t="s">
        <v>958</v>
      </c>
      <c r="B863" s="44" t="s">
        <v>4</v>
      </c>
      <c r="C863" s="26" t="str">
        <f t="shared" si="26"/>
        <v>miRBase</v>
      </c>
      <c r="D863" s="26" t="str">
        <f t="shared" si="27"/>
        <v>MicroCosm</v>
      </c>
      <c r="E863" s="25" t="s">
        <v>19</v>
      </c>
      <c r="F863" s="36" t="s">
        <v>54</v>
      </c>
      <c r="G863" s="37">
        <v>1.8243037993967814</v>
      </c>
      <c r="H863" s="38">
        <v>1.0826436060047479E-2</v>
      </c>
      <c r="I863" s="37">
        <v>7.1906362499999998</v>
      </c>
      <c r="J863" s="39">
        <v>8.0579822500000002</v>
      </c>
      <c r="K863" s="1"/>
      <c r="L863" s="1"/>
      <c r="M863" s="1"/>
      <c r="R863" s="1"/>
      <c r="S863" s="1"/>
      <c r="T863" s="1"/>
      <c r="U863" s="1"/>
      <c r="AA863" s="2"/>
    </row>
    <row r="864" spans="1:27" x14ac:dyDescent="0.2">
      <c r="A864" s="30" t="s">
        <v>959</v>
      </c>
      <c r="B864" s="44" t="s">
        <v>4</v>
      </c>
      <c r="C864" s="26" t="str">
        <f t="shared" si="26"/>
        <v>miRBase</v>
      </c>
      <c r="D864" s="26" t="str">
        <f t="shared" si="27"/>
        <v>MicroCosm</v>
      </c>
      <c r="E864" s="25" t="s">
        <v>19</v>
      </c>
      <c r="F864" s="36" t="s">
        <v>54</v>
      </c>
      <c r="G864" s="37">
        <v>1.8222535992681985</v>
      </c>
      <c r="H864" s="38">
        <v>2.38336423662575E-3</v>
      </c>
      <c r="I864" s="37">
        <v>7.2495050000000001</v>
      </c>
      <c r="J864" s="39">
        <v>8.11522875</v>
      </c>
      <c r="K864" s="1"/>
      <c r="L864" s="1"/>
      <c r="M864" s="1"/>
      <c r="R864" s="1"/>
      <c r="S864" s="1"/>
      <c r="T864" s="1"/>
      <c r="U864" s="1"/>
      <c r="AA864" s="2"/>
    </row>
    <row r="865" spans="1:27" x14ac:dyDescent="0.2">
      <c r="A865" s="30" t="s">
        <v>960</v>
      </c>
      <c r="B865" s="44" t="s">
        <v>4</v>
      </c>
      <c r="C865" s="26" t="str">
        <f t="shared" si="26"/>
        <v>miRBase</v>
      </c>
      <c r="D865" s="26" t="str">
        <f t="shared" si="27"/>
        <v>MicroCosm</v>
      </c>
      <c r="E865" s="25" t="s">
        <v>39</v>
      </c>
      <c r="F865" s="36" t="s">
        <v>54</v>
      </c>
      <c r="G865" s="37">
        <v>1.8214122598767442</v>
      </c>
      <c r="H865" s="38">
        <v>1.864205897483406E-2</v>
      </c>
      <c r="I865" s="37">
        <v>1.9789939999999999</v>
      </c>
      <c r="J865" s="39">
        <v>2.8440515</v>
      </c>
      <c r="K865" s="1"/>
      <c r="L865" s="1"/>
      <c r="M865" s="1"/>
      <c r="R865" s="1"/>
      <c r="S865" s="1"/>
      <c r="T865" s="1"/>
      <c r="U865" s="1"/>
      <c r="AA865" s="2"/>
    </row>
    <row r="866" spans="1:27" x14ac:dyDescent="0.2">
      <c r="A866" s="30" t="s">
        <v>961</v>
      </c>
      <c r="B866" s="44" t="s">
        <v>4</v>
      </c>
      <c r="C866" s="26" t="str">
        <f t="shared" si="26"/>
        <v>miRBase</v>
      </c>
      <c r="D866" s="26" t="str">
        <f t="shared" si="27"/>
        <v>MicroCosm</v>
      </c>
      <c r="E866" s="25" t="s">
        <v>545</v>
      </c>
      <c r="F866" s="36" t="s">
        <v>54</v>
      </c>
      <c r="G866" s="37">
        <v>1.8205968630716565</v>
      </c>
      <c r="H866" s="38">
        <v>4.5113935132930189E-2</v>
      </c>
      <c r="I866" s="37">
        <v>1.9616877499999998</v>
      </c>
      <c r="J866" s="39">
        <v>2.82609925</v>
      </c>
      <c r="K866" s="1"/>
      <c r="L866" s="1"/>
      <c r="M866" s="1"/>
      <c r="R866" s="1"/>
      <c r="S866" s="1"/>
      <c r="T866" s="1"/>
      <c r="U866" s="1"/>
      <c r="AA866" s="2"/>
    </row>
    <row r="867" spans="1:27" x14ac:dyDescent="0.2">
      <c r="A867" s="30" t="s">
        <v>962</v>
      </c>
      <c r="B867" s="44" t="s">
        <v>4</v>
      </c>
      <c r="C867" s="26" t="str">
        <f t="shared" si="26"/>
        <v>miRBase</v>
      </c>
      <c r="D867" s="26" t="str">
        <f t="shared" si="27"/>
        <v>MicroCosm</v>
      </c>
      <c r="E867" s="25" t="s">
        <v>27</v>
      </c>
      <c r="F867" s="36" t="s">
        <v>54</v>
      </c>
      <c r="G867" s="37">
        <v>1.8165725688362406</v>
      </c>
      <c r="H867" s="38">
        <v>2.571726872267356E-4</v>
      </c>
      <c r="I867" s="37">
        <v>8.9478302499999991</v>
      </c>
      <c r="J867" s="39">
        <v>9.8090492500000011</v>
      </c>
      <c r="K867" s="1"/>
      <c r="L867" s="1"/>
      <c r="M867" s="1"/>
      <c r="R867" s="1"/>
      <c r="S867" s="1"/>
      <c r="T867" s="1"/>
      <c r="U867" s="1"/>
      <c r="AA867" s="2"/>
    </row>
    <row r="868" spans="1:27" x14ac:dyDescent="0.2">
      <c r="A868" s="30" t="s">
        <v>963</v>
      </c>
      <c r="B868" s="44" t="s">
        <v>4</v>
      </c>
      <c r="C868" s="26" t="str">
        <f t="shared" si="26"/>
        <v>miRBase</v>
      </c>
      <c r="D868" s="26" t="str">
        <f t="shared" si="27"/>
        <v>MicroCosm</v>
      </c>
      <c r="E868" s="25" t="s">
        <v>36</v>
      </c>
      <c r="F868" s="36" t="s">
        <v>54</v>
      </c>
      <c r="G868" s="37">
        <v>1.8156155505906517</v>
      </c>
      <c r="H868" s="38">
        <v>1.4923548768094132E-2</v>
      </c>
      <c r="I868" s="37">
        <v>8.2362302500000002</v>
      </c>
      <c r="J868" s="39">
        <v>9.0966889999999996</v>
      </c>
      <c r="K868" s="1"/>
      <c r="L868" s="1"/>
      <c r="M868" s="1"/>
      <c r="R868" s="1"/>
      <c r="S868" s="1"/>
      <c r="T868" s="1"/>
      <c r="U868" s="1"/>
      <c r="AA868" s="2"/>
    </row>
    <row r="869" spans="1:27" x14ac:dyDescent="0.2">
      <c r="A869" s="30" t="s">
        <v>964</v>
      </c>
      <c r="B869" s="44" t="s">
        <v>4</v>
      </c>
      <c r="C869" s="26" t="str">
        <f t="shared" si="26"/>
        <v>miRBase</v>
      </c>
      <c r="D869" s="26" t="str">
        <f t="shared" si="27"/>
        <v>MicroCosm</v>
      </c>
      <c r="E869" s="25" t="s">
        <v>20</v>
      </c>
      <c r="F869" s="36" t="s">
        <v>54</v>
      </c>
      <c r="G869" s="37">
        <v>1.8142421151780506</v>
      </c>
      <c r="H869" s="38">
        <v>2.2026329883800362E-3</v>
      </c>
      <c r="I869" s="37">
        <v>8.4960782500000001</v>
      </c>
      <c r="J869" s="39">
        <v>9.3554452500000007</v>
      </c>
      <c r="K869" s="1"/>
      <c r="L869" s="1"/>
      <c r="M869" s="1"/>
      <c r="R869" s="1"/>
      <c r="S869" s="1"/>
      <c r="T869" s="1"/>
      <c r="U869" s="1"/>
      <c r="AA869" s="2"/>
    </row>
    <row r="870" spans="1:27" x14ac:dyDescent="0.2">
      <c r="A870" s="30" t="s">
        <v>965</v>
      </c>
      <c r="B870" s="44" t="s">
        <v>4</v>
      </c>
      <c r="C870" s="26" t="str">
        <f t="shared" si="26"/>
        <v>miRBase</v>
      </c>
      <c r="D870" s="26" t="str">
        <f t="shared" si="27"/>
        <v>MicroCosm</v>
      </c>
      <c r="E870" s="25" t="s">
        <v>8</v>
      </c>
      <c r="F870" s="36" t="s">
        <v>54</v>
      </c>
      <c r="G870" s="37">
        <v>1.8128983062568238</v>
      </c>
      <c r="H870" s="38">
        <v>1.740612558830687E-2</v>
      </c>
      <c r="I870" s="37">
        <v>3.6238144999999999</v>
      </c>
      <c r="J870" s="39">
        <v>4.4821124999999995</v>
      </c>
      <c r="K870" s="1"/>
      <c r="L870" s="1"/>
      <c r="M870" s="1"/>
      <c r="R870" s="1"/>
      <c r="S870" s="1"/>
      <c r="T870" s="1"/>
      <c r="U870" s="1"/>
      <c r="AA870" s="2"/>
    </row>
    <row r="871" spans="1:27" x14ac:dyDescent="0.2">
      <c r="A871" s="30" t="s">
        <v>966</v>
      </c>
      <c r="B871" s="44" t="s">
        <v>4</v>
      </c>
      <c r="C871" s="26" t="str">
        <f t="shared" si="26"/>
        <v>miRBase</v>
      </c>
      <c r="D871" s="26" t="str">
        <f t="shared" si="27"/>
        <v>MicroCosm</v>
      </c>
      <c r="E871" s="25" t="s">
        <v>11</v>
      </c>
      <c r="F871" s="36" t="s">
        <v>54</v>
      </c>
      <c r="G871" s="37">
        <v>1.812781759857035</v>
      </c>
      <c r="H871" s="38">
        <v>3.9330315051304679E-3</v>
      </c>
      <c r="I871" s="37">
        <v>7.4770302500000003</v>
      </c>
      <c r="J871" s="39">
        <v>8.3352354999999996</v>
      </c>
      <c r="K871" s="1"/>
      <c r="L871" s="1"/>
      <c r="M871" s="1"/>
      <c r="R871" s="1"/>
      <c r="S871" s="1"/>
      <c r="T871" s="1"/>
      <c r="U871" s="1"/>
      <c r="AA871" s="2"/>
    </row>
    <row r="872" spans="1:27" x14ac:dyDescent="0.2">
      <c r="A872" s="30" t="s">
        <v>967</v>
      </c>
      <c r="B872" s="44" t="s">
        <v>4</v>
      </c>
      <c r="C872" s="26" t="str">
        <f t="shared" si="26"/>
        <v>miRBase</v>
      </c>
      <c r="D872" s="26" t="str">
        <f t="shared" si="27"/>
        <v>MicroCosm</v>
      </c>
      <c r="E872" s="25" t="s">
        <v>42</v>
      </c>
      <c r="F872" s="36" t="s">
        <v>54</v>
      </c>
      <c r="G872" s="37">
        <v>1.8104084833203617</v>
      </c>
      <c r="H872" s="38">
        <v>1.3873230421982106E-2</v>
      </c>
      <c r="I872" s="37">
        <v>2.087053</v>
      </c>
      <c r="J872" s="39">
        <v>2.9433682500000002</v>
      </c>
      <c r="K872" s="1"/>
      <c r="L872" s="1"/>
      <c r="M872" s="1"/>
      <c r="R872" s="1"/>
      <c r="S872" s="1"/>
      <c r="T872" s="1"/>
      <c r="U872" s="1"/>
      <c r="AA872" s="2"/>
    </row>
    <row r="873" spans="1:27" x14ac:dyDescent="0.2">
      <c r="A873" s="30" t="s">
        <v>968</v>
      </c>
      <c r="B873" s="44" t="s">
        <v>4</v>
      </c>
      <c r="C873" s="26" t="str">
        <f t="shared" si="26"/>
        <v>miRBase</v>
      </c>
      <c r="D873" s="26" t="str">
        <f t="shared" si="27"/>
        <v>MicroCosm</v>
      </c>
      <c r="E873" s="25" t="s">
        <v>11</v>
      </c>
      <c r="F873" s="36" t="s">
        <v>54</v>
      </c>
      <c r="G873" s="37">
        <v>1.8102908421862263</v>
      </c>
      <c r="H873" s="38">
        <v>3.8004913190755704E-2</v>
      </c>
      <c r="I873" s="37">
        <v>6.9128947499999995</v>
      </c>
      <c r="J873" s="39">
        <v>7.7691162500000006</v>
      </c>
      <c r="K873" s="1"/>
      <c r="L873" s="1"/>
      <c r="M873" s="1"/>
      <c r="R873" s="1"/>
      <c r="S873" s="1"/>
      <c r="T873" s="1"/>
      <c r="U873" s="1"/>
      <c r="AA873" s="2"/>
    </row>
    <row r="874" spans="1:27" x14ac:dyDescent="0.2">
      <c r="A874" s="30" t="s">
        <v>969</v>
      </c>
      <c r="B874" s="44" t="s">
        <v>542</v>
      </c>
      <c r="C874" s="26" t="str">
        <f t="shared" si="26"/>
        <v/>
      </c>
      <c r="D874" s="26" t="str">
        <f t="shared" si="27"/>
        <v>MicroCosm</v>
      </c>
      <c r="E874" s="25" t="s">
        <v>6</v>
      </c>
      <c r="F874" s="36" t="s">
        <v>54</v>
      </c>
      <c r="G874" s="37">
        <v>1.8101164336672066</v>
      </c>
      <c r="H874" s="38">
        <v>6.226690970653548E-3</v>
      </c>
      <c r="I874" s="37">
        <v>4.4482699999999991</v>
      </c>
      <c r="J874" s="39">
        <v>5.3043524999999994</v>
      </c>
      <c r="K874" s="1"/>
      <c r="L874" s="1"/>
      <c r="M874" s="1"/>
      <c r="R874" s="1"/>
      <c r="S874" s="1"/>
      <c r="T874" s="1"/>
      <c r="U874" s="1"/>
      <c r="AA874" s="2"/>
    </row>
    <row r="875" spans="1:27" x14ac:dyDescent="0.2">
      <c r="A875" s="30" t="s">
        <v>970</v>
      </c>
      <c r="B875" s="44" t="s">
        <v>4</v>
      </c>
      <c r="C875" s="26" t="str">
        <f t="shared" si="26"/>
        <v>miRBase</v>
      </c>
      <c r="D875" s="26" t="str">
        <f t="shared" si="27"/>
        <v>MicroCosm</v>
      </c>
      <c r="E875" s="25" t="s">
        <v>39</v>
      </c>
      <c r="F875" s="36" t="s">
        <v>54</v>
      </c>
      <c r="G875" s="37">
        <v>1.8094540853681711</v>
      </c>
      <c r="H875" s="38">
        <v>7.7362716096758858E-4</v>
      </c>
      <c r="I875" s="37">
        <v>7.7377099999999999</v>
      </c>
      <c r="J875" s="39">
        <v>8.5932645000000001</v>
      </c>
      <c r="K875" s="1"/>
      <c r="L875" s="1"/>
      <c r="M875" s="1"/>
      <c r="R875" s="1"/>
      <c r="S875" s="1"/>
      <c r="T875" s="1"/>
      <c r="U875" s="1"/>
      <c r="AA875" s="2"/>
    </row>
    <row r="876" spans="1:27" x14ac:dyDescent="0.2">
      <c r="A876" s="30" t="s">
        <v>971</v>
      </c>
      <c r="B876" s="44" t="s">
        <v>4</v>
      </c>
      <c r="C876" s="26" t="str">
        <f t="shared" si="26"/>
        <v>miRBase</v>
      </c>
      <c r="D876" s="26" t="str">
        <f t="shared" si="27"/>
        <v>MicroCosm</v>
      </c>
      <c r="E876" s="25" t="s">
        <v>19</v>
      </c>
      <c r="F876" s="36" t="s">
        <v>54</v>
      </c>
      <c r="G876" s="37">
        <v>1.8093863588638042</v>
      </c>
      <c r="H876" s="38">
        <v>6.3111281581622759E-3</v>
      </c>
      <c r="I876" s="37">
        <v>8.0085882500000007</v>
      </c>
      <c r="J876" s="39">
        <v>8.8640887499999987</v>
      </c>
      <c r="K876" s="1"/>
      <c r="L876" s="1"/>
      <c r="M876" s="1"/>
      <c r="R876" s="1"/>
      <c r="S876" s="1"/>
      <c r="T876" s="1"/>
      <c r="U876" s="1"/>
      <c r="AA876" s="2"/>
    </row>
    <row r="877" spans="1:27" x14ac:dyDescent="0.2">
      <c r="A877" s="30" t="s">
        <v>972</v>
      </c>
      <c r="B877" s="44" t="s">
        <v>4</v>
      </c>
      <c r="C877" s="26" t="str">
        <f t="shared" si="26"/>
        <v>miRBase</v>
      </c>
      <c r="D877" s="26" t="str">
        <f t="shared" si="27"/>
        <v>MicroCosm</v>
      </c>
      <c r="E877" s="25" t="s">
        <v>42</v>
      </c>
      <c r="F877" s="36" t="s">
        <v>54</v>
      </c>
      <c r="G877" s="37">
        <v>1.8078847988814346</v>
      </c>
      <c r="H877" s="38">
        <v>1.0277723198610181E-2</v>
      </c>
      <c r="I877" s="37">
        <v>8.2402977499999999</v>
      </c>
      <c r="J877" s="39">
        <v>9.0946005000000003</v>
      </c>
      <c r="K877" s="1"/>
      <c r="L877" s="1"/>
      <c r="M877" s="1"/>
      <c r="R877" s="1"/>
      <c r="S877" s="1"/>
      <c r="T877" s="1"/>
      <c r="U877" s="1"/>
      <c r="AA877" s="2"/>
    </row>
    <row r="878" spans="1:27" x14ac:dyDescent="0.2">
      <c r="A878" s="30" t="s">
        <v>973</v>
      </c>
      <c r="B878" s="44" t="s">
        <v>4</v>
      </c>
      <c r="C878" s="26" t="str">
        <f t="shared" si="26"/>
        <v>miRBase</v>
      </c>
      <c r="D878" s="26" t="str">
        <f t="shared" si="27"/>
        <v>MicroCosm</v>
      </c>
      <c r="E878" s="25" t="s">
        <v>19</v>
      </c>
      <c r="F878" s="36" t="s">
        <v>54</v>
      </c>
      <c r="G878" s="37">
        <v>1.8077720206766055</v>
      </c>
      <c r="H878" s="38">
        <v>4.0311434756120083E-2</v>
      </c>
      <c r="I878" s="37">
        <v>6.7433329999999998</v>
      </c>
      <c r="J878" s="39">
        <v>7.5975457500000001</v>
      </c>
      <c r="K878" s="1"/>
      <c r="L878" s="1"/>
      <c r="M878" s="1"/>
      <c r="R878" s="1"/>
      <c r="S878" s="1"/>
      <c r="T878" s="1"/>
      <c r="U878" s="1"/>
      <c r="AA878" s="2"/>
    </row>
    <row r="879" spans="1:27" x14ac:dyDescent="0.2">
      <c r="A879" s="30" t="s">
        <v>974</v>
      </c>
      <c r="B879" s="44" t="s">
        <v>4</v>
      </c>
      <c r="C879" s="26" t="str">
        <f t="shared" si="26"/>
        <v>miRBase</v>
      </c>
      <c r="D879" s="26" t="str">
        <f t="shared" si="27"/>
        <v>MicroCosm</v>
      </c>
      <c r="E879" s="25" t="s">
        <v>551</v>
      </c>
      <c r="F879" s="36" t="s">
        <v>54</v>
      </c>
      <c r="G879" s="37">
        <v>1.8063403493580676</v>
      </c>
      <c r="H879" s="38">
        <v>1.8212279024323701E-2</v>
      </c>
      <c r="I879" s="37">
        <v>2.5825190000000005</v>
      </c>
      <c r="J879" s="39">
        <v>3.43558875</v>
      </c>
      <c r="K879" s="1"/>
      <c r="L879" s="1"/>
      <c r="M879" s="1"/>
      <c r="R879" s="1"/>
      <c r="S879" s="1"/>
      <c r="T879" s="1"/>
      <c r="U879" s="1"/>
      <c r="AA879" s="2"/>
    </row>
    <row r="880" spans="1:27" x14ac:dyDescent="0.2">
      <c r="A880" s="30" t="s">
        <v>975</v>
      </c>
      <c r="B880" s="44" t="s">
        <v>4</v>
      </c>
      <c r="C880" s="26" t="str">
        <f t="shared" si="26"/>
        <v>miRBase</v>
      </c>
      <c r="D880" s="26" t="str">
        <f t="shared" si="27"/>
        <v>MicroCosm</v>
      </c>
      <c r="E880" s="25" t="s">
        <v>39</v>
      </c>
      <c r="F880" s="36" t="s">
        <v>54</v>
      </c>
      <c r="G880" s="37">
        <v>1.8062439433323363</v>
      </c>
      <c r="H880" s="38">
        <v>2.366900889804089E-2</v>
      </c>
      <c r="I880" s="37">
        <v>1.471595</v>
      </c>
      <c r="J880" s="39">
        <v>2.3245877500000001</v>
      </c>
      <c r="K880" s="1"/>
      <c r="L880" s="1"/>
      <c r="M880" s="1"/>
      <c r="R880" s="1"/>
      <c r="S880" s="1"/>
      <c r="T880" s="1"/>
      <c r="U880" s="1"/>
      <c r="AA880" s="2"/>
    </row>
    <row r="881" spans="1:27" x14ac:dyDescent="0.2">
      <c r="A881" s="30" t="s">
        <v>976</v>
      </c>
      <c r="B881" s="44" t="s">
        <v>4</v>
      </c>
      <c r="C881" s="26" t="str">
        <f t="shared" si="26"/>
        <v>miRBase</v>
      </c>
      <c r="D881" s="26" t="str">
        <f t="shared" si="27"/>
        <v>MicroCosm</v>
      </c>
      <c r="E881" s="25" t="s">
        <v>13</v>
      </c>
      <c r="F881" s="36" t="s">
        <v>54</v>
      </c>
      <c r="G881" s="37">
        <v>1.8034888453161702</v>
      </c>
      <c r="H881" s="38">
        <v>1.6566104801435926E-2</v>
      </c>
      <c r="I881" s="37">
        <v>7.2531645000000005</v>
      </c>
      <c r="J881" s="39">
        <v>8.1039549999999991</v>
      </c>
      <c r="K881" s="1"/>
      <c r="L881" s="1"/>
      <c r="M881" s="1"/>
      <c r="R881" s="1"/>
      <c r="S881" s="1"/>
      <c r="T881" s="1"/>
      <c r="U881" s="1"/>
      <c r="AA881" s="2"/>
    </row>
    <row r="882" spans="1:27" x14ac:dyDescent="0.2">
      <c r="A882" s="30" t="s">
        <v>977</v>
      </c>
      <c r="B882" s="44" t="s">
        <v>4</v>
      </c>
      <c r="C882" s="26" t="str">
        <f t="shared" si="26"/>
        <v>miRBase</v>
      </c>
      <c r="D882" s="26" t="str">
        <f t="shared" si="27"/>
        <v>MicroCosm</v>
      </c>
      <c r="E882" s="25" t="s">
        <v>23</v>
      </c>
      <c r="F882" s="36" t="s">
        <v>54</v>
      </c>
      <c r="G882" s="37">
        <v>1.802453448706417</v>
      </c>
      <c r="H882" s="38">
        <v>6.001082893045794E-3</v>
      </c>
      <c r="I882" s="37">
        <v>2.4465292499999998</v>
      </c>
      <c r="J882" s="39">
        <v>3.2964912499999999</v>
      </c>
      <c r="K882" s="1"/>
      <c r="L882" s="1"/>
      <c r="M882" s="1"/>
      <c r="R882" s="1"/>
      <c r="S882" s="1"/>
      <c r="T882" s="1"/>
      <c r="U882" s="1"/>
      <c r="AA882" s="2"/>
    </row>
    <row r="883" spans="1:27" x14ac:dyDescent="0.2">
      <c r="A883" s="30" t="s">
        <v>978</v>
      </c>
      <c r="B883" s="44" t="s">
        <v>4</v>
      </c>
      <c r="C883" s="26" t="str">
        <f t="shared" si="26"/>
        <v>miRBase</v>
      </c>
      <c r="D883" s="26" t="str">
        <f t="shared" si="27"/>
        <v>MicroCosm</v>
      </c>
      <c r="E883" s="25" t="s">
        <v>6</v>
      </c>
      <c r="F883" s="36" t="s">
        <v>54</v>
      </c>
      <c r="G883" s="37">
        <v>1.8024059734416684</v>
      </c>
      <c r="H883" s="38">
        <v>5.8097203224238628E-3</v>
      </c>
      <c r="I883" s="37">
        <v>3.0032620000000003</v>
      </c>
      <c r="J883" s="39">
        <v>3.853186</v>
      </c>
      <c r="K883" s="1"/>
      <c r="L883" s="1"/>
      <c r="M883" s="1"/>
      <c r="R883" s="1"/>
      <c r="S883" s="1"/>
      <c r="T883" s="1"/>
      <c r="U883" s="1"/>
      <c r="AA883" s="2"/>
    </row>
    <row r="884" spans="1:27" x14ac:dyDescent="0.2">
      <c r="A884" s="30" t="s">
        <v>979</v>
      </c>
      <c r="B884" s="44" t="s">
        <v>4</v>
      </c>
      <c r="C884" s="26" t="str">
        <f t="shared" si="26"/>
        <v>miRBase</v>
      </c>
      <c r="D884" s="26" t="str">
        <f t="shared" si="27"/>
        <v>MicroCosm</v>
      </c>
      <c r="E884" s="25" t="s">
        <v>17</v>
      </c>
      <c r="F884" s="36" t="s">
        <v>54</v>
      </c>
      <c r="G884" s="37">
        <v>1.8019800013627294</v>
      </c>
      <c r="H884" s="38">
        <v>2.5070021289414049E-4</v>
      </c>
      <c r="I884" s="37">
        <v>7.7501777499999998</v>
      </c>
      <c r="J884" s="39">
        <v>8.5997607499999997</v>
      </c>
      <c r="K884" s="1"/>
      <c r="L884" s="1"/>
      <c r="M884" s="1"/>
      <c r="R884" s="1"/>
      <c r="S884" s="1"/>
      <c r="T884" s="1"/>
      <c r="U884" s="1"/>
      <c r="AA884" s="2"/>
    </row>
    <row r="885" spans="1:27" x14ac:dyDescent="0.2">
      <c r="A885" s="30" t="s">
        <v>980</v>
      </c>
      <c r="B885" s="44" t="s">
        <v>35</v>
      </c>
      <c r="C885" s="26" t="str">
        <f t="shared" si="26"/>
        <v/>
      </c>
      <c r="D885" s="26" t="str">
        <f t="shared" si="27"/>
        <v>MicroCosm</v>
      </c>
      <c r="E885" s="25" t="s">
        <v>20</v>
      </c>
      <c r="F885" s="36" t="s">
        <v>54</v>
      </c>
      <c r="G885" s="37">
        <v>1.8014941913291684</v>
      </c>
      <c r="H885" s="38">
        <v>4.8786464768634498E-2</v>
      </c>
      <c r="I885" s="37">
        <v>2.0779577499999999</v>
      </c>
      <c r="J885" s="39">
        <v>2.9271517499999997</v>
      </c>
      <c r="K885" s="1"/>
      <c r="L885" s="1"/>
      <c r="M885" s="1"/>
      <c r="R885" s="1"/>
      <c r="S885" s="1"/>
      <c r="T885" s="1"/>
      <c r="U885" s="1"/>
      <c r="AA885" s="2"/>
    </row>
    <row r="886" spans="1:27" x14ac:dyDescent="0.2">
      <c r="A886" s="30" t="s">
        <v>981</v>
      </c>
      <c r="B886" s="44" t="s">
        <v>4</v>
      </c>
      <c r="C886" s="26" t="str">
        <f t="shared" si="26"/>
        <v>miRBase</v>
      </c>
      <c r="D886" s="26" t="str">
        <f t="shared" si="27"/>
        <v>MicroCosm</v>
      </c>
      <c r="E886" s="25" t="s">
        <v>11</v>
      </c>
      <c r="F886" s="36" t="s">
        <v>54</v>
      </c>
      <c r="G886" s="37">
        <v>1.7994615178181006</v>
      </c>
      <c r="H886" s="38">
        <v>5.5105962353253343E-3</v>
      </c>
      <c r="I886" s="37">
        <v>7.9500697499999999</v>
      </c>
      <c r="J886" s="39">
        <v>8.7976349999999996</v>
      </c>
      <c r="K886" s="1"/>
      <c r="L886" s="1"/>
      <c r="M886" s="1"/>
      <c r="R886" s="1"/>
      <c r="S886" s="1"/>
      <c r="T886" s="1"/>
      <c r="U886" s="1"/>
      <c r="AA886" s="2"/>
    </row>
    <row r="887" spans="1:27" x14ac:dyDescent="0.2">
      <c r="A887" s="30" t="s">
        <v>982</v>
      </c>
      <c r="B887" s="44" t="s">
        <v>4</v>
      </c>
      <c r="C887" s="26" t="str">
        <f t="shared" si="26"/>
        <v>miRBase</v>
      </c>
      <c r="D887" s="26" t="str">
        <f t="shared" si="27"/>
        <v>MicroCosm</v>
      </c>
      <c r="E887" s="25" t="s">
        <v>11</v>
      </c>
      <c r="F887" s="36" t="s">
        <v>54</v>
      </c>
      <c r="G887" s="37">
        <v>1.7988766330953843</v>
      </c>
      <c r="H887" s="38">
        <v>9.608817531835824E-3</v>
      </c>
      <c r="I887" s="37">
        <v>6.9798289999999987</v>
      </c>
      <c r="J887" s="39">
        <v>7.8269252500000004</v>
      </c>
      <c r="K887" s="1"/>
      <c r="L887" s="1"/>
      <c r="M887" s="1"/>
      <c r="R887" s="1"/>
      <c r="S887" s="1"/>
      <c r="T887" s="1"/>
      <c r="U887" s="1"/>
      <c r="AA887" s="2"/>
    </row>
    <row r="888" spans="1:27" x14ac:dyDescent="0.2">
      <c r="A888" s="30" t="s">
        <v>983</v>
      </c>
      <c r="B888" s="44" t="s">
        <v>4</v>
      </c>
      <c r="C888" s="26" t="str">
        <f t="shared" si="26"/>
        <v>miRBase</v>
      </c>
      <c r="D888" s="26" t="str">
        <f t="shared" si="27"/>
        <v>MicroCosm</v>
      </c>
      <c r="E888" s="25" t="s">
        <v>20</v>
      </c>
      <c r="F888" s="36" t="s">
        <v>54</v>
      </c>
      <c r="G888" s="37">
        <v>1.7969991793488629</v>
      </c>
      <c r="H888" s="38">
        <v>2.5173793523850123E-2</v>
      </c>
      <c r="I888" s="37">
        <v>7.3263262500000002</v>
      </c>
      <c r="J888" s="39">
        <v>8.1719159999999995</v>
      </c>
      <c r="K888" s="1"/>
      <c r="L888" s="1"/>
      <c r="M888" s="1"/>
      <c r="R888" s="1"/>
      <c r="S888" s="1"/>
      <c r="T888" s="1"/>
      <c r="U888" s="1"/>
      <c r="AA888" s="2"/>
    </row>
    <row r="889" spans="1:27" x14ac:dyDescent="0.2">
      <c r="A889" s="30" t="s">
        <v>984</v>
      </c>
      <c r="B889" s="44" t="s">
        <v>4</v>
      </c>
      <c r="C889" s="26" t="str">
        <f t="shared" si="26"/>
        <v>miRBase</v>
      </c>
      <c r="D889" s="26" t="str">
        <f t="shared" si="27"/>
        <v>MicroCosm</v>
      </c>
      <c r="E889" s="25" t="s">
        <v>45</v>
      </c>
      <c r="F889" s="36" t="s">
        <v>54</v>
      </c>
      <c r="G889" s="37">
        <v>1.7969437516750011</v>
      </c>
      <c r="H889" s="38">
        <v>2.4193111534368796E-2</v>
      </c>
      <c r="I889" s="37">
        <v>5.2342219999999999</v>
      </c>
      <c r="J889" s="39">
        <v>6.0797672499999997</v>
      </c>
      <c r="K889" s="1"/>
      <c r="L889" s="1"/>
      <c r="M889" s="1"/>
      <c r="R889" s="1"/>
      <c r="S889" s="1"/>
      <c r="T889" s="1"/>
      <c r="U889" s="1"/>
      <c r="AA889" s="2"/>
    </row>
    <row r="890" spans="1:27" x14ac:dyDescent="0.2">
      <c r="A890" s="30" t="s">
        <v>985</v>
      </c>
      <c r="B890" s="44" t="s">
        <v>4</v>
      </c>
      <c r="C890" s="26" t="str">
        <f t="shared" si="26"/>
        <v>miRBase</v>
      </c>
      <c r="D890" s="26" t="str">
        <f t="shared" si="27"/>
        <v>MicroCosm</v>
      </c>
      <c r="E890" s="25" t="s">
        <v>20</v>
      </c>
      <c r="F890" s="36" t="s">
        <v>54</v>
      </c>
      <c r="G890" s="37">
        <v>1.7958763241064377</v>
      </c>
      <c r="H890" s="38">
        <v>1.4382913605300661E-2</v>
      </c>
      <c r="I890" s="37">
        <v>9.905717000000001</v>
      </c>
      <c r="J890" s="39">
        <v>10.750404999999999</v>
      </c>
      <c r="K890" s="1"/>
      <c r="L890" s="1"/>
      <c r="M890" s="1"/>
      <c r="R890" s="1"/>
      <c r="S890" s="1"/>
      <c r="T890" s="1"/>
      <c r="U890" s="1"/>
      <c r="AA890" s="2"/>
    </row>
    <row r="891" spans="1:27" x14ac:dyDescent="0.2">
      <c r="A891" s="30" t="s">
        <v>986</v>
      </c>
      <c r="B891" s="44" t="s">
        <v>4</v>
      </c>
      <c r="C891" s="26" t="str">
        <f t="shared" si="26"/>
        <v>miRBase</v>
      </c>
      <c r="D891" s="26" t="str">
        <f t="shared" si="27"/>
        <v>MicroCosm</v>
      </c>
      <c r="E891" s="25" t="s">
        <v>6</v>
      </c>
      <c r="F891" s="36" t="s">
        <v>54</v>
      </c>
      <c r="G891" s="37">
        <v>1.7942880312341682</v>
      </c>
      <c r="H891" s="38">
        <v>8.9663017498435946E-3</v>
      </c>
      <c r="I891" s="37">
        <v>6.5105975000000003</v>
      </c>
      <c r="J891" s="39">
        <v>7.3540089999999996</v>
      </c>
      <c r="K891" s="1"/>
      <c r="L891" s="1"/>
      <c r="M891" s="1"/>
      <c r="R891" s="1"/>
      <c r="S891" s="1"/>
      <c r="T891" s="1"/>
      <c r="U891" s="1"/>
      <c r="AA891" s="2"/>
    </row>
    <row r="892" spans="1:27" x14ac:dyDescent="0.2">
      <c r="A892" s="30" t="s">
        <v>987</v>
      </c>
      <c r="B892" s="44" t="s">
        <v>4</v>
      </c>
      <c r="C892" s="26" t="str">
        <f t="shared" si="26"/>
        <v>miRBase</v>
      </c>
      <c r="D892" s="26" t="str">
        <f t="shared" si="27"/>
        <v>MicroCosm</v>
      </c>
      <c r="E892" s="25" t="s">
        <v>5</v>
      </c>
      <c r="F892" s="36" t="s">
        <v>54</v>
      </c>
      <c r="G892" s="37">
        <v>1.7918305985301508</v>
      </c>
      <c r="H892" s="38">
        <v>1.4548847332497524E-2</v>
      </c>
      <c r="I892" s="37">
        <v>5.2255822500000004</v>
      </c>
      <c r="J892" s="39">
        <v>6.0670165000000011</v>
      </c>
      <c r="K892" s="1"/>
      <c r="L892" s="1"/>
      <c r="M892" s="1"/>
      <c r="R892" s="1"/>
      <c r="S892" s="1"/>
      <c r="T892" s="1"/>
      <c r="U892" s="1"/>
      <c r="AA892" s="2"/>
    </row>
    <row r="893" spans="1:27" x14ac:dyDescent="0.2">
      <c r="A893" s="30" t="s">
        <v>988</v>
      </c>
      <c r="B893" s="44" t="s">
        <v>4</v>
      </c>
      <c r="C893" s="26" t="str">
        <f t="shared" si="26"/>
        <v>miRBase</v>
      </c>
      <c r="D893" s="26" t="str">
        <f t="shared" si="27"/>
        <v>MicroCosm</v>
      </c>
      <c r="E893" s="25" t="s">
        <v>22</v>
      </c>
      <c r="F893" s="36" t="s">
        <v>54</v>
      </c>
      <c r="G893" s="37">
        <v>1.790920752401358</v>
      </c>
      <c r="H893" s="38">
        <v>2.7240514975895554E-3</v>
      </c>
      <c r="I893" s="37">
        <v>7.1981132500000005</v>
      </c>
      <c r="J893" s="39">
        <v>8.0388147500000002</v>
      </c>
      <c r="K893" s="1"/>
      <c r="L893" s="1"/>
      <c r="M893" s="1"/>
      <c r="R893" s="1"/>
      <c r="S893" s="1"/>
      <c r="T893" s="1"/>
      <c r="U893" s="1"/>
      <c r="AA893" s="2"/>
    </row>
    <row r="894" spans="1:27" x14ac:dyDescent="0.2">
      <c r="A894" s="30" t="s">
        <v>989</v>
      </c>
      <c r="B894" s="44" t="s">
        <v>4</v>
      </c>
      <c r="C894" s="26" t="str">
        <f t="shared" si="26"/>
        <v>miRBase</v>
      </c>
      <c r="D894" s="26" t="str">
        <f t="shared" si="27"/>
        <v>MicroCosm</v>
      </c>
      <c r="E894" s="25" t="s">
        <v>23</v>
      </c>
      <c r="F894" s="36" t="s">
        <v>54</v>
      </c>
      <c r="G894" s="37">
        <v>1.789636083361781</v>
      </c>
      <c r="H894" s="38">
        <v>3.2884711635129141E-2</v>
      </c>
      <c r="I894" s="37">
        <v>7.1243020000000001</v>
      </c>
      <c r="J894" s="39">
        <v>7.9639682500000006</v>
      </c>
      <c r="K894" s="1"/>
      <c r="L894" s="1"/>
      <c r="M894" s="1"/>
      <c r="R894" s="1"/>
      <c r="S894" s="1"/>
      <c r="T894" s="1"/>
      <c r="U894" s="1"/>
      <c r="AA894" s="2"/>
    </row>
    <row r="895" spans="1:27" x14ac:dyDescent="0.2">
      <c r="A895" s="30" t="s">
        <v>990</v>
      </c>
      <c r="B895" s="44" t="s">
        <v>4</v>
      </c>
      <c r="C895" s="26" t="str">
        <f t="shared" si="26"/>
        <v>miRBase</v>
      </c>
      <c r="D895" s="26" t="str">
        <f t="shared" si="27"/>
        <v>MicroCosm</v>
      </c>
      <c r="E895" s="25" t="s">
        <v>20</v>
      </c>
      <c r="F895" s="36" t="s">
        <v>54</v>
      </c>
      <c r="G895" s="37">
        <v>1.7883309530216727</v>
      </c>
      <c r="H895" s="38">
        <v>2.6550149152988464E-2</v>
      </c>
      <c r="I895" s="37">
        <v>7.9738322500000001</v>
      </c>
      <c r="J895" s="39">
        <v>8.8124459999999996</v>
      </c>
      <c r="K895" s="1"/>
      <c r="L895" s="1"/>
      <c r="M895" s="1"/>
      <c r="R895" s="1"/>
      <c r="S895" s="1"/>
      <c r="T895" s="1"/>
      <c r="U895" s="1"/>
      <c r="AA895" s="2"/>
    </row>
    <row r="896" spans="1:27" x14ac:dyDescent="0.2">
      <c r="A896" s="30" t="s">
        <v>991</v>
      </c>
      <c r="B896" s="44" t="s">
        <v>4</v>
      </c>
      <c r="C896" s="26" t="str">
        <f t="shared" si="26"/>
        <v>miRBase</v>
      </c>
      <c r="D896" s="26" t="str">
        <f t="shared" si="27"/>
        <v>MicroCosm</v>
      </c>
      <c r="E896" s="25" t="s">
        <v>8</v>
      </c>
      <c r="F896" s="36" t="s">
        <v>54</v>
      </c>
      <c r="G896" s="37">
        <v>1.7882680456178162</v>
      </c>
      <c r="H896" s="38">
        <v>6.905109659326971E-3</v>
      </c>
      <c r="I896" s="37">
        <v>6.4095012499999999</v>
      </c>
      <c r="J896" s="39">
        <v>7.2480642500000005</v>
      </c>
      <c r="K896" s="1"/>
      <c r="L896" s="1"/>
      <c r="M896" s="1"/>
      <c r="R896" s="1"/>
      <c r="S896" s="1"/>
      <c r="T896" s="1"/>
      <c r="U896" s="1"/>
      <c r="AA896" s="2"/>
    </row>
    <row r="897" spans="1:27" x14ac:dyDescent="0.2">
      <c r="A897" s="30" t="s">
        <v>771</v>
      </c>
      <c r="B897" s="44" t="s">
        <v>542</v>
      </c>
      <c r="C897" s="26" t="str">
        <f t="shared" si="26"/>
        <v/>
      </c>
      <c r="D897" s="26" t="str">
        <f t="shared" si="27"/>
        <v>MicroCosm</v>
      </c>
      <c r="E897" s="25" t="s">
        <v>6</v>
      </c>
      <c r="F897" s="36" t="s">
        <v>54</v>
      </c>
      <c r="G897" s="37">
        <v>1.7881605193669003</v>
      </c>
      <c r="H897" s="38">
        <v>1.1986275645539385E-2</v>
      </c>
      <c r="I897" s="37">
        <v>2.7570947500000003</v>
      </c>
      <c r="J897" s="39">
        <v>3.5955709999999996</v>
      </c>
      <c r="K897" s="1"/>
      <c r="L897" s="1"/>
      <c r="M897" s="1"/>
      <c r="R897" s="1"/>
      <c r="S897" s="1"/>
      <c r="T897" s="1"/>
      <c r="U897" s="1"/>
      <c r="AA897" s="2"/>
    </row>
    <row r="898" spans="1:27" x14ac:dyDescent="0.2">
      <c r="A898" s="30" t="s">
        <v>992</v>
      </c>
      <c r="B898" s="44" t="s">
        <v>4</v>
      </c>
      <c r="C898" s="26" t="str">
        <f t="shared" si="26"/>
        <v>miRBase</v>
      </c>
      <c r="D898" s="26" t="str">
        <f t="shared" si="27"/>
        <v>MicroCosm</v>
      </c>
      <c r="E898" s="25" t="s">
        <v>9</v>
      </c>
      <c r="F898" s="36" t="s">
        <v>54</v>
      </c>
      <c r="G898" s="37">
        <v>1.7876843208866953</v>
      </c>
      <c r="H898" s="38">
        <v>2.5358975496889917E-4</v>
      </c>
      <c r="I898" s="37">
        <v>7.7986610000000001</v>
      </c>
      <c r="J898" s="39">
        <v>8.6367530000000006</v>
      </c>
      <c r="K898" s="1"/>
      <c r="L898" s="1"/>
      <c r="M898" s="1"/>
      <c r="R898" s="1"/>
      <c r="S898" s="1"/>
      <c r="T898" s="1"/>
      <c r="U898" s="1"/>
      <c r="AA898" s="2"/>
    </row>
    <row r="899" spans="1:27" x14ac:dyDescent="0.2">
      <c r="A899" s="30" t="s">
        <v>993</v>
      </c>
      <c r="B899" s="44" t="s">
        <v>4</v>
      </c>
      <c r="C899" s="26" t="str">
        <f t="shared" si="26"/>
        <v>miRBase</v>
      </c>
      <c r="D899" s="26" t="str">
        <f t="shared" si="27"/>
        <v>MicroCosm</v>
      </c>
      <c r="E899" s="25" t="s">
        <v>23</v>
      </c>
      <c r="F899" s="36" t="s">
        <v>54</v>
      </c>
      <c r="G899" s="37">
        <v>1.7871317550595494</v>
      </c>
      <c r="H899" s="38">
        <v>2.5949909232176233E-2</v>
      </c>
      <c r="I899" s="37">
        <v>1.8658762499999999</v>
      </c>
      <c r="J899" s="39">
        <v>2.7035222499999998</v>
      </c>
      <c r="K899" s="1"/>
      <c r="L899" s="1"/>
      <c r="M899" s="1"/>
      <c r="R899" s="1"/>
      <c r="S899" s="1"/>
      <c r="T899" s="1"/>
      <c r="U899" s="1"/>
      <c r="AA899" s="2"/>
    </row>
    <row r="900" spans="1:27" x14ac:dyDescent="0.2">
      <c r="A900" s="30" t="s">
        <v>994</v>
      </c>
      <c r="B900" s="44" t="s">
        <v>4</v>
      </c>
      <c r="C900" s="26" t="str">
        <f t="shared" si="26"/>
        <v>miRBase</v>
      </c>
      <c r="D900" s="26" t="str">
        <f t="shared" si="27"/>
        <v>MicroCosm</v>
      </c>
      <c r="E900" s="25" t="s">
        <v>18</v>
      </c>
      <c r="F900" s="36" t="s">
        <v>54</v>
      </c>
      <c r="G900" s="37">
        <v>1.7870781801267652</v>
      </c>
      <c r="H900" s="38">
        <v>4.6661533088435111E-2</v>
      </c>
      <c r="I900" s="37">
        <v>5.2943020000000001</v>
      </c>
      <c r="J900" s="39">
        <v>6.1319047499999995</v>
      </c>
      <c r="K900" s="1"/>
      <c r="L900" s="1"/>
      <c r="M900" s="1"/>
      <c r="R900" s="1"/>
      <c r="S900" s="1"/>
      <c r="T900" s="1"/>
      <c r="U900" s="1"/>
      <c r="AA900" s="2"/>
    </row>
    <row r="901" spans="1:27" x14ac:dyDescent="0.2">
      <c r="A901" s="30" t="s">
        <v>995</v>
      </c>
      <c r="B901" s="44" t="s">
        <v>542</v>
      </c>
      <c r="C901" s="26" t="str">
        <f t="shared" si="26"/>
        <v/>
      </c>
      <c r="D901" s="26" t="str">
        <f t="shared" si="27"/>
        <v>MicroCosm</v>
      </c>
      <c r="E901" s="25" t="s">
        <v>6</v>
      </c>
      <c r="F901" s="36" t="s">
        <v>54</v>
      </c>
      <c r="G901" s="37">
        <v>1.7867335428054201</v>
      </c>
      <c r="H901" s="38">
        <v>2.5316524323479145E-3</v>
      </c>
      <c r="I901" s="37">
        <v>5.0259317499999998</v>
      </c>
      <c r="J901" s="39">
        <v>5.8632562500000001</v>
      </c>
      <c r="K901" s="1"/>
      <c r="L901" s="1"/>
      <c r="M901" s="1"/>
      <c r="R901" s="1"/>
      <c r="S901" s="1"/>
      <c r="T901" s="1"/>
      <c r="U901" s="1"/>
      <c r="AA901" s="2"/>
    </row>
    <row r="902" spans="1:27" x14ac:dyDescent="0.2">
      <c r="A902" s="30" t="s">
        <v>996</v>
      </c>
      <c r="B902" s="44" t="s">
        <v>4</v>
      </c>
      <c r="C902" s="26" t="str">
        <f t="shared" ref="C902:C965" si="28">IF(B902="miRNA",HYPERLINK("http://www.mirbase.org/cgi-bin/query.pl?terms="&amp;A902,"miRBase"),IF(B902="snoRNA",HYPERLINK("http://www.ensembl.org/Homo_sapiens/Gene/Summary?g="&amp;A902,"Ensembl"),""))</f>
        <v>miRBase</v>
      </c>
      <c r="D902" s="26" t="str">
        <f t="shared" si="27"/>
        <v>MicroCosm</v>
      </c>
      <c r="E902" s="25" t="s">
        <v>8</v>
      </c>
      <c r="F902" s="36" t="s">
        <v>54</v>
      </c>
      <c r="G902" s="37">
        <v>1.7860193983836985</v>
      </c>
      <c r="H902" s="38">
        <v>6.0537499096286231E-3</v>
      </c>
      <c r="I902" s="37">
        <v>8.2894094999999997</v>
      </c>
      <c r="J902" s="39">
        <v>9.1261572499999986</v>
      </c>
      <c r="K902" s="1"/>
      <c r="L902" s="1"/>
      <c r="M902" s="1"/>
      <c r="R902" s="1"/>
      <c r="S902" s="1"/>
      <c r="T902" s="1"/>
      <c r="U902" s="1"/>
      <c r="AA902" s="2"/>
    </row>
    <row r="903" spans="1:27" x14ac:dyDescent="0.2">
      <c r="A903" s="30" t="s">
        <v>997</v>
      </c>
      <c r="B903" s="44" t="s">
        <v>4</v>
      </c>
      <c r="C903" s="26" t="str">
        <f t="shared" si="28"/>
        <v>miRBase</v>
      </c>
      <c r="D903" s="26" t="str">
        <f t="shared" ref="D903:D966" si="29">HYPERLINK("http://www.ebi.ac.uk/enright-srv/microcosm/cgi-bin/targets/v5/hit_list.pl?mirna_id="&amp;A903&amp;";order_by=pvalue","MicroCosm")</f>
        <v>MicroCosm</v>
      </c>
      <c r="E903" s="25" t="s">
        <v>11</v>
      </c>
      <c r="F903" s="36" t="s">
        <v>54</v>
      </c>
      <c r="G903" s="37">
        <v>1.7821246510870763</v>
      </c>
      <c r="H903" s="38">
        <v>2.5083856794076297E-3</v>
      </c>
      <c r="I903" s="37">
        <v>2.5454472500000001</v>
      </c>
      <c r="J903" s="39">
        <v>3.3790454999999997</v>
      </c>
      <c r="K903" s="1"/>
      <c r="L903" s="1"/>
      <c r="M903" s="1"/>
      <c r="R903" s="1"/>
      <c r="S903" s="1"/>
      <c r="T903" s="1"/>
      <c r="U903" s="1"/>
      <c r="AA903" s="2"/>
    </row>
    <row r="904" spans="1:27" x14ac:dyDescent="0.2">
      <c r="A904" s="30" t="s">
        <v>998</v>
      </c>
      <c r="B904" s="44" t="s">
        <v>4</v>
      </c>
      <c r="C904" s="26" t="str">
        <f t="shared" si="28"/>
        <v>miRBase</v>
      </c>
      <c r="D904" s="26" t="str">
        <f t="shared" si="29"/>
        <v>MicroCosm</v>
      </c>
      <c r="E904" s="25" t="s">
        <v>39</v>
      </c>
      <c r="F904" s="36" t="s">
        <v>54</v>
      </c>
      <c r="G904" s="37">
        <v>1.7808317876883863</v>
      </c>
      <c r="H904" s="38">
        <v>1.1094102872948512E-2</v>
      </c>
      <c r="I904" s="37">
        <v>7.6457380000000006</v>
      </c>
      <c r="J904" s="39">
        <v>8.4782892499999996</v>
      </c>
      <c r="K904" s="1"/>
      <c r="L904" s="1"/>
      <c r="M904" s="1"/>
      <c r="R904" s="1"/>
      <c r="S904" s="1"/>
      <c r="T904" s="1"/>
      <c r="U904" s="1"/>
      <c r="AA904" s="2"/>
    </row>
    <row r="905" spans="1:27" x14ac:dyDescent="0.2">
      <c r="A905" s="30" t="s">
        <v>999</v>
      </c>
      <c r="B905" s="44" t="s">
        <v>4</v>
      </c>
      <c r="C905" s="26" t="str">
        <f t="shared" si="28"/>
        <v>miRBase</v>
      </c>
      <c r="D905" s="26" t="str">
        <f t="shared" si="29"/>
        <v>MicroCosm</v>
      </c>
      <c r="E905" s="25" t="s">
        <v>39</v>
      </c>
      <c r="F905" s="36" t="s">
        <v>54</v>
      </c>
      <c r="G905" s="37">
        <v>1.7797344548005798</v>
      </c>
      <c r="H905" s="38">
        <v>2.3812856636450204E-3</v>
      </c>
      <c r="I905" s="37">
        <v>3.2844180000000005</v>
      </c>
      <c r="J905" s="39">
        <v>4.1160800000000002</v>
      </c>
      <c r="K905" s="1"/>
      <c r="L905" s="1"/>
      <c r="M905" s="1"/>
      <c r="R905" s="1"/>
      <c r="S905" s="1"/>
      <c r="T905" s="1"/>
      <c r="U905" s="1"/>
      <c r="AA905" s="2"/>
    </row>
    <row r="906" spans="1:27" x14ac:dyDescent="0.2">
      <c r="A906" s="30" t="s">
        <v>1000</v>
      </c>
      <c r="B906" s="44" t="s">
        <v>4</v>
      </c>
      <c r="C906" s="26" t="str">
        <f t="shared" si="28"/>
        <v>miRBase</v>
      </c>
      <c r="D906" s="26" t="str">
        <f t="shared" si="29"/>
        <v>MicroCosm</v>
      </c>
      <c r="E906" s="25" t="s">
        <v>11</v>
      </c>
      <c r="F906" s="36" t="s">
        <v>54</v>
      </c>
      <c r="G906" s="37">
        <v>1.7786738595351286</v>
      </c>
      <c r="H906" s="38">
        <v>1.1397663795603412E-2</v>
      </c>
      <c r="I906" s="37">
        <v>7.1513602500000006</v>
      </c>
      <c r="J906" s="39">
        <v>7.9821622499999991</v>
      </c>
      <c r="K906" s="1"/>
      <c r="L906" s="1"/>
      <c r="M906" s="1"/>
      <c r="R906" s="1"/>
      <c r="S906" s="1"/>
      <c r="T906" s="1"/>
      <c r="U906" s="1"/>
      <c r="AA906" s="2"/>
    </row>
    <row r="907" spans="1:27" x14ac:dyDescent="0.2">
      <c r="A907" s="30" t="s">
        <v>1001</v>
      </c>
      <c r="B907" s="44" t="s">
        <v>4</v>
      </c>
      <c r="C907" s="26" t="str">
        <f t="shared" si="28"/>
        <v>miRBase</v>
      </c>
      <c r="D907" s="26" t="str">
        <f t="shared" si="29"/>
        <v>MicroCosm</v>
      </c>
      <c r="E907" s="25" t="s">
        <v>16</v>
      </c>
      <c r="F907" s="36" t="s">
        <v>54</v>
      </c>
      <c r="G907" s="37">
        <v>1.7781148350656459</v>
      </c>
      <c r="H907" s="38">
        <v>6.7345864866999562E-3</v>
      </c>
      <c r="I907" s="37">
        <v>2.3022720000000003</v>
      </c>
      <c r="J907" s="39">
        <v>3.1326204999999998</v>
      </c>
      <c r="K907" s="1"/>
      <c r="L907" s="1"/>
      <c r="M907" s="1"/>
      <c r="R907" s="1"/>
      <c r="S907" s="1"/>
      <c r="T907" s="1"/>
      <c r="U907" s="1"/>
      <c r="AA907" s="2"/>
    </row>
    <row r="908" spans="1:27" x14ac:dyDescent="0.2">
      <c r="A908" s="30" t="s">
        <v>1002</v>
      </c>
      <c r="B908" s="44" t="s">
        <v>4</v>
      </c>
      <c r="C908" s="26" t="str">
        <f t="shared" si="28"/>
        <v>miRBase</v>
      </c>
      <c r="D908" s="26" t="str">
        <f t="shared" si="29"/>
        <v>MicroCosm</v>
      </c>
      <c r="E908" s="25" t="s">
        <v>42</v>
      </c>
      <c r="F908" s="36" t="s">
        <v>54</v>
      </c>
      <c r="G908" s="37">
        <v>1.774704098512258</v>
      </c>
      <c r="H908" s="38">
        <v>2.3536299225556712E-2</v>
      </c>
      <c r="I908" s="37">
        <v>3.0143259999999996</v>
      </c>
      <c r="J908" s="39">
        <v>3.8419045000000001</v>
      </c>
      <c r="K908" s="1"/>
      <c r="L908" s="1"/>
      <c r="M908" s="1"/>
      <c r="R908" s="1"/>
      <c r="S908" s="1"/>
      <c r="T908" s="1"/>
      <c r="U908" s="1"/>
      <c r="AA908" s="2"/>
    </row>
    <row r="909" spans="1:27" x14ac:dyDescent="0.2">
      <c r="A909" s="30" t="s">
        <v>1003</v>
      </c>
      <c r="B909" s="44" t="s">
        <v>4</v>
      </c>
      <c r="C909" s="26" t="str">
        <f t="shared" si="28"/>
        <v>miRBase</v>
      </c>
      <c r="D909" s="26" t="str">
        <f t="shared" si="29"/>
        <v>MicroCosm</v>
      </c>
      <c r="E909" s="25" t="s">
        <v>5</v>
      </c>
      <c r="F909" s="36" t="s">
        <v>54</v>
      </c>
      <c r="G909" s="37">
        <v>1.7744181160663091</v>
      </c>
      <c r="H909" s="38">
        <v>1.0145712678451446E-2</v>
      </c>
      <c r="I909" s="37">
        <v>8.1607692499999995</v>
      </c>
      <c r="J909" s="39">
        <v>8.9881152499999999</v>
      </c>
      <c r="K909" s="1"/>
      <c r="L909" s="1"/>
      <c r="M909" s="1"/>
      <c r="R909" s="1"/>
      <c r="S909" s="1"/>
      <c r="T909" s="1"/>
      <c r="U909" s="1"/>
      <c r="AA909" s="2"/>
    </row>
    <row r="910" spans="1:27" x14ac:dyDescent="0.2">
      <c r="A910" s="30" t="s">
        <v>1004</v>
      </c>
      <c r="B910" s="44" t="s">
        <v>4</v>
      </c>
      <c r="C910" s="26" t="str">
        <f t="shared" si="28"/>
        <v>miRBase</v>
      </c>
      <c r="D910" s="26" t="str">
        <f t="shared" si="29"/>
        <v>MicroCosm</v>
      </c>
      <c r="E910" s="25" t="s">
        <v>560</v>
      </c>
      <c r="F910" s="36" t="s">
        <v>54</v>
      </c>
      <c r="G910" s="37">
        <v>1.7738490558792268</v>
      </c>
      <c r="H910" s="38">
        <v>3.5896661083464993E-3</v>
      </c>
      <c r="I910" s="37">
        <v>7.6984449999999995</v>
      </c>
      <c r="J910" s="39">
        <v>8.5253282499999994</v>
      </c>
      <c r="K910" s="1"/>
      <c r="L910" s="1"/>
      <c r="M910" s="1"/>
      <c r="R910" s="1"/>
      <c r="S910" s="1"/>
      <c r="T910" s="1"/>
      <c r="U910" s="1"/>
      <c r="AA910" s="2"/>
    </row>
    <row r="911" spans="1:27" x14ac:dyDescent="0.2">
      <c r="A911" s="30" t="s">
        <v>1005</v>
      </c>
      <c r="B911" s="44" t="s">
        <v>4</v>
      </c>
      <c r="C911" s="26" t="str">
        <f t="shared" si="28"/>
        <v>miRBase</v>
      </c>
      <c r="D911" s="26" t="str">
        <f t="shared" si="29"/>
        <v>MicroCosm</v>
      </c>
      <c r="E911" s="25" t="s">
        <v>546</v>
      </c>
      <c r="F911" s="36" t="s">
        <v>54</v>
      </c>
      <c r="G911" s="37">
        <v>1.7730540300881148</v>
      </c>
      <c r="H911" s="38">
        <v>4.7397437743604623E-3</v>
      </c>
      <c r="I911" s="37">
        <v>1.8118989999999999</v>
      </c>
      <c r="J911" s="39">
        <v>2.6381354999999997</v>
      </c>
      <c r="K911" s="1"/>
      <c r="L911" s="1"/>
      <c r="M911" s="1"/>
      <c r="R911" s="1"/>
      <c r="S911" s="1"/>
      <c r="T911" s="1"/>
      <c r="U911" s="1"/>
      <c r="AA911" s="2"/>
    </row>
    <row r="912" spans="1:27" x14ac:dyDescent="0.2">
      <c r="A912" s="30" t="s">
        <v>1006</v>
      </c>
      <c r="B912" s="44" t="s">
        <v>4</v>
      </c>
      <c r="C912" s="26" t="str">
        <f t="shared" si="28"/>
        <v>miRBase</v>
      </c>
      <c r="D912" s="26" t="str">
        <f t="shared" si="29"/>
        <v>MicroCosm</v>
      </c>
      <c r="E912" s="25" t="s">
        <v>25</v>
      </c>
      <c r="F912" s="36" t="s">
        <v>54</v>
      </c>
      <c r="G912" s="37">
        <v>1.7726921302371441</v>
      </c>
      <c r="H912" s="38">
        <v>5.0169616569017347E-3</v>
      </c>
      <c r="I912" s="37">
        <v>2.2601819999999999</v>
      </c>
      <c r="J912" s="39">
        <v>3.0861240000000003</v>
      </c>
      <c r="K912" s="1"/>
      <c r="L912" s="1"/>
      <c r="M912" s="1"/>
      <c r="R912" s="1"/>
      <c r="S912" s="1"/>
      <c r="T912" s="1"/>
      <c r="U912" s="1"/>
      <c r="AA912" s="2"/>
    </row>
    <row r="913" spans="1:27" x14ac:dyDescent="0.2">
      <c r="A913" s="30" t="s">
        <v>1007</v>
      </c>
      <c r="B913" s="44" t="s">
        <v>4</v>
      </c>
      <c r="C913" s="26" t="str">
        <f t="shared" si="28"/>
        <v>miRBase</v>
      </c>
      <c r="D913" s="26" t="str">
        <f t="shared" si="29"/>
        <v>MicroCosm</v>
      </c>
      <c r="E913" s="25" t="s">
        <v>30</v>
      </c>
      <c r="F913" s="36" t="s">
        <v>54</v>
      </c>
      <c r="G913" s="37">
        <v>1.7720978285732765</v>
      </c>
      <c r="H913" s="38">
        <v>3.6824409924608455E-2</v>
      </c>
      <c r="I913" s="37">
        <v>4.3410154999999992</v>
      </c>
      <c r="J913" s="39">
        <v>5.1664737499999998</v>
      </c>
      <c r="K913" s="1"/>
      <c r="L913" s="1"/>
      <c r="M913" s="1"/>
      <c r="R913" s="1"/>
      <c r="S913" s="1"/>
      <c r="T913" s="1"/>
      <c r="U913" s="1"/>
      <c r="AA913" s="2"/>
    </row>
    <row r="914" spans="1:27" x14ac:dyDescent="0.2">
      <c r="A914" s="30" t="s">
        <v>1008</v>
      </c>
      <c r="B914" s="44" t="s">
        <v>4</v>
      </c>
      <c r="C914" s="26" t="str">
        <f t="shared" si="28"/>
        <v>miRBase</v>
      </c>
      <c r="D914" s="26" t="str">
        <f t="shared" si="29"/>
        <v>MicroCosm</v>
      </c>
      <c r="E914" s="25" t="s">
        <v>10</v>
      </c>
      <c r="F914" s="36" t="s">
        <v>54</v>
      </c>
      <c r="G914" s="37">
        <v>1.771228388102503</v>
      </c>
      <c r="H914" s="38">
        <v>1.1861682014834918E-3</v>
      </c>
      <c r="I914" s="37">
        <v>7.7596172500000007</v>
      </c>
      <c r="J914" s="39">
        <v>8.584367499999999</v>
      </c>
      <c r="K914" s="1"/>
      <c r="L914" s="1"/>
      <c r="M914" s="1"/>
      <c r="R914" s="1"/>
      <c r="S914" s="1"/>
      <c r="T914" s="1"/>
      <c r="U914" s="1"/>
      <c r="AA914" s="2"/>
    </row>
    <row r="915" spans="1:27" x14ac:dyDescent="0.2">
      <c r="A915" s="30" t="s">
        <v>1009</v>
      </c>
      <c r="B915" s="44" t="s">
        <v>4</v>
      </c>
      <c r="C915" s="26" t="str">
        <f t="shared" si="28"/>
        <v>miRBase</v>
      </c>
      <c r="D915" s="26" t="str">
        <f t="shared" si="29"/>
        <v>MicroCosm</v>
      </c>
      <c r="E915" s="25" t="s">
        <v>13</v>
      </c>
      <c r="F915" s="36" t="s">
        <v>54</v>
      </c>
      <c r="G915" s="37">
        <v>1.7698952770532057</v>
      </c>
      <c r="H915" s="38">
        <v>1.3953972591096023E-2</v>
      </c>
      <c r="I915" s="37">
        <v>1.63980675</v>
      </c>
      <c r="J915" s="39">
        <v>2.4634707499999999</v>
      </c>
      <c r="K915" s="1"/>
      <c r="L915" s="1"/>
      <c r="M915" s="1"/>
      <c r="R915" s="1"/>
      <c r="S915" s="1"/>
      <c r="T915" s="1"/>
      <c r="U915" s="1"/>
      <c r="AA915" s="2"/>
    </row>
    <row r="916" spans="1:27" x14ac:dyDescent="0.2">
      <c r="A916" s="30" t="s">
        <v>1010</v>
      </c>
      <c r="B916" s="44" t="s">
        <v>4</v>
      </c>
      <c r="C916" s="26" t="str">
        <f t="shared" si="28"/>
        <v>miRBase</v>
      </c>
      <c r="D916" s="26" t="str">
        <f t="shared" si="29"/>
        <v>MicroCosm</v>
      </c>
      <c r="E916" s="25" t="s">
        <v>18</v>
      </c>
      <c r="F916" s="36" t="s">
        <v>54</v>
      </c>
      <c r="G916" s="37">
        <v>1.7683768462471285</v>
      </c>
      <c r="H916" s="38">
        <v>9.1012602792057504E-3</v>
      </c>
      <c r="I916" s="37">
        <v>7.2270062500000005</v>
      </c>
      <c r="J916" s="39">
        <v>8.0494319999999995</v>
      </c>
      <c r="K916" s="1"/>
      <c r="L916" s="1"/>
      <c r="M916" s="1"/>
      <c r="R916" s="1"/>
      <c r="S916" s="1"/>
      <c r="T916" s="1"/>
      <c r="U916" s="1"/>
      <c r="AA916" s="2"/>
    </row>
    <row r="917" spans="1:27" x14ac:dyDescent="0.2">
      <c r="A917" s="30" t="s">
        <v>1011</v>
      </c>
      <c r="B917" s="44" t="s">
        <v>4</v>
      </c>
      <c r="C917" s="26" t="str">
        <f t="shared" si="28"/>
        <v>miRBase</v>
      </c>
      <c r="D917" s="26" t="str">
        <f t="shared" si="29"/>
        <v>MicroCosm</v>
      </c>
      <c r="E917" s="25" t="s">
        <v>25</v>
      </c>
      <c r="F917" s="36" t="s">
        <v>54</v>
      </c>
      <c r="G917" s="37">
        <v>1.7681289566110048</v>
      </c>
      <c r="H917" s="38">
        <v>4.0663143465656257E-3</v>
      </c>
      <c r="I917" s="37">
        <v>7.8285467499999992</v>
      </c>
      <c r="J917" s="39">
        <v>8.6507702500000008</v>
      </c>
      <c r="K917" s="1"/>
      <c r="L917" s="1"/>
      <c r="M917" s="1"/>
      <c r="R917" s="1"/>
      <c r="S917" s="1"/>
      <c r="T917" s="1"/>
      <c r="U917" s="1"/>
      <c r="AA917" s="2"/>
    </row>
    <row r="918" spans="1:27" x14ac:dyDescent="0.2">
      <c r="A918" s="30" t="s">
        <v>1012</v>
      </c>
      <c r="B918" s="44" t="s">
        <v>4</v>
      </c>
      <c r="C918" s="26" t="str">
        <f t="shared" si="28"/>
        <v>miRBase</v>
      </c>
      <c r="D918" s="26" t="str">
        <f t="shared" si="29"/>
        <v>MicroCosm</v>
      </c>
      <c r="E918" s="25" t="s">
        <v>561</v>
      </c>
      <c r="F918" s="36" t="s">
        <v>54</v>
      </c>
      <c r="G918" s="37">
        <v>1.7662872665240723</v>
      </c>
      <c r="H918" s="38">
        <v>1.4962880174977417E-3</v>
      </c>
      <c r="I918" s="37">
        <v>7.9179187500000001</v>
      </c>
      <c r="J918" s="39">
        <v>8.7386387499999998</v>
      </c>
      <c r="K918" s="1"/>
      <c r="L918" s="1"/>
      <c r="M918" s="1"/>
      <c r="R918" s="1"/>
      <c r="S918" s="1"/>
      <c r="T918" s="1"/>
      <c r="U918" s="1"/>
      <c r="AA918" s="2"/>
    </row>
    <row r="919" spans="1:27" x14ac:dyDescent="0.2">
      <c r="A919" s="30" t="s">
        <v>1013</v>
      </c>
      <c r="B919" s="44" t="s">
        <v>4</v>
      </c>
      <c r="C919" s="26" t="str">
        <f t="shared" si="28"/>
        <v>miRBase</v>
      </c>
      <c r="D919" s="26" t="str">
        <f t="shared" si="29"/>
        <v>MicroCosm</v>
      </c>
      <c r="E919" s="25" t="s">
        <v>20</v>
      </c>
      <c r="F919" s="36" t="s">
        <v>54</v>
      </c>
      <c r="G919" s="37">
        <v>1.7660408939293832</v>
      </c>
      <c r="H919" s="38">
        <v>4.3764444466132653E-2</v>
      </c>
      <c r="I919" s="37">
        <v>6.7427147500000002</v>
      </c>
      <c r="J919" s="39">
        <v>7.5632334999999999</v>
      </c>
      <c r="K919" s="1"/>
      <c r="L919" s="1"/>
      <c r="M919" s="1"/>
      <c r="R919" s="1"/>
      <c r="S919" s="1"/>
      <c r="T919" s="1"/>
      <c r="U919" s="1"/>
      <c r="AA919" s="2"/>
    </row>
    <row r="920" spans="1:27" x14ac:dyDescent="0.2">
      <c r="A920" s="30" t="s">
        <v>1014</v>
      </c>
      <c r="B920" s="44" t="s">
        <v>4</v>
      </c>
      <c r="C920" s="26" t="str">
        <f t="shared" si="28"/>
        <v>miRBase</v>
      </c>
      <c r="D920" s="26" t="str">
        <f t="shared" si="29"/>
        <v>MicroCosm</v>
      </c>
      <c r="E920" s="25" t="s">
        <v>551</v>
      </c>
      <c r="F920" s="36" t="s">
        <v>54</v>
      </c>
      <c r="G920" s="37">
        <v>1.7631647056515771</v>
      </c>
      <c r="H920" s="38">
        <v>8.594013284204189E-3</v>
      </c>
      <c r="I920" s="37">
        <v>7.7448490000000003</v>
      </c>
      <c r="J920" s="39">
        <v>8.5630162500000004</v>
      </c>
      <c r="K920" s="1"/>
      <c r="L920" s="1"/>
      <c r="M920" s="1"/>
      <c r="R920" s="1"/>
      <c r="S920" s="1"/>
      <c r="T920" s="1"/>
      <c r="U920" s="1"/>
      <c r="AA920" s="2"/>
    </row>
    <row r="921" spans="1:27" x14ac:dyDescent="0.2">
      <c r="A921" s="30" t="s">
        <v>1015</v>
      </c>
      <c r="B921" s="44" t="s">
        <v>4</v>
      </c>
      <c r="C921" s="26" t="str">
        <f t="shared" si="28"/>
        <v>miRBase</v>
      </c>
      <c r="D921" s="26" t="str">
        <f t="shared" si="29"/>
        <v>MicroCosm</v>
      </c>
      <c r="E921" s="25" t="s">
        <v>37</v>
      </c>
      <c r="F921" s="36" t="s">
        <v>54</v>
      </c>
      <c r="G921" s="37">
        <v>1.7589122374443265</v>
      </c>
      <c r="H921" s="38">
        <v>1.4645788984642768E-2</v>
      </c>
      <c r="I921" s="37">
        <v>7.0448350000000008</v>
      </c>
      <c r="J921" s="39">
        <v>7.8595185000000001</v>
      </c>
      <c r="K921" s="1"/>
      <c r="L921" s="1"/>
      <c r="M921" s="1"/>
      <c r="R921" s="1"/>
      <c r="S921" s="1"/>
      <c r="T921" s="1"/>
      <c r="U921" s="1"/>
      <c r="AA921" s="2"/>
    </row>
    <row r="922" spans="1:27" x14ac:dyDescent="0.2">
      <c r="A922" s="30" t="s">
        <v>1016</v>
      </c>
      <c r="B922" s="44" t="s">
        <v>4</v>
      </c>
      <c r="C922" s="26" t="str">
        <f t="shared" si="28"/>
        <v>miRBase</v>
      </c>
      <c r="D922" s="26" t="str">
        <f t="shared" si="29"/>
        <v>MicroCosm</v>
      </c>
      <c r="E922" s="25" t="s">
        <v>23</v>
      </c>
      <c r="F922" s="36" t="s">
        <v>54</v>
      </c>
      <c r="G922" s="37">
        <v>1.7559052523882397</v>
      </c>
      <c r="H922" s="38">
        <v>7.2451224116518479E-4</v>
      </c>
      <c r="I922" s="37">
        <v>9.8996124999999999</v>
      </c>
      <c r="J922" s="39">
        <v>10.7118275</v>
      </c>
      <c r="K922" s="1"/>
      <c r="L922" s="1"/>
      <c r="M922" s="1"/>
      <c r="R922" s="1"/>
      <c r="S922" s="1"/>
      <c r="T922" s="1"/>
      <c r="U922" s="1"/>
      <c r="AA922" s="2"/>
    </row>
    <row r="923" spans="1:27" x14ac:dyDescent="0.2">
      <c r="A923" s="30" t="s">
        <v>1017</v>
      </c>
      <c r="B923" s="44" t="s">
        <v>4</v>
      </c>
      <c r="C923" s="26" t="str">
        <f t="shared" si="28"/>
        <v>miRBase</v>
      </c>
      <c r="D923" s="26" t="str">
        <f t="shared" si="29"/>
        <v>MicroCosm</v>
      </c>
      <c r="E923" s="25" t="s">
        <v>6</v>
      </c>
      <c r="F923" s="36" t="s">
        <v>54</v>
      </c>
      <c r="G923" s="37">
        <v>1.7511158105742812</v>
      </c>
      <c r="H923" s="38">
        <v>3.8750980593084981E-2</v>
      </c>
      <c r="I923" s="37">
        <v>2.9307730000000003</v>
      </c>
      <c r="J923" s="39">
        <v>3.7390475000000003</v>
      </c>
      <c r="K923" s="1"/>
      <c r="L923" s="1"/>
      <c r="M923" s="1"/>
      <c r="R923" s="1"/>
      <c r="S923" s="1"/>
      <c r="T923" s="1"/>
      <c r="U923" s="1"/>
      <c r="AA923" s="2"/>
    </row>
    <row r="924" spans="1:27" x14ac:dyDescent="0.2">
      <c r="A924" s="30" t="s">
        <v>1018</v>
      </c>
      <c r="B924" s="44" t="s">
        <v>4</v>
      </c>
      <c r="C924" s="26" t="str">
        <f t="shared" si="28"/>
        <v>miRBase</v>
      </c>
      <c r="D924" s="26" t="str">
        <f t="shared" si="29"/>
        <v>MicroCosm</v>
      </c>
      <c r="E924" s="25" t="s">
        <v>37</v>
      </c>
      <c r="F924" s="36" t="s">
        <v>54</v>
      </c>
      <c r="G924" s="37">
        <v>1.7509674321353061</v>
      </c>
      <c r="H924" s="38">
        <v>1.2503614755023151E-2</v>
      </c>
      <c r="I924" s="37">
        <v>7.2796177499999999</v>
      </c>
      <c r="J924" s="39">
        <v>8.087769999999999</v>
      </c>
      <c r="K924" s="1"/>
      <c r="L924" s="1"/>
      <c r="M924" s="1"/>
      <c r="R924" s="1"/>
      <c r="S924" s="1"/>
      <c r="T924" s="1"/>
      <c r="U924" s="1"/>
      <c r="AA924" s="2"/>
    </row>
    <row r="925" spans="1:27" x14ac:dyDescent="0.2">
      <c r="A925" s="30" t="s">
        <v>1019</v>
      </c>
      <c r="B925" s="44" t="s">
        <v>4</v>
      </c>
      <c r="C925" s="26" t="str">
        <f t="shared" si="28"/>
        <v>miRBase</v>
      </c>
      <c r="D925" s="26" t="str">
        <f t="shared" si="29"/>
        <v>MicroCosm</v>
      </c>
      <c r="E925" s="25" t="s">
        <v>8</v>
      </c>
      <c r="F925" s="36" t="s">
        <v>54</v>
      </c>
      <c r="G925" s="37">
        <v>1.7493612594061487</v>
      </c>
      <c r="H925" s="38">
        <v>2.6356810105611576E-2</v>
      </c>
      <c r="I925" s="37">
        <v>8.0285777500000002</v>
      </c>
      <c r="J925" s="39">
        <v>8.835405999999999</v>
      </c>
      <c r="K925" s="1"/>
      <c r="L925" s="1"/>
      <c r="M925" s="1"/>
      <c r="R925" s="1"/>
      <c r="S925" s="1"/>
      <c r="T925" s="1"/>
      <c r="U925" s="1"/>
      <c r="AA925" s="2"/>
    </row>
    <row r="926" spans="1:27" x14ac:dyDescent="0.2">
      <c r="A926" s="30" t="s">
        <v>1020</v>
      </c>
      <c r="B926" s="44" t="s">
        <v>4</v>
      </c>
      <c r="C926" s="26" t="str">
        <f t="shared" si="28"/>
        <v>miRBase</v>
      </c>
      <c r="D926" s="26" t="str">
        <f t="shared" si="29"/>
        <v>MicroCosm</v>
      </c>
      <c r="E926" s="25" t="s">
        <v>45</v>
      </c>
      <c r="F926" s="36" t="s">
        <v>54</v>
      </c>
      <c r="G926" s="37">
        <v>1.7476654006030923</v>
      </c>
      <c r="H926" s="38">
        <v>1.8099321071369873E-2</v>
      </c>
      <c r="I926" s="37">
        <v>7.2505205000000004</v>
      </c>
      <c r="J926" s="39">
        <v>8.0559495000000005</v>
      </c>
      <c r="K926" s="1"/>
      <c r="L926" s="1"/>
      <c r="M926" s="1"/>
      <c r="R926" s="1"/>
      <c r="S926" s="1"/>
      <c r="T926" s="1"/>
      <c r="U926" s="1"/>
      <c r="AA926" s="2"/>
    </row>
    <row r="927" spans="1:27" x14ac:dyDescent="0.2">
      <c r="A927" s="30" t="s">
        <v>1021</v>
      </c>
      <c r="B927" s="44" t="s">
        <v>4</v>
      </c>
      <c r="C927" s="26" t="str">
        <f t="shared" si="28"/>
        <v>miRBase</v>
      </c>
      <c r="D927" s="26" t="str">
        <f t="shared" si="29"/>
        <v>MicroCosm</v>
      </c>
      <c r="E927" s="25" t="s">
        <v>6</v>
      </c>
      <c r="F927" s="36" t="s">
        <v>54</v>
      </c>
      <c r="G927" s="37">
        <v>1.7465025510206855</v>
      </c>
      <c r="H927" s="38">
        <v>1.6146852733758158E-2</v>
      </c>
      <c r="I927" s="37">
        <v>3.8314105000000001</v>
      </c>
      <c r="J927" s="39">
        <v>4.6358792500000003</v>
      </c>
      <c r="K927" s="1"/>
      <c r="L927" s="1"/>
      <c r="M927" s="1"/>
      <c r="R927" s="1"/>
      <c r="S927" s="1"/>
      <c r="T927" s="1"/>
      <c r="U927" s="1"/>
      <c r="AA927" s="2"/>
    </row>
    <row r="928" spans="1:27" x14ac:dyDescent="0.2">
      <c r="A928" s="30" t="s">
        <v>1022</v>
      </c>
      <c r="B928" s="44" t="s">
        <v>4</v>
      </c>
      <c r="C928" s="26" t="str">
        <f t="shared" si="28"/>
        <v>miRBase</v>
      </c>
      <c r="D928" s="26" t="str">
        <f t="shared" si="29"/>
        <v>MicroCosm</v>
      </c>
      <c r="E928" s="25" t="s">
        <v>16</v>
      </c>
      <c r="F928" s="36" t="s">
        <v>54</v>
      </c>
      <c r="G928" s="37">
        <v>1.7463893651481368</v>
      </c>
      <c r="H928" s="38">
        <v>1.209353003799609E-4</v>
      </c>
      <c r="I928" s="37">
        <v>7.5224812500000002</v>
      </c>
      <c r="J928" s="39">
        <v>8.3268564999999999</v>
      </c>
      <c r="K928" s="1"/>
      <c r="L928" s="1"/>
      <c r="M928" s="1"/>
      <c r="R928" s="1"/>
      <c r="S928" s="1"/>
      <c r="T928" s="1"/>
      <c r="U928" s="1"/>
      <c r="AA928" s="2"/>
    </row>
    <row r="929" spans="1:27" x14ac:dyDescent="0.2">
      <c r="A929" s="30" t="s">
        <v>1023</v>
      </c>
      <c r="B929" s="44" t="s">
        <v>4</v>
      </c>
      <c r="C929" s="26" t="str">
        <f t="shared" si="28"/>
        <v>miRBase</v>
      </c>
      <c r="D929" s="26" t="str">
        <f t="shared" si="29"/>
        <v>MicroCosm</v>
      </c>
      <c r="E929" s="25" t="s">
        <v>27</v>
      </c>
      <c r="F929" s="36" t="s">
        <v>54</v>
      </c>
      <c r="G929" s="37">
        <v>1.7461726982189458</v>
      </c>
      <c r="H929" s="38">
        <v>3.0600261390281897E-2</v>
      </c>
      <c r="I929" s="37">
        <v>3.3728962499999997</v>
      </c>
      <c r="J929" s="39">
        <v>4.1770925000000005</v>
      </c>
      <c r="K929" s="1"/>
      <c r="L929" s="1"/>
      <c r="M929" s="1"/>
      <c r="R929" s="1"/>
      <c r="S929" s="1"/>
      <c r="T929" s="1"/>
      <c r="U929" s="1"/>
      <c r="AA929" s="2"/>
    </row>
    <row r="930" spans="1:27" x14ac:dyDescent="0.2">
      <c r="A930" s="30" t="s">
        <v>1024</v>
      </c>
      <c r="B930" s="44" t="s">
        <v>4</v>
      </c>
      <c r="C930" s="26" t="str">
        <f t="shared" si="28"/>
        <v>miRBase</v>
      </c>
      <c r="D930" s="26" t="str">
        <f t="shared" si="29"/>
        <v>MicroCosm</v>
      </c>
      <c r="E930" s="25" t="s">
        <v>31</v>
      </c>
      <c r="F930" s="36" t="s">
        <v>54</v>
      </c>
      <c r="G930" s="37">
        <v>1.7422609836406455</v>
      </c>
      <c r="H930" s="38">
        <v>2.9077857187955077E-2</v>
      </c>
      <c r="I930" s="37">
        <v>1.7226192500000002</v>
      </c>
      <c r="J930" s="39">
        <v>2.5235799999999999</v>
      </c>
      <c r="K930" s="1"/>
      <c r="L930" s="1"/>
      <c r="M930" s="1"/>
      <c r="R930" s="1"/>
      <c r="S930" s="1"/>
      <c r="T930" s="1"/>
      <c r="U930" s="1"/>
      <c r="AA930" s="2"/>
    </row>
    <row r="931" spans="1:27" x14ac:dyDescent="0.2">
      <c r="A931" s="30" t="s">
        <v>1025</v>
      </c>
      <c r="B931" s="44" t="s">
        <v>4</v>
      </c>
      <c r="C931" s="26" t="str">
        <f t="shared" si="28"/>
        <v>miRBase</v>
      </c>
      <c r="D931" s="26" t="str">
        <f t="shared" si="29"/>
        <v>MicroCosm</v>
      </c>
      <c r="E931" s="25" t="s">
        <v>6</v>
      </c>
      <c r="F931" s="36" t="s">
        <v>54</v>
      </c>
      <c r="G931" s="37">
        <v>1.7393237566442394</v>
      </c>
      <c r="H931" s="38">
        <v>2.2348976114668358E-2</v>
      </c>
      <c r="I931" s="37">
        <v>2.08588475</v>
      </c>
      <c r="J931" s="39">
        <v>2.8844112500000003</v>
      </c>
      <c r="K931" s="1"/>
      <c r="L931" s="1"/>
      <c r="M931" s="1"/>
      <c r="R931" s="1"/>
      <c r="S931" s="1"/>
      <c r="T931" s="1"/>
      <c r="U931" s="1"/>
      <c r="AA931" s="2"/>
    </row>
    <row r="932" spans="1:27" x14ac:dyDescent="0.2">
      <c r="A932" s="30" t="s">
        <v>1026</v>
      </c>
      <c r="B932" s="44" t="s">
        <v>4</v>
      </c>
      <c r="C932" s="26" t="str">
        <f t="shared" si="28"/>
        <v>miRBase</v>
      </c>
      <c r="D932" s="26" t="str">
        <f t="shared" si="29"/>
        <v>MicroCosm</v>
      </c>
      <c r="E932" s="25" t="s">
        <v>13</v>
      </c>
      <c r="F932" s="36" t="s">
        <v>54</v>
      </c>
      <c r="G932" s="37">
        <v>1.7387885493385018</v>
      </c>
      <c r="H932" s="38">
        <v>3.9926306757285304E-4</v>
      </c>
      <c r="I932" s="37">
        <v>9.1392527500000007</v>
      </c>
      <c r="J932" s="39">
        <v>9.9373352500000003</v>
      </c>
      <c r="K932" s="1"/>
      <c r="L932" s="1"/>
      <c r="M932" s="1"/>
      <c r="R932" s="1"/>
      <c r="S932" s="1"/>
      <c r="T932" s="1"/>
      <c r="U932" s="1"/>
      <c r="AA932" s="2"/>
    </row>
    <row r="933" spans="1:27" x14ac:dyDescent="0.2">
      <c r="A933" s="30" t="s">
        <v>1027</v>
      </c>
      <c r="B933" s="44" t="s">
        <v>4</v>
      </c>
      <c r="C933" s="26" t="str">
        <f t="shared" si="28"/>
        <v>miRBase</v>
      </c>
      <c r="D933" s="26" t="str">
        <f t="shared" si="29"/>
        <v>MicroCosm</v>
      </c>
      <c r="E933" s="25" t="s">
        <v>20</v>
      </c>
      <c r="F933" s="36" t="s">
        <v>54</v>
      </c>
      <c r="G933" s="37">
        <v>1.7353344627766805</v>
      </c>
      <c r="H933" s="38">
        <v>3.1569214189049837E-3</v>
      </c>
      <c r="I933" s="37">
        <v>7.7470370000000006</v>
      </c>
      <c r="J933" s="39">
        <v>8.5422507500000009</v>
      </c>
      <c r="K933" s="1"/>
      <c r="L933" s="1"/>
      <c r="M933" s="1"/>
      <c r="R933" s="1"/>
      <c r="S933" s="1"/>
      <c r="T933" s="1"/>
      <c r="U933" s="1"/>
      <c r="AA933" s="2"/>
    </row>
    <row r="934" spans="1:27" x14ac:dyDescent="0.2">
      <c r="A934" s="30" t="s">
        <v>1028</v>
      </c>
      <c r="B934" s="44" t="s">
        <v>4</v>
      </c>
      <c r="C934" s="26" t="str">
        <f t="shared" si="28"/>
        <v>miRBase</v>
      </c>
      <c r="D934" s="26" t="str">
        <f t="shared" si="29"/>
        <v>MicroCosm</v>
      </c>
      <c r="E934" s="25" t="s">
        <v>28</v>
      </c>
      <c r="F934" s="36" t="s">
        <v>54</v>
      </c>
      <c r="G934" s="37">
        <v>1.7346748292367435</v>
      </c>
      <c r="H934" s="38">
        <v>1.523764058930613E-2</v>
      </c>
      <c r="I934" s="37">
        <v>4.9323730000000001</v>
      </c>
      <c r="J934" s="39">
        <v>5.7270382500000006</v>
      </c>
      <c r="K934" s="1"/>
      <c r="L934" s="1"/>
      <c r="M934" s="1"/>
      <c r="R934" s="1"/>
      <c r="S934" s="1"/>
      <c r="T934" s="1"/>
      <c r="U934" s="1"/>
      <c r="AA934" s="2"/>
    </row>
    <row r="935" spans="1:27" x14ac:dyDescent="0.2">
      <c r="A935" s="30" t="s">
        <v>1029</v>
      </c>
      <c r="B935" s="44" t="s">
        <v>4</v>
      </c>
      <c r="C935" s="26" t="str">
        <f t="shared" si="28"/>
        <v>miRBase</v>
      </c>
      <c r="D935" s="26" t="str">
        <f t="shared" si="29"/>
        <v>MicroCosm</v>
      </c>
      <c r="E935" s="25" t="s">
        <v>14</v>
      </c>
      <c r="F935" s="36" t="s">
        <v>54</v>
      </c>
      <c r="G935" s="37">
        <v>1.7343622373135377</v>
      </c>
      <c r="H935" s="38">
        <v>1.6928669450789151E-4</v>
      </c>
      <c r="I935" s="37">
        <v>9.1858804999999997</v>
      </c>
      <c r="J935" s="39">
        <v>9.9802857500000002</v>
      </c>
      <c r="K935" s="1"/>
      <c r="L935" s="1"/>
      <c r="M935" s="1"/>
      <c r="R935" s="1"/>
      <c r="S935" s="1"/>
      <c r="T935" s="1"/>
      <c r="U935" s="1"/>
      <c r="AA935" s="2"/>
    </row>
    <row r="936" spans="1:27" x14ac:dyDescent="0.2">
      <c r="A936" s="30" t="s">
        <v>1030</v>
      </c>
      <c r="B936" s="44" t="s">
        <v>4</v>
      </c>
      <c r="C936" s="26" t="str">
        <f t="shared" si="28"/>
        <v>miRBase</v>
      </c>
      <c r="D936" s="26" t="str">
        <f t="shared" si="29"/>
        <v>MicroCosm</v>
      </c>
      <c r="E936" s="25" t="s">
        <v>19</v>
      </c>
      <c r="F936" s="36" t="s">
        <v>54</v>
      </c>
      <c r="G936" s="37">
        <v>1.7335158168982858</v>
      </c>
      <c r="H936" s="38">
        <v>1.5946520636949953E-2</v>
      </c>
      <c r="I936" s="37">
        <v>10.037709</v>
      </c>
      <c r="J936" s="39">
        <v>10.83141</v>
      </c>
      <c r="K936" s="1"/>
      <c r="L936" s="1"/>
      <c r="M936" s="1"/>
      <c r="R936" s="1"/>
      <c r="S936" s="1"/>
      <c r="T936" s="1"/>
      <c r="U936" s="1"/>
      <c r="AA936" s="2"/>
    </row>
    <row r="937" spans="1:27" x14ac:dyDescent="0.2">
      <c r="A937" s="30" t="s">
        <v>1031</v>
      </c>
      <c r="B937" s="44" t="s">
        <v>4</v>
      </c>
      <c r="C937" s="26" t="str">
        <f t="shared" si="28"/>
        <v>miRBase</v>
      </c>
      <c r="D937" s="26" t="str">
        <f t="shared" si="29"/>
        <v>MicroCosm</v>
      </c>
      <c r="E937" s="25" t="s">
        <v>8</v>
      </c>
      <c r="F937" s="36" t="s">
        <v>54</v>
      </c>
      <c r="G937" s="37">
        <v>1.7331908195440855</v>
      </c>
      <c r="H937" s="38">
        <v>1.7545328445837519E-2</v>
      </c>
      <c r="I937" s="37">
        <v>6.9945415000000004</v>
      </c>
      <c r="J937" s="39">
        <v>7.7879719999999999</v>
      </c>
      <c r="K937" s="1"/>
      <c r="L937" s="1"/>
      <c r="M937" s="1"/>
      <c r="R937" s="1"/>
      <c r="S937" s="1"/>
      <c r="T937" s="1"/>
      <c r="U937" s="1"/>
      <c r="AA937" s="2"/>
    </row>
    <row r="938" spans="1:27" x14ac:dyDescent="0.2">
      <c r="A938" s="30" t="s">
        <v>1032</v>
      </c>
      <c r="B938" s="44" t="s">
        <v>4</v>
      </c>
      <c r="C938" s="26" t="str">
        <f t="shared" si="28"/>
        <v>miRBase</v>
      </c>
      <c r="D938" s="26" t="str">
        <f t="shared" si="29"/>
        <v>MicroCosm</v>
      </c>
      <c r="E938" s="25" t="s">
        <v>5</v>
      </c>
      <c r="F938" s="36" t="s">
        <v>54</v>
      </c>
      <c r="G938" s="37">
        <v>1.7311317175568026</v>
      </c>
      <c r="H938" s="38">
        <v>5.8133514305211095E-4</v>
      </c>
      <c r="I938" s="37">
        <v>7.8069042500000005</v>
      </c>
      <c r="J938" s="39">
        <v>8.598619750000001</v>
      </c>
      <c r="K938" s="1"/>
      <c r="L938" s="1"/>
      <c r="M938" s="1"/>
      <c r="R938" s="1"/>
      <c r="S938" s="1"/>
      <c r="T938" s="1"/>
      <c r="U938" s="1"/>
      <c r="AA938" s="2"/>
    </row>
    <row r="939" spans="1:27" x14ac:dyDescent="0.2">
      <c r="A939" s="30" t="s">
        <v>1033</v>
      </c>
      <c r="B939" s="44" t="s">
        <v>4</v>
      </c>
      <c r="C939" s="26" t="str">
        <f t="shared" si="28"/>
        <v>miRBase</v>
      </c>
      <c r="D939" s="26" t="str">
        <f t="shared" si="29"/>
        <v>MicroCosm</v>
      </c>
      <c r="E939" s="25" t="s">
        <v>16</v>
      </c>
      <c r="F939" s="36" t="s">
        <v>54</v>
      </c>
      <c r="G939" s="37">
        <v>1.7308599549562564</v>
      </c>
      <c r="H939" s="38">
        <v>3.4972004766956645E-3</v>
      </c>
      <c r="I939" s="37">
        <v>7.8022294999999993</v>
      </c>
      <c r="J939" s="39">
        <v>8.5937184999999996</v>
      </c>
      <c r="K939" s="1"/>
      <c r="L939" s="1"/>
      <c r="M939" s="1"/>
      <c r="R939" s="1"/>
      <c r="S939" s="1"/>
      <c r="T939" s="1"/>
      <c r="U939" s="1"/>
      <c r="AA939" s="2"/>
    </row>
    <row r="940" spans="1:27" x14ac:dyDescent="0.2">
      <c r="A940" s="30" t="s">
        <v>1034</v>
      </c>
      <c r="B940" s="44" t="s">
        <v>4</v>
      </c>
      <c r="C940" s="26" t="str">
        <f t="shared" si="28"/>
        <v>miRBase</v>
      </c>
      <c r="D940" s="26" t="str">
        <f t="shared" si="29"/>
        <v>MicroCosm</v>
      </c>
      <c r="E940" s="25" t="s">
        <v>77</v>
      </c>
      <c r="F940" s="36" t="s">
        <v>54</v>
      </c>
      <c r="G940" s="37">
        <v>1.7300491202248325</v>
      </c>
      <c r="H940" s="38">
        <v>3.6013719701344154E-4</v>
      </c>
      <c r="I940" s="37">
        <v>7.6797377499999993</v>
      </c>
      <c r="J940" s="39">
        <v>8.470550750000001</v>
      </c>
      <c r="K940" s="1"/>
      <c r="L940" s="1"/>
      <c r="M940" s="1"/>
      <c r="R940" s="1"/>
      <c r="S940" s="1"/>
      <c r="T940" s="1"/>
      <c r="U940" s="1"/>
      <c r="AA940" s="2"/>
    </row>
    <row r="941" spans="1:27" x14ac:dyDescent="0.2">
      <c r="A941" s="30" t="s">
        <v>1035</v>
      </c>
      <c r="B941" s="44" t="s">
        <v>4</v>
      </c>
      <c r="C941" s="26" t="str">
        <f t="shared" si="28"/>
        <v>miRBase</v>
      </c>
      <c r="D941" s="26" t="str">
        <f t="shared" si="29"/>
        <v>MicroCosm</v>
      </c>
      <c r="E941" s="25" t="s">
        <v>22</v>
      </c>
      <c r="F941" s="36" t="s">
        <v>54</v>
      </c>
      <c r="G941" s="37">
        <v>1.7279590161887803</v>
      </c>
      <c r="H941" s="38">
        <v>1.9314661502194179E-2</v>
      </c>
      <c r="I941" s="37">
        <v>9.864376</v>
      </c>
      <c r="J941" s="39">
        <v>10.653445</v>
      </c>
      <c r="K941" s="1"/>
      <c r="L941" s="1"/>
      <c r="M941" s="1"/>
      <c r="R941" s="1"/>
      <c r="S941" s="1"/>
      <c r="T941" s="1"/>
      <c r="U941" s="1"/>
      <c r="AA941" s="2"/>
    </row>
    <row r="942" spans="1:27" x14ac:dyDescent="0.2">
      <c r="A942" s="30" t="s">
        <v>1036</v>
      </c>
      <c r="B942" s="44" t="s">
        <v>4</v>
      </c>
      <c r="C942" s="26" t="str">
        <f t="shared" si="28"/>
        <v>miRBase</v>
      </c>
      <c r="D942" s="26" t="str">
        <f t="shared" si="29"/>
        <v>MicroCosm</v>
      </c>
      <c r="E942" s="25" t="s">
        <v>20</v>
      </c>
      <c r="F942" s="36" t="s">
        <v>54</v>
      </c>
      <c r="G942" s="37">
        <v>1.7278994301526427</v>
      </c>
      <c r="H942" s="38">
        <v>5.1257417957449973E-3</v>
      </c>
      <c r="I942" s="37">
        <v>5.0607124999999993</v>
      </c>
      <c r="J942" s="39">
        <v>5.8497317500000001</v>
      </c>
      <c r="K942" s="1"/>
      <c r="L942" s="1"/>
      <c r="M942" s="1"/>
      <c r="R942" s="1"/>
      <c r="S942" s="1"/>
      <c r="T942" s="1"/>
      <c r="U942" s="1"/>
      <c r="AA942" s="2"/>
    </row>
    <row r="943" spans="1:27" x14ac:dyDescent="0.2">
      <c r="A943" s="30" t="s">
        <v>1037</v>
      </c>
      <c r="B943" s="44" t="s">
        <v>4</v>
      </c>
      <c r="C943" s="26" t="str">
        <f t="shared" si="28"/>
        <v>miRBase</v>
      </c>
      <c r="D943" s="26" t="str">
        <f t="shared" si="29"/>
        <v>MicroCosm</v>
      </c>
      <c r="E943" s="25" t="s">
        <v>42</v>
      </c>
      <c r="F943" s="36" t="s">
        <v>54</v>
      </c>
      <c r="G943" s="37">
        <v>1.7269301731678841</v>
      </c>
      <c r="H943" s="38">
        <v>2.2699637393952699E-2</v>
      </c>
      <c r="I943" s="37">
        <v>5.9970670000000004</v>
      </c>
      <c r="J943" s="39">
        <v>6.7852767500000004</v>
      </c>
      <c r="K943" s="1"/>
      <c r="L943" s="1"/>
      <c r="M943" s="1"/>
      <c r="R943" s="1"/>
      <c r="S943" s="1"/>
      <c r="T943" s="1"/>
      <c r="U943" s="1"/>
      <c r="AA943" s="2"/>
    </row>
    <row r="944" spans="1:27" x14ac:dyDescent="0.2">
      <c r="A944" s="30" t="s">
        <v>1038</v>
      </c>
      <c r="B944" s="44" t="s">
        <v>4</v>
      </c>
      <c r="C944" s="26" t="str">
        <f t="shared" si="28"/>
        <v>miRBase</v>
      </c>
      <c r="D944" s="26" t="str">
        <f t="shared" si="29"/>
        <v>MicroCosm</v>
      </c>
      <c r="E944" s="25" t="s">
        <v>6</v>
      </c>
      <c r="F944" s="36" t="s">
        <v>54</v>
      </c>
      <c r="G944" s="37">
        <v>1.7265435800258802</v>
      </c>
      <c r="H944" s="38">
        <v>1.333691016735775E-2</v>
      </c>
      <c r="I944" s="37">
        <v>7.215408</v>
      </c>
      <c r="J944" s="39">
        <v>8.0032947500000002</v>
      </c>
      <c r="K944" s="1"/>
      <c r="L944" s="1"/>
      <c r="M944" s="1"/>
      <c r="R944" s="1"/>
      <c r="S944" s="1"/>
      <c r="T944" s="1"/>
      <c r="U944" s="1"/>
      <c r="AA944" s="2"/>
    </row>
    <row r="945" spans="1:27" x14ac:dyDescent="0.2">
      <c r="A945" s="30" t="s">
        <v>1039</v>
      </c>
      <c r="B945" s="44" t="s">
        <v>4</v>
      </c>
      <c r="C945" s="26" t="str">
        <f t="shared" si="28"/>
        <v>miRBase</v>
      </c>
      <c r="D945" s="26" t="str">
        <f t="shared" si="29"/>
        <v>MicroCosm</v>
      </c>
      <c r="E945" s="25" t="s">
        <v>22</v>
      </c>
      <c r="F945" s="36" t="s">
        <v>54</v>
      </c>
      <c r="G945" s="37">
        <v>1.7256923031754381</v>
      </c>
      <c r="H945" s="38">
        <v>4.4550695548784817E-2</v>
      </c>
      <c r="I945" s="37">
        <v>1.69999375</v>
      </c>
      <c r="J945" s="39">
        <v>2.4871690000000002</v>
      </c>
      <c r="K945" s="1"/>
      <c r="L945" s="1"/>
      <c r="M945" s="1"/>
      <c r="R945" s="1"/>
      <c r="S945" s="1"/>
      <c r="T945" s="1"/>
      <c r="U945" s="1"/>
      <c r="AA945" s="2"/>
    </row>
    <row r="946" spans="1:27" x14ac:dyDescent="0.2">
      <c r="A946" s="30" t="s">
        <v>1040</v>
      </c>
      <c r="B946" s="44" t="s">
        <v>4</v>
      </c>
      <c r="C946" s="26" t="str">
        <f t="shared" si="28"/>
        <v>miRBase</v>
      </c>
      <c r="D946" s="26" t="str">
        <f t="shared" si="29"/>
        <v>MicroCosm</v>
      </c>
      <c r="E946" s="25" t="s">
        <v>39</v>
      </c>
      <c r="F946" s="36" t="s">
        <v>54</v>
      </c>
      <c r="G946" s="37">
        <v>1.7248811991761384</v>
      </c>
      <c r="H946" s="38">
        <v>1.2834882191233066E-2</v>
      </c>
      <c r="I946" s="37">
        <v>9.9076055000000007</v>
      </c>
      <c r="J946" s="39">
        <v>10.6941025</v>
      </c>
      <c r="K946" s="1"/>
      <c r="L946" s="1"/>
      <c r="M946" s="1"/>
      <c r="R946" s="1"/>
      <c r="S946" s="1"/>
      <c r="T946" s="1"/>
      <c r="U946" s="1"/>
      <c r="AA946" s="2"/>
    </row>
    <row r="947" spans="1:27" x14ac:dyDescent="0.2">
      <c r="A947" s="30" t="s">
        <v>1041</v>
      </c>
      <c r="B947" s="44" t="s">
        <v>4</v>
      </c>
      <c r="C947" s="26" t="str">
        <f t="shared" si="28"/>
        <v>miRBase</v>
      </c>
      <c r="D947" s="26" t="str">
        <f t="shared" si="29"/>
        <v>MicroCosm</v>
      </c>
      <c r="E947" s="25" t="s">
        <v>23</v>
      </c>
      <c r="F947" s="36" t="s">
        <v>54</v>
      </c>
      <c r="G947" s="37">
        <v>1.7233933235708581</v>
      </c>
      <c r="H947" s="38">
        <v>6.2241844238338298E-4</v>
      </c>
      <c r="I947" s="37">
        <v>9.174138000000001</v>
      </c>
      <c r="J947" s="39">
        <v>9.9593899999999991</v>
      </c>
      <c r="K947" s="1"/>
      <c r="L947" s="1"/>
      <c r="M947" s="1"/>
      <c r="R947" s="1"/>
      <c r="S947" s="1"/>
      <c r="T947" s="1"/>
      <c r="U947" s="1"/>
      <c r="AA947" s="2"/>
    </row>
    <row r="948" spans="1:27" x14ac:dyDescent="0.2">
      <c r="A948" s="30" t="s">
        <v>1042</v>
      </c>
      <c r="B948" s="44" t="s">
        <v>4</v>
      </c>
      <c r="C948" s="26" t="str">
        <f t="shared" si="28"/>
        <v>miRBase</v>
      </c>
      <c r="D948" s="26" t="str">
        <f t="shared" si="29"/>
        <v>MicroCosm</v>
      </c>
      <c r="E948" s="25" t="s">
        <v>5</v>
      </c>
      <c r="F948" s="36" t="s">
        <v>54</v>
      </c>
      <c r="G948" s="37">
        <v>1.7232732739473799</v>
      </c>
      <c r="H948" s="38">
        <v>3.8255662619949331E-2</v>
      </c>
      <c r="I948" s="37">
        <v>6.6999232500000003</v>
      </c>
      <c r="J948" s="39">
        <v>7.4850747499999999</v>
      </c>
      <c r="K948" s="1"/>
      <c r="L948" s="1"/>
      <c r="M948" s="1"/>
      <c r="R948" s="1"/>
      <c r="S948" s="1"/>
      <c r="T948" s="1"/>
      <c r="U948" s="1"/>
      <c r="AA948" s="2"/>
    </row>
    <row r="949" spans="1:27" x14ac:dyDescent="0.2">
      <c r="A949" s="30" t="s">
        <v>1043</v>
      </c>
      <c r="B949" s="44" t="s">
        <v>4</v>
      </c>
      <c r="C949" s="26" t="str">
        <f t="shared" si="28"/>
        <v>miRBase</v>
      </c>
      <c r="D949" s="26" t="str">
        <f t="shared" si="29"/>
        <v>MicroCosm</v>
      </c>
      <c r="E949" s="25" t="s">
        <v>19</v>
      </c>
      <c r="F949" s="36" t="s">
        <v>54</v>
      </c>
      <c r="G949" s="37">
        <v>1.721984312910543</v>
      </c>
      <c r="H949" s="38">
        <v>3.4952300630676149E-2</v>
      </c>
      <c r="I949" s="37">
        <v>7.3754854999999999</v>
      </c>
      <c r="J949" s="39">
        <v>8.1595575</v>
      </c>
      <c r="K949" s="1"/>
      <c r="L949" s="1"/>
      <c r="M949" s="1"/>
      <c r="R949" s="1"/>
      <c r="S949" s="1"/>
      <c r="T949" s="1"/>
      <c r="U949" s="1"/>
      <c r="AA949" s="2"/>
    </row>
    <row r="950" spans="1:27" x14ac:dyDescent="0.2">
      <c r="A950" s="30" t="s">
        <v>1044</v>
      </c>
      <c r="B950" s="44" t="s">
        <v>4</v>
      </c>
      <c r="C950" s="26" t="str">
        <f t="shared" si="28"/>
        <v>miRBase</v>
      </c>
      <c r="D950" s="26" t="str">
        <f t="shared" si="29"/>
        <v>MicroCosm</v>
      </c>
      <c r="E950" s="25" t="s">
        <v>13</v>
      </c>
      <c r="F950" s="36" t="s">
        <v>54</v>
      </c>
      <c r="G950" s="37">
        <v>1.7218939009498555</v>
      </c>
      <c r="H950" s="38">
        <v>4.8032904413459553E-2</v>
      </c>
      <c r="I950" s="37">
        <v>7.2208015000000003</v>
      </c>
      <c r="J950" s="39">
        <v>8.0047977499999998</v>
      </c>
      <c r="K950" s="1"/>
      <c r="L950" s="1"/>
      <c r="M950" s="1"/>
      <c r="R950" s="1"/>
      <c r="S950" s="1"/>
      <c r="T950" s="1"/>
      <c r="U950" s="1"/>
      <c r="AA950" s="2"/>
    </row>
    <row r="951" spans="1:27" x14ac:dyDescent="0.2">
      <c r="A951" s="30" t="s">
        <v>1045</v>
      </c>
      <c r="B951" s="44" t="s">
        <v>4</v>
      </c>
      <c r="C951" s="26" t="str">
        <f t="shared" si="28"/>
        <v>miRBase</v>
      </c>
      <c r="D951" s="26" t="str">
        <f t="shared" si="29"/>
        <v>MicroCosm</v>
      </c>
      <c r="E951" s="25" t="s">
        <v>34</v>
      </c>
      <c r="F951" s="36" t="s">
        <v>54</v>
      </c>
      <c r="G951" s="37">
        <v>1.7216790796889034</v>
      </c>
      <c r="H951" s="38">
        <v>1.1666066590728609E-3</v>
      </c>
      <c r="I951" s="37">
        <v>7.7882534999999997</v>
      </c>
      <c r="J951" s="39">
        <v>8.5720697500000007</v>
      </c>
      <c r="K951" s="1"/>
      <c r="L951" s="1"/>
      <c r="M951" s="1"/>
      <c r="R951" s="1"/>
      <c r="S951" s="1"/>
      <c r="T951" s="1"/>
      <c r="U951" s="1"/>
      <c r="AA951" s="2"/>
    </row>
    <row r="952" spans="1:27" x14ac:dyDescent="0.2">
      <c r="A952" s="30" t="s">
        <v>1046</v>
      </c>
      <c r="B952" s="44" t="s">
        <v>4</v>
      </c>
      <c r="C952" s="26" t="str">
        <f t="shared" si="28"/>
        <v>miRBase</v>
      </c>
      <c r="D952" s="26" t="str">
        <f t="shared" si="29"/>
        <v>MicroCosm</v>
      </c>
      <c r="E952" s="25" t="s">
        <v>27</v>
      </c>
      <c r="F952" s="36" t="s">
        <v>54</v>
      </c>
      <c r="G952" s="37">
        <v>1.7194313309477569</v>
      </c>
      <c r="H952" s="38">
        <v>1.7432395811036935E-2</v>
      </c>
      <c r="I952" s="37">
        <v>9.9618560000000009</v>
      </c>
      <c r="J952" s="39">
        <v>10.7437875</v>
      </c>
      <c r="K952" s="1"/>
      <c r="L952" s="1"/>
      <c r="M952" s="1"/>
      <c r="R952" s="1"/>
      <c r="S952" s="1"/>
      <c r="T952" s="1"/>
      <c r="U952" s="1"/>
      <c r="AA952" s="2"/>
    </row>
    <row r="953" spans="1:27" x14ac:dyDescent="0.2">
      <c r="A953" s="30" t="s">
        <v>1047</v>
      </c>
      <c r="B953" s="44" t="s">
        <v>4</v>
      </c>
      <c r="C953" s="26" t="str">
        <f t="shared" si="28"/>
        <v>miRBase</v>
      </c>
      <c r="D953" s="26" t="str">
        <f t="shared" si="29"/>
        <v>MicroCosm</v>
      </c>
      <c r="E953" s="25" t="s">
        <v>16</v>
      </c>
      <c r="F953" s="36" t="s">
        <v>54</v>
      </c>
      <c r="G953" s="37">
        <v>1.7181851401141801</v>
      </c>
      <c r="H953" s="38">
        <v>2.0597441267615552E-2</v>
      </c>
      <c r="I953" s="37">
        <v>9.8683344999999996</v>
      </c>
      <c r="J953" s="39">
        <v>10.649220000000001</v>
      </c>
      <c r="K953" s="1"/>
      <c r="L953" s="1"/>
      <c r="M953" s="1"/>
      <c r="R953" s="1"/>
      <c r="S953" s="1"/>
      <c r="T953" s="1"/>
      <c r="U953" s="1"/>
      <c r="AA953" s="2"/>
    </row>
    <row r="954" spans="1:27" x14ac:dyDescent="0.2">
      <c r="A954" s="30" t="s">
        <v>1048</v>
      </c>
      <c r="B954" s="44" t="s">
        <v>542</v>
      </c>
      <c r="C954" s="26" t="str">
        <f t="shared" si="28"/>
        <v/>
      </c>
      <c r="D954" s="26" t="str">
        <f t="shared" si="29"/>
        <v>MicroCosm</v>
      </c>
      <c r="E954" s="25" t="s">
        <v>6</v>
      </c>
      <c r="F954" s="36" t="s">
        <v>54</v>
      </c>
      <c r="G954" s="37">
        <v>1.7178662914517491</v>
      </c>
      <c r="H954" s="38">
        <v>9.2349914733725065E-5</v>
      </c>
      <c r="I954" s="37">
        <v>4.3073204999999994</v>
      </c>
      <c r="J954" s="39">
        <v>5.0879382499999997</v>
      </c>
      <c r="K954" s="1"/>
      <c r="L954" s="1"/>
      <c r="M954" s="1"/>
      <c r="R954" s="1"/>
      <c r="S954" s="1"/>
      <c r="T954" s="1"/>
      <c r="U954" s="1"/>
      <c r="AA954" s="2"/>
    </row>
    <row r="955" spans="1:27" x14ac:dyDescent="0.2">
      <c r="A955" s="30" t="s">
        <v>1049</v>
      </c>
      <c r="B955" s="44" t="s">
        <v>4</v>
      </c>
      <c r="C955" s="26" t="str">
        <f t="shared" si="28"/>
        <v>miRBase</v>
      </c>
      <c r="D955" s="26" t="str">
        <f t="shared" si="29"/>
        <v>MicroCosm</v>
      </c>
      <c r="E955" s="25" t="s">
        <v>26</v>
      </c>
      <c r="F955" s="36" t="s">
        <v>54</v>
      </c>
      <c r="G955" s="37">
        <v>1.7173323301758965</v>
      </c>
      <c r="H955" s="38">
        <v>6.8814216304715606E-4</v>
      </c>
      <c r="I955" s="37">
        <v>9.1145722500000002</v>
      </c>
      <c r="J955" s="39">
        <v>9.8947414999999985</v>
      </c>
      <c r="K955" s="1"/>
      <c r="L955" s="1"/>
      <c r="M955" s="1"/>
      <c r="R955" s="1"/>
      <c r="S955" s="1"/>
      <c r="T955" s="1"/>
      <c r="U955" s="1"/>
      <c r="AA955" s="2"/>
    </row>
    <row r="956" spans="1:27" x14ac:dyDescent="0.2">
      <c r="A956" s="30" t="s">
        <v>1050</v>
      </c>
      <c r="B956" s="44" t="s">
        <v>4</v>
      </c>
      <c r="C956" s="26" t="str">
        <f t="shared" si="28"/>
        <v>miRBase</v>
      </c>
      <c r="D956" s="26" t="str">
        <f t="shared" si="29"/>
        <v>MicroCosm</v>
      </c>
      <c r="E956" s="25" t="s">
        <v>31</v>
      </c>
      <c r="F956" s="36" t="s">
        <v>54</v>
      </c>
      <c r="G956" s="37">
        <v>1.7160564365077045</v>
      </c>
      <c r="H956" s="38">
        <v>2.2481845280840716E-3</v>
      </c>
      <c r="I956" s="37">
        <v>1.7727117499999998</v>
      </c>
      <c r="J956" s="39">
        <v>2.5518087500000002</v>
      </c>
      <c r="K956" s="1"/>
      <c r="L956" s="1"/>
      <c r="M956" s="1"/>
      <c r="R956" s="1"/>
      <c r="S956" s="1"/>
      <c r="T956" s="1"/>
      <c r="U956" s="1"/>
      <c r="AA956" s="2"/>
    </row>
    <row r="957" spans="1:27" x14ac:dyDescent="0.2">
      <c r="A957" s="30" t="s">
        <v>1051</v>
      </c>
      <c r="B957" s="44" t="s">
        <v>4</v>
      </c>
      <c r="C957" s="26" t="str">
        <f t="shared" si="28"/>
        <v>miRBase</v>
      </c>
      <c r="D957" s="26" t="str">
        <f t="shared" si="29"/>
        <v>MicroCosm</v>
      </c>
      <c r="E957" s="25" t="s">
        <v>25</v>
      </c>
      <c r="F957" s="36" t="s">
        <v>54</v>
      </c>
      <c r="G957" s="37">
        <v>1.7143239423767802</v>
      </c>
      <c r="H957" s="38">
        <v>1.1089720543565542E-2</v>
      </c>
      <c r="I957" s="37">
        <v>6.734083</v>
      </c>
      <c r="J957" s="39">
        <v>7.5117227499999997</v>
      </c>
      <c r="K957" s="1"/>
      <c r="L957" s="1"/>
      <c r="M957" s="1"/>
      <c r="R957" s="1"/>
      <c r="S957" s="1"/>
      <c r="T957" s="1"/>
      <c r="U957" s="1"/>
      <c r="AA957" s="2"/>
    </row>
    <row r="958" spans="1:27" x14ac:dyDescent="0.2">
      <c r="A958" s="30" t="s">
        <v>1052</v>
      </c>
      <c r="B958" s="44" t="s">
        <v>4</v>
      </c>
      <c r="C958" s="26" t="str">
        <f t="shared" si="28"/>
        <v>miRBase</v>
      </c>
      <c r="D958" s="26" t="str">
        <f t="shared" si="29"/>
        <v>MicroCosm</v>
      </c>
      <c r="E958" s="25" t="s">
        <v>6</v>
      </c>
      <c r="F958" s="36" t="s">
        <v>54</v>
      </c>
      <c r="G958" s="37">
        <v>1.7141659085799876</v>
      </c>
      <c r="H958" s="38">
        <v>7.7397438930768524E-3</v>
      </c>
      <c r="I958" s="37">
        <v>8.2897300000000005</v>
      </c>
      <c r="J958" s="39">
        <v>9.0672367500000011</v>
      </c>
      <c r="K958" s="1"/>
      <c r="L958" s="1"/>
      <c r="M958" s="1"/>
      <c r="R958" s="1"/>
      <c r="S958" s="1"/>
      <c r="T958" s="1"/>
      <c r="U958" s="1"/>
      <c r="AA958" s="2"/>
    </row>
    <row r="959" spans="1:27" x14ac:dyDescent="0.2">
      <c r="A959" s="30" t="s">
        <v>1053</v>
      </c>
      <c r="B959" s="44" t="s">
        <v>4</v>
      </c>
      <c r="C959" s="26" t="str">
        <f t="shared" si="28"/>
        <v>miRBase</v>
      </c>
      <c r="D959" s="26" t="str">
        <f t="shared" si="29"/>
        <v>MicroCosm</v>
      </c>
      <c r="E959" s="25" t="s">
        <v>6</v>
      </c>
      <c r="F959" s="36" t="s">
        <v>54</v>
      </c>
      <c r="G959" s="37">
        <v>1.7140800655000008</v>
      </c>
      <c r="H959" s="38">
        <v>2.2842631746700585E-2</v>
      </c>
      <c r="I959" s="37">
        <v>9.8725330000000007</v>
      </c>
      <c r="J959" s="39">
        <v>10.649967499999999</v>
      </c>
      <c r="K959" s="1"/>
      <c r="L959" s="1"/>
      <c r="M959" s="1"/>
      <c r="R959" s="1"/>
      <c r="S959" s="1"/>
      <c r="T959" s="1"/>
      <c r="U959" s="1"/>
      <c r="AA959" s="2"/>
    </row>
    <row r="960" spans="1:27" x14ac:dyDescent="0.2">
      <c r="A960" s="30" t="s">
        <v>1054</v>
      </c>
      <c r="B960" s="44" t="s">
        <v>4</v>
      </c>
      <c r="C960" s="26" t="str">
        <f t="shared" si="28"/>
        <v>miRBase</v>
      </c>
      <c r="D960" s="26" t="str">
        <f t="shared" si="29"/>
        <v>MicroCosm</v>
      </c>
      <c r="E960" s="25" t="s">
        <v>28</v>
      </c>
      <c r="F960" s="36" t="s">
        <v>54</v>
      </c>
      <c r="G960" s="37">
        <v>1.7121104209520366</v>
      </c>
      <c r="H960" s="38">
        <v>6.8718043983940118E-3</v>
      </c>
      <c r="I960" s="37">
        <v>6.0406089999999999</v>
      </c>
      <c r="J960" s="39">
        <v>6.8163847500000001</v>
      </c>
      <c r="K960" s="1"/>
      <c r="L960" s="1"/>
      <c r="M960" s="1"/>
      <c r="R960" s="1"/>
      <c r="S960" s="1"/>
      <c r="T960" s="1"/>
      <c r="U960" s="1"/>
      <c r="AA960" s="2"/>
    </row>
    <row r="961" spans="1:27" x14ac:dyDescent="0.2">
      <c r="A961" s="30" t="s">
        <v>1055</v>
      </c>
      <c r="B961" s="44" t="s">
        <v>4</v>
      </c>
      <c r="C961" s="26" t="str">
        <f t="shared" si="28"/>
        <v>miRBase</v>
      </c>
      <c r="D961" s="26" t="str">
        <f t="shared" si="29"/>
        <v>MicroCosm</v>
      </c>
      <c r="E961" s="25" t="s">
        <v>22</v>
      </c>
      <c r="F961" s="36" t="s">
        <v>54</v>
      </c>
      <c r="G961" s="37">
        <v>1.7116796868858069</v>
      </c>
      <c r="H961" s="38">
        <v>1.8716519486313886E-2</v>
      </c>
      <c r="I961" s="37">
        <v>7.2953634999999997</v>
      </c>
      <c r="J961" s="39">
        <v>8.0707762500000015</v>
      </c>
      <c r="K961" s="1"/>
      <c r="L961" s="1"/>
      <c r="M961" s="1"/>
      <c r="R961" s="1"/>
      <c r="S961" s="1"/>
      <c r="T961" s="1"/>
      <c r="U961" s="1"/>
      <c r="AA961" s="2"/>
    </row>
    <row r="962" spans="1:27" x14ac:dyDescent="0.2">
      <c r="A962" s="30" t="s">
        <v>1056</v>
      </c>
      <c r="B962" s="44" t="s">
        <v>4</v>
      </c>
      <c r="C962" s="26" t="str">
        <f t="shared" si="28"/>
        <v>miRBase</v>
      </c>
      <c r="D962" s="26" t="str">
        <f t="shared" si="29"/>
        <v>MicroCosm</v>
      </c>
      <c r="E962" s="25" t="s">
        <v>563</v>
      </c>
      <c r="F962" s="36" t="s">
        <v>54</v>
      </c>
      <c r="G962" s="37">
        <v>1.7107983845042332</v>
      </c>
      <c r="H962" s="38">
        <v>2.6393990646248975E-5</v>
      </c>
      <c r="I962" s="37">
        <v>9.1160224999999997</v>
      </c>
      <c r="J962" s="39">
        <v>9.8906922500000007</v>
      </c>
      <c r="K962" s="1"/>
      <c r="L962" s="1"/>
      <c r="M962" s="1"/>
      <c r="R962" s="1"/>
      <c r="S962" s="1"/>
      <c r="T962" s="1"/>
      <c r="U962" s="1"/>
      <c r="AA962" s="2"/>
    </row>
    <row r="963" spans="1:27" x14ac:dyDescent="0.2">
      <c r="A963" s="30" t="s">
        <v>1057</v>
      </c>
      <c r="B963" s="44" t="s">
        <v>4</v>
      </c>
      <c r="C963" s="26" t="str">
        <f t="shared" si="28"/>
        <v>miRBase</v>
      </c>
      <c r="D963" s="26" t="str">
        <f t="shared" si="29"/>
        <v>MicroCosm</v>
      </c>
      <c r="E963" s="25" t="s">
        <v>19</v>
      </c>
      <c r="F963" s="36" t="s">
        <v>54</v>
      </c>
      <c r="G963" s="37">
        <v>1.7098348684720688</v>
      </c>
      <c r="H963" s="38">
        <v>1.952908212802387E-3</v>
      </c>
      <c r="I963" s="37">
        <v>7.8691440000000004</v>
      </c>
      <c r="J963" s="39">
        <v>8.6430009999999982</v>
      </c>
      <c r="K963" s="1"/>
      <c r="L963" s="1"/>
      <c r="M963" s="1"/>
      <c r="R963" s="1"/>
      <c r="S963" s="1"/>
      <c r="T963" s="1"/>
      <c r="U963" s="1"/>
      <c r="AA963" s="2"/>
    </row>
    <row r="964" spans="1:27" x14ac:dyDescent="0.2">
      <c r="A964" s="30" t="s">
        <v>1058</v>
      </c>
      <c r="B964" s="44" t="s">
        <v>4</v>
      </c>
      <c r="C964" s="26" t="str">
        <f t="shared" si="28"/>
        <v>miRBase</v>
      </c>
      <c r="D964" s="26" t="str">
        <f t="shared" si="29"/>
        <v>MicroCosm</v>
      </c>
      <c r="E964" s="25" t="s">
        <v>36</v>
      </c>
      <c r="F964" s="36" t="s">
        <v>54</v>
      </c>
      <c r="G964" s="37">
        <v>1.7094793552713075</v>
      </c>
      <c r="H964" s="38">
        <v>3.2326229468535479E-2</v>
      </c>
      <c r="I964" s="37">
        <v>7.0114957499999999</v>
      </c>
      <c r="J964" s="39">
        <v>7.7850527500000002</v>
      </c>
      <c r="K964" s="1"/>
      <c r="L964" s="1"/>
      <c r="M964" s="1"/>
      <c r="R964" s="1"/>
      <c r="S964" s="1"/>
      <c r="T964" s="1"/>
      <c r="U964" s="1"/>
      <c r="AA964" s="2"/>
    </row>
    <row r="965" spans="1:27" x14ac:dyDescent="0.2">
      <c r="A965" s="30" t="s">
        <v>1059</v>
      </c>
      <c r="B965" s="44" t="s">
        <v>4</v>
      </c>
      <c r="C965" s="26" t="str">
        <f t="shared" si="28"/>
        <v>miRBase</v>
      </c>
      <c r="D965" s="26" t="str">
        <f t="shared" si="29"/>
        <v>MicroCosm</v>
      </c>
      <c r="E965" s="25" t="s">
        <v>19</v>
      </c>
      <c r="F965" s="36" t="s">
        <v>54</v>
      </c>
      <c r="G965" s="37">
        <v>1.7046437324254611</v>
      </c>
      <c r="H965" s="38">
        <v>2.2347669204883003E-2</v>
      </c>
      <c r="I965" s="37">
        <v>6.9468934999999998</v>
      </c>
      <c r="J965" s="39">
        <v>7.7163637499999993</v>
      </c>
      <c r="K965" s="1"/>
      <c r="L965" s="1"/>
      <c r="M965" s="1"/>
      <c r="R965" s="1"/>
      <c r="S965" s="1"/>
      <c r="T965" s="1"/>
      <c r="U965" s="1"/>
      <c r="AA965" s="2"/>
    </row>
    <row r="966" spans="1:27" x14ac:dyDescent="0.2">
      <c r="A966" s="30" t="s">
        <v>969</v>
      </c>
      <c r="B966" s="44" t="s">
        <v>542</v>
      </c>
      <c r="C966" s="26" t="str">
        <f t="shared" ref="C966:C1029" si="30">IF(B966="miRNA",HYPERLINK("http://www.mirbase.org/cgi-bin/query.pl?terms="&amp;A966,"miRBase"),IF(B966="snoRNA",HYPERLINK("http://www.ensembl.org/Homo_sapiens/Gene/Summary?g="&amp;A966,"Ensembl"),""))</f>
        <v/>
      </c>
      <c r="D966" s="26" t="str">
        <f t="shared" si="29"/>
        <v>MicroCosm</v>
      </c>
      <c r="E966" s="25" t="s">
        <v>6</v>
      </c>
      <c r="F966" s="36" t="s">
        <v>54</v>
      </c>
      <c r="G966" s="37">
        <v>1.7018206458240819</v>
      </c>
      <c r="H966" s="38">
        <v>9.9998311526850389E-3</v>
      </c>
      <c r="I966" s="37">
        <v>1.6650392500000002</v>
      </c>
      <c r="J966" s="39">
        <v>2.4321182499999998</v>
      </c>
      <c r="K966" s="1"/>
      <c r="L966" s="1"/>
      <c r="M966" s="1"/>
      <c r="R966" s="1"/>
      <c r="S966" s="1"/>
      <c r="T966" s="1"/>
      <c r="U966" s="1"/>
      <c r="AA966" s="2"/>
    </row>
    <row r="967" spans="1:27" x14ac:dyDescent="0.2">
      <c r="A967" s="30" t="s">
        <v>1060</v>
      </c>
      <c r="B967" s="44" t="s">
        <v>4</v>
      </c>
      <c r="C967" s="26" t="str">
        <f t="shared" si="30"/>
        <v>miRBase</v>
      </c>
      <c r="D967" s="26" t="str">
        <f t="shared" ref="D967:D1030" si="31">HYPERLINK("http://www.ebi.ac.uk/enright-srv/microcosm/cgi-bin/targets/v5/hit_list.pl?mirna_id="&amp;A967&amp;";order_by=pvalue","MicroCosm")</f>
        <v>MicroCosm</v>
      </c>
      <c r="E967" s="25" t="s">
        <v>27</v>
      </c>
      <c r="F967" s="36" t="s">
        <v>54</v>
      </c>
      <c r="G967" s="37">
        <v>1.7016083288765327</v>
      </c>
      <c r="H967" s="38">
        <v>1.1805185592317422E-2</v>
      </c>
      <c r="I967" s="37">
        <v>2.3908887500000002</v>
      </c>
      <c r="J967" s="39">
        <v>3.1577877499999998</v>
      </c>
      <c r="K967" s="1"/>
      <c r="L967" s="1"/>
      <c r="M967" s="1"/>
      <c r="R967" s="1"/>
      <c r="S967" s="1"/>
      <c r="T967" s="1"/>
      <c r="U967" s="1"/>
      <c r="AA967" s="2"/>
    </row>
    <row r="968" spans="1:27" x14ac:dyDescent="0.2">
      <c r="A968" s="30" t="s">
        <v>1061</v>
      </c>
      <c r="B968" s="44" t="s">
        <v>4</v>
      </c>
      <c r="C968" s="26" t="str">
        <f t="shared" si="30"/>
        <v>miRBase</v>
      </c>
      <c r="D968" s="26" t="str">
        <f t="shared" si="31"/>
        <v>MicroCosm</v>
      </c>
      <c r="E968" s="25" t="s">
        <v>6</v>
      </c>
      <c r="F968" s="36" t="s">
        <v>54</v>
      </c>
      <c r="G968" s="37">
        <v>1.7008907757499918</v>
      </c>
      <c r="H968" s="38">
        <v>9.8961565134233955E-3</v>
      </c>
      <c r="I968" s="37">
        <v>8.0913505000000008</v>
      </c>
      <c r="J968" s="39">
        <v>8.857641000000001</v>
      </c>
      <c r="K968" s="1"/>
      <c r="L968" s="1"/>
      <c r="M968" s="1"/>
      <c r="R968" s="1"/>
      <c r="S968" s="1"/>
      <c r="T968" s="1"/>
      <c r="U968" s="1"/>
      <c r="AA968" s="2"/>
    </row>
    <row r="969" spans="1:27" x14ac:dyDescent="0.2">
      <c r="A969" s="30" t="s">
        <v>1062</v>
      </c>
      <c r="B969" s="44" t="s">
        <v>4</v>
      </c>
      <c r="C969" s="26" t="str">
        <f t="shared" si="30"/>
        <v>miRBase</v>
      </c>
      <c r="D969" s="26" t="str">
        <f t="shared" si="31"/>
        <v>MicroCosm</v>
      </c>
      <c r="E969" s="25" t="s">
        <v>42</v>
      </c>
      <c r="F969" s="36" t="s">
        <v>54</v>
      </c>
      <c r="G969" s="37">
        <v>1.70081856551456</v>
      </c>
      <c r="H969" s="38">
        <v>8.6533698437806662E-3</v>
      </c>
      <c r="I969" s="37">
        <v>7.2545279999999996</v>
      </c>
      <c r="J969" s="39">
        <v>8.0207572500000008</v>
      </c>
      <c r="K969" s="1"/>
      <c r="L969" s="1"/>
      <c r="M969" s="1"/>
      <c r="R969" s="1"/>
      <c r="S969" s="1"/>
      <c r="T969" s="1"/>
      <c r="U969" s="1"/>
      <c r="AA969" s="2"/>
    </row>
    <row r="970" spans="1:27" x14ac:dyDescent="0.2">
      <c r="A970" s="30" t="s">
        <v>1063</v>
      </c>
      <c r="B970" s="44" t="s">
        <v>4</v>
      </c>
      <c r="C970" s="26" t="str">
        <f t="shared" si="30"/>
        <v>miRBase</v>
      </c>
      <c r="D970" s="26" t="str">
        <f t="shared" si="31"/>
        <v>MicroCosm</v>
      </c>
      <c r="E970" s="25" t="s">
        <v>31</v>
      </c>
      <c r="F970" s="36" t="s">
        <v>54</v>
      </c>
      <c r="G970" s="37">
        <v>1.6994704183720619</v>
      </c>
      <c r="H970" s="38">
        <v>3.7543854263986869E-2</v>
      </c>
      <c r="I970" s="37">
        <v>2.3775677499999999</v>
      </c>
      <c r="J970" s="39">
        <v>3.1426530000000001</v>
      </c>
      <c r="K970" s="1"/>
      <c r="L970" s="1"/>
      <c r="M970" s="1"/>
      <c r="R970" s="1"/>
      <c r="S970" s="1"/>
      <c r="T970" s="1"/>
      <c r="U970" s="1"/>
      <c r="AA970" s="2"/>
    </row>
    <row r="971" spans="1:27" x14ac:dyDescent="0.2">
      <c r="A971" s="30" t="s">
        <v>1064</v>
      </c>
      <c r="B971" s="44" t="s">
        <v>4</v>
      </c>
      <c r="C971" s="26" t="str">
        <f t="shared" si="30"/>
        <v>miRBase</v>
      </c>
      <c r="D971" s="26" t="str">
        <f t="shared" si="31"/>
        <v>MicroCosm</v>
      </c>
      <c r="E971" s="25" t="s">
        <v>545</v>
      </c>
      <c r="F971" s="36" t="s">
        <v>54</v>
      </c>
      <c r="G971" s="37">
        <v>1.6994577551006056</v>
      </c>
      <c r="H971" s="38">
        <v>4.2071833241001888E-4</v>
      </c>
      <c r="I971" s="37">
        <v>9.159497</v>
      </c>
      <c r="J971" s="39">
        <v>9.9245715000000008</v>
      </c>
      <c r="K971" s="1"/>
      <c r="L971" s="1"/>
      <c r="M971" s="1"/>
      <c r="R971" s="1"/>
      <c r="S971" s="1"/>
      <c r="T971" s="1"/>
      <c r="U971" s="1"/>
      <c r="AA971" s="2"/>
    </row>
    <row r="972" spans="1:27" x14ac:dyDescent="0.2">
      <c r="A972" s="30" t="s">
        <v>1065</v>
      </c>
      <c r="B972" s="44" t="s">
        <v>4</v>
      </c>
      <c r="C972" s="26" t="str">
        <f t="shared" si="30"/>
        <v>miRBase</v>
      </c>
      <c r="D972" s="26" t="str">
        <f t="shared" si="31"/>
        <v>MicroCosm</v>
      </c>
      <c r="E972" s="25" t="s">
        <v>16</v>
      </c>
      <c r="F972" s="36" t="s">
        <v>54</v>
      </c>
      <c r="G972" s="37">
        <v>1.6962675591733138</v>
      </c>
      <c r="H972" s="38">
        <v>8.7619114212030124E-3</v>
      </c>
      <c r="I972" s="37">
        <v>4.651618</v>
      </c>
      <c r="J972" s="39">
        <v>5.4139817499999996</v>
      </c>
      <c r="K972" s="1"/>
      <c r="L972" s="1"/>
      <c r="M972" s="1"/>
      <c r="R972" s="1"/>
      <c r="S972" s="1"/>
      <c r="T972" s="1"/>
      <c r="U972" s="1"/>
      <c r="AA972" s="2"/>
    </row>
    <row r="973" spans="1:27" x14ac:dyDescent="0.2">
      <c r="A973" s="30" t="s">
        <v>1066</v>
      </c>
      <c r="B973" s="44" t="s">
        <v>4</v>
      </c>
      <c r="C973" s="26" t="str">
        <f t="shared" si="30"/>
        <v>miRBase</v>
      </c>
      <c r="D973" s="26" t="str">
        <f t="shared" si="31"/>
        <v>MicroCosm</v>
      </c>
      <c r="E973" s="25" t="s">
        <v>27</v>
      </c>
      <c r="F973" s="36" t="s">
        <v>54</v>
      </c>
      <c r="G973" s="37">
        <v>1.6941108183181501</v>
      </c>
      <c r="H973" s="38">
        <v>8.8776901679286629E-3</v>
      </c>
      <c r="I973" s="37">
        <v>7.2772294999999989</v>
      </c>
      <c r="J973" s="39">
        <v>8.0377577500000008</v>
      </c>
      <c r="K973" s="1"/>
      <c r="L973" s="1"/>
      <c r="M973" s="1"/>
      <c r="R973" s="1"/>
      <c r="S973" s="1"/>
      <c r="T973" s="1"/>
      <c r="U973" s="1"/>
      <c r="AA973" s="2"/>
    </row>
    <row r="974" spans="1:27" x14ac:dyDescent="0.2">
      <c r="A974" s="30" t="s">
        <v>1067</v>
      </c>
      <c r="B974" s="44" t="s">
        <v>4</v>
      </c>
      <c r="C974" s="26" t="str">
        <f t="shared" si="30"/>
        <v>miRBase</v>
      </c>
      <c r="D974" s="26" t="str">
        <f t="shared" si="31"/>
        <v>MicroCosm</v>
      </c>
      <c r="E974" s="25" t="s">
        <v>23</v>
      </c>
      <c r="F974" s="36" t="s">
        <v>54</v>
      </c>
      <c r="G974" s="37">
        <v>1.694029502201261</v>
      </c>
      <c r="H974" s="38">
        <v>1.5954718755398299E-2</v>
      </c>
      <c r="I974" s="37">
        <v>7.1968532500000002</v>
      </c>
      <c r="J974" s="39">
        <v>7.9573122499999993</v>
      </c>
      <c r="K974" s="1"/>
      <c r="L974" s="1"/>
      <c r="M974" s="1"/>
      <c r="R974" s="1"/>
      <c r="S974" s="1"/>
      <c r="T974" s="1"/>
      <c r="U974" s="1"/>
      <c r="AA974" s="2"/>
    </row>
    <row r="975" spans="1:27" x14ac:dyDescent="0.2">
      <c r="A975" s="30" t="s">
        <v>1068</v>
      </c>
      <c r="B975" s="44" t="s">
        <v>4</v>
      </c>
      <c r="C975" s="26" t="str">
        <f t="shared" si="30"/>
        <v>miRBase</v>
      </c>
      <c r="D975" s="26" t="str">
        <f t="shared" si="31"/>
        <v>MicroCosm</v>
      </c>
      <c r="E975" s="25" t="s">
        <v>42</v>
      </c>
      <c r="F975" s="36" t="s">
        <v>54</v>
      </c>
      <c r="G975" s="37">
        <v>1.6934175548703139</v>
      </c>
      <c r="H975" s="38">
        <v>7.3800149908092834E-4</v>
      </c>
      <c r="I975" s="37">
        <v>5.9546834999999998</v>
      </c>
      <c r="J975" s="39">
        <v>6.7146212500000004</v>
      </c>
      <c r="K975" s="1"/>
      <c r="L975" s="1"/>
      <c r="M975" s="1"/>
      <c r="R975" s="1"/>
      <c r="S975" s="1"/>
      <c r="T975" s="1"/>
      <c r="U975" s="1"/>
      <c r="AA975" s="2"/>
    </row>
    <row r="976" spans="1:27" x14ac:dyDescent="0.2">
      <c r="A976" s="30" t="s">
        <v>1069</v>
      </c>
      <c r="B976" s="44" t="s">
        <v>4</v>
      </c>
      <c r="C976" s="26" t="str">
        <f t="shared" si="30"/>
        <v>miRBase</v>
      </c>
      <c r="D976" s="26" t="str">
        <f t="shared" si="31"/>
        <v>MicroCosm</v>
      </c>
      <c r="E976" s="25" t="s">
        <v>564</v>
      </c>
      <c r="F976" s="36" t="s">
        <v>54</v>
      </c>
      <c r="G976" s="37">
        <v>1.6909971755082167</v>
      </c>
      <c r="H976" s="38">
        <v>1.0335218597754346E-4</v>
      </c>
      <c r="I976" s="37">
        <v>9.0871744999999997</v>
      </c>
      <c r="J976" s="39">
        <v>9.8450487500000001</v>
      </c>
      <c r="K976" s="1"/>
      <c r="L976" s="1"/>
      <c r="M976" s="1"/>
      <c r="R976" s="1"/>
      <c r="S976" s="1"/>
      <c r="T976" s="1"/>
      <c r="U976" s="1"/>
      <c r="AA976" s="2"/>
    </row>
    <row r="977" spans="1:27" x14ac:dyDescent="0.2">
      <c r="A977" s="30" t="s">
        <v>1070</v>
      </c>
      <c r="B977" s="44" t="s">
        <v>4</v>
      </c>
      <c r="C977" s="26" t="str">
        <f t="shared" si="30"/>
        <v>miRBase</v>
      </c>
      <c r="D977" s="26" t="str">
        <f t="shared" si="31"/>
        <v>MicroCosm</v>
      </c>
      <c r="E977" s="25" t="s">
        <v>6</v>
      </c>
      <c r="F977" s="36" t="s">
        <v>54</v>
      </c>
      <c r="G977" s="37">
        <v>1.6865317754432461</v>
      </c>
      <c r="H977" s="38">
        <v>3.1235145479789938E-3</v>
      </c>
      <c r="I977" s="37">
        <v>9.1910797500000001</v>
      </c>
      <c r="J977" s="39">
        <v>9.9451392500000004</v>
      </c>
      <c r="K977" s="1"/>
      <c r="L977" s="1"/>
      <c r="M977" s="1"/>
      <c r="R977" s="1"/>
      <c r="S977" s="1"/>
      <c r="T977" s="1"/>
      <c r="U977" s="1"/>
      <c r="AA977" s="2"/>
    </row>
    <row r="978" spans="1:27" x14ac:dyDescent="0.2">
      <c r="A978" s="30" t="s">
        <v>1071</v>
      </c>
      <c r="B978" s="44" t="s">
        <v>4</v>
      </c>
      <c r="C978" s="26" t="str">
        <f t="shared" si="30"/>
        <v>miRBase</v>
      </c>
      <c r="D978" s="26" t="str">
        <f t="shared" si="31"/>
        <v>MicroCosm</v>
      </c>
      <c r="E978" s="25" t="s">
        <v>37</v>
      </c>
      <c r="F978" s="36" t="s">
        <v>54</v>
      </c>
      <c r="G978" s="37">
        <v>1.6857092819398336</v>
      </c>
      <c r="H978" s="38">
        <v>4.306545857921497E-3</v>
      </c>
      <c r="I978" s="37">
        <v>8.2738475000000005</v>
      </c>
      <c r="J978" s="39">
        <v>9.0272032500000012</v>
      </c>
      <c r="K978" s="1"/>
      <c r="L978" s="1"/>
      <c r="M978" s="1"/>
      <c r="R978" s="1"/>
      <c r="S978" s="1"/>
      <c r="T978" s="1"/>
      <c r="U978" s="1"/>
      <c r="AA978" s="2"/>
    </row>
    <row r="979" spans="1:27" x14ac:dyDescent="0.2">
      <c r="A979" s="30" t="s">
        <v>1072</v>
      </c>
      <c r="B979" s="44" t="s">
        <v>4</v>
      </c>
      <c r="C979" s="26" t="str">
        <f t="shared" si="30"/>
        <v>miRBase</v>
      </c>
      <c r="D979" s="26" t="str">
        <f t="shared" si="31"/>
        <v>MicroCosm</v>
      </c>
      <c r="E979" s="25" t="s">
        <v>25</v>
      </c>
      <c r="F979" s="36" t="s">
        <v>54</v>
      </c>
      <c r="G979" s="37">
        <v>1.6846174320698257</v>
      </c>
      <c r="H979" s="38">
        <v>2.3607348270217413E-4</v>
      </c>
      <c r="I979" s="37">
        <v>9.1950599999999998</v>
      </c>
      <c r="J979" s="39">
        <v>9.9474809999999998</v>
      </c>
      <c r="K979" s="1"/>
      <c r="L979" s="1"/>
      <c r="M979" s="1"/>
      <c r="R979" s="1"/>
      <c r="S979" s="1"/>
      <c r="T979" s="1"/>
      <c r="U979" s="1"/>
      <c r="AA979" s="2"/>
    </row>
    <row r="980" spans="1:27" x14ac:dyDescent="0.2">
      <c r="A980" s="30" t="s">
        <v>1073</v>
      </c>
      <c r="B980" s="44" t="s">
        <v>4</v>
      </c>
      <c r="C980" s="26" t="str">
        <f t="shared" si="30"/>
        <v>miRBase</v>
      </c>
      <c r="D980" s="26" t="str">
        <f t="shared" si="31"/>
        <v>MicroCosm</v>
      </c>
      <c r="E980" s="25" t="s">
        <v>11</v>
      </c>
      <c r="F980" s="36" t="s">
        <v>54</v>
      </c>
      <c r="G980" s="37">
        <v>1.6837865352388408</v>
      </c>
      <c r="H980" s="38">
        <v>3.5747509896851125E-2</v>
      </c>
      <c r="I980" s="37">
        <v>2.4834762499999998</v>
      </c>
      <c r="J980" s="39">
        <v>3.2351855</v>
      </c>
      <c r="K980" s="1"/>
      <c r="L980" s="1"/>
      <c r="M980" s="1"/>
      <c r="R980" s="1"/>
      <c r="S980" s="1"/>
      <c r="T980" s="1"/>
      <c r="U980" s="1"/>
      <c r="AA980" s="2"/>
    </row>
    <row r="981" spans="1:27" x14ac:dyDescent="0.2">
      <c r="A981" s="30" t="s">
        <v>1074</v>
      </c>
      <c r="B981" s="44" t="s">
        <v>4</v>
      </c>
      <c r="C981" s="26" t="str">
        <f t="shared" si="30"/>
        <v>miRBase</v>
      </c>
      <c r="D981" s="26" t="str">
        <f t="shared" si="31"/>
        <v>MicroCosm</v>
      </c>
      <c r="E981" s="25" t="s">
        <v>27</v>
      </c>
      <c r="F981" s="36" t="s">
        <v>54</v>
      </c>
      <c r="G981" s="37">
        <v>1.6831316210893321</v>
      </c>
      <c r="H981" s="38">
        <v>2.8336943872734246E-3</v>
      </c>
      <c r="I981" s="37">
        <v>7.8794062499999997</v>
      </c>
      <c r="J981" s="39">
        <v>8.6305542499999994</v>
      </c>
      <c r="K981" s="1"/>
      <c r="L981" s="1"/>
      <c r="M981" s="1"/>
      <c r="R981" s="1"/>
      <c r="S981" s="1"/>
      <c r="T981" s="1"/>
      <c r="U981" s="1"/>
      <c r="AA981" s="2"/>
    </row>
    <row r="982" spans="1:27" x14ac:dyDescent="0.2">
      <c r="A982" s="30" t="s">
        <v>1075</v>
      </c>
      <c r="B982" s="44" t="s">
        <v>4</v>
      </c>
      <c r="C982" s="26" t="str">
        <f t="shared" si="30"/>
        <v>miRBase</v>
      </c>
      <c r="D982" s="26" t="str">
        <f t="shared" si="31"/>
        <v>MicroCosm</v>
      </c>
      <c r="E982" s="25" t="s">
        <v>11</v>
      </c>
      <c r="F982" s="36" t="s">
        <v>54</v>
      </c>
      <c r="G982" s="37">
        <v>1.6827988648100225</v>
      </c>
      <c r="H982" s="38">
        <v>1.6080758258828812E-3</v>
      </c>
      <c r="I982" s="37">
        <v>9.1849185000000002</v>
      </c>
      <c r="J982" s="39">
        <v>9.9357812500000016</v>
      </c>
      <c r="K982" s="1"/>
      <c r="L982" s="1"/>
      <c r="M982" s="1"/>
      <c r="R982" s="1"/>
      <c r="S982" s="1"/>
      <c r="T982" s="1"/>
      <c r="U982" s="1"/>
      <c r="AA982" s="2"/>
    </row>
    <row r="983" spans="1:27" x14ac:dyDescent="0.2">
      <c r="A983" s="30" t="s">
        <v>1076</v>
      </c>
      <c r="B983" s="44" t="s">
        <v>4</v>
      </c>
      <c r="C983" s="26" t="str">
        <f t="shared" si="30"/>
        <v>miRBase</v>
      </c>
      <c r="D983" s="26" t="str">
        <f t="shared" si="31"/>
        <v>MicroCosm</v>
      </c>
      <c r="E983" s="25" t="s">
        <v>16</v>
      </c>
      <c r="F983" s="36" t="s">
        <v>54</v>
      </c>
      <c r="G983" s="37">
        <v>1.6810772246017633</v>
      </c>
      <c r="H983" s="38">
        <v>6.4937943784378503E-3</v>
      </c>
      <c r="I983" s="37">
        <v>3.0523034999999998</v>
      </c>
      <c r="J983" s="39">
        <v>3.8016895000000002</v>
      </c>
      <c r="K983" s="1"/>
      <c r="L983" s="1"/>
      <c r="M983" s="1"/>
      <c r="R983" s="1"/>
      <c r="S983" s="1"/>
      <c r="T983" s="1"/>
      <c r="U983" s="1"/>
      <c r="AA983" s="2"/>
    </row>
    <row r="984" spans="1:27" x14ac:dyDescent="0.2">
      <c r="A984" s="30" t="s">
        <v>1077</v>
      </c>
      <c r="B984" s="44" t="s">
        <v>4</v>
      </c>
      <c r="C984" s="26" t="str">
        <f t="shared" si="30"/>
        <v>miRBase</v>
      </c>
      <c r="D984" s="26" t="str">
        <f t="shared" si="31"/>
        <v>MicroCosm</v>
      </c>
      <c r="E984" s="25" t="s">
        <v>20</v>
      </c>
      <c r="F984" s="36" t="s">
        <v>54</v>
      </c>
      <c r="G984" s="37">
        <v>1.6809152648866346</v>
      </c>
      <c r="H984" s="38">
        <v>1.5841042808722443E-2</v>
      </c>
      <c r="I984" s="37">
        <v>4.3158602500000001</v>
      </c>
      <c r="J984" s="39">
        <v>5.0651072499999996</v>
      </c>
      <c r="K984" s="1"/>
      <c r="L984" s="1"/>
      <c r="M984" s="1"/>
      <c r="R984" s="1"/>
      <c r="S984" s="1"/>
      <c r="T984" s="1"/>
      <c r="U984" s="1"/>
      <c r="AA984" s="2"/>
    </row>
    <row r="985" spans="1:27" x14ac:dyDescent="0.2">
      <c r="A985" s="30" t="s">
        <v>1078</v>
      </c>
      <c r="B985" s="44" t="s">
        <v>4</v>
      </c>
      <c r="C985" s="26" t="str">
        <f t="shared" si="30"/>
        <v>miRBase</v>
      </c>
      <c r="D985" s="26" t="str">
        <f t="shared" si="31"/>
        <v>MicroCosm</v>
      </c>
      <c r="E985" s="25" t="s">
        <v>6</v>
      </c>
      <c r="F985" s="36" t="s">
        <v>54</v>
      </c>
      <c r="G985" s="37">
        <v>1.6796585686013712</v>
      </c>
      <c r="H985" s="38">
        <v>2.359183175949657E-2</v>
      </c>
      <c r="I985" s="37">
        <v>6.9024092499999998</v>
      </c>
      <c r="J985" s="39">
        <v>7.6505772500000004</v>
      </c>
      <c r="K985" s="1"/>
      <c r="L985" s="1"/>
      <c r="M985" s="1"/>
      <c r="R985" s="1"/>
      <c r="S985" s="1"/>
      <c r="T985" s="1"/>
      <c r="U985" s="1"/>
      <c r="AA985" s="2"/>
    </row>
    <row r="986" spans="1:27" x14ac:dyDescent="0.2">
      <c r="A986" s="30" t="s">
        <v>1079</v>
      </c>
      <c r="B986" s="44" t="s">
        <v>4</v>
      </c>
      <c r="C986" s="26" t="str">
        <f t="shared" si="30"/>
        <v>miRBase</v>
      </c>
      <c r="D986" s="26" t="str">
        <f t="shared" si="31"/>
        <v>MicroCosm</v>
      </c>
      <c r="E986" s="25" t="s">
        <v>13</v>
      </c>
      <c r="F986" s="36" t="s">
        <v>54</v>
      </c>
      <c r="G986" s="37">
        <v>1.6776761474397408</v>
      </c>
      <c r="H986" s="38">
        <v>1.587739821284807E-2</v>
      </c>
      <c r="I986" s="37">
        <v>9.9473432499999994</v>
      </c>
      <c r="J986" s="39">
        <v>10.693807499999998</v>
      </c>
      <c r="K986" s="1"/>
      <c r="L986" s="1"/>
      <c r="M986" s="1"/>
      <c r="R986" s="1"/>
      <c r="S986" s="1"/>
      <c r="T986" s="1"/>
      <c r="U986" s="1"/>
      <c r="AA986" s="2"/>
    </row>
    <row r="987" spans="1:27" x14ac:dyDescent="0.2">
      <c r="A987" s="30" t="s">
        <v>1080</v>
      </c>
      <c r="B987" s="44" t="s">
        <v>4</v>
      </c>
      <c r="C987" s="26" t="str">
        <f t="shared" si="30"/>
        <v>miRBase</v>
      </c>
      <c r="D987" s="26" t="str">
        <f t="shared" si="31"/>
        <v>MicroCosm</v>
      </c>
      <c r="E987" s="25" t="s">
        <v>25</v>
      </c>
      <c r="F987" s="36" t="s">
        <v>54</v>
      </c>
      <c r="G987" s="37">
        <v>1.6773677228043027</v>
      </c>
      <c r="H987" s="38">
        <v>1.2469636421435653E-2</v>
      </c>
      <c r="I987" s="37">
        <v>10.042266</v>
      </c>
      <c r="J987" s="39">
        <v>10.788465</v>
      </c>
      <c r="K987" s="1"/>
      <c r="L987" s="1"/>
      <c r="M987" s="1"/>
      <c r="R987" s="1"/>
      <c r="S987" s="1"/>
      <c r="T987" s="1"/>
      <c r="U987" s="1"/>
      <c r="AA987" s="2"/>
    </row>
    <row r="988" spans="1:27" x14ac:dyDescent="0.2">
      <c r="A988" s="30" t="s">
        <v>1081</v>
      </c>
      <c r="B988" s="44" t="s">
        <v>4</v>
      </c>
      <c r="C988" s="26" t="str">
        <f t="shared" si="30"/>
        <v>miRBase</v>
      </c>
      <c r="D988" s="26" t="str">
        <f t="shared" si="31"/>
        <v>MicroCosm</v>
      </c>
      <c r="E988" s="25" t="s">
        <v>562</v>
      </c>
      <c r="F988" s="36" t="s">
        <v>54</v>
      </c>
      <c r="G988" s="37">
        <v>1.6763033522696973</v>
      </c>
      <c r="H988" s="38">
        <v>4.1860889613545317E-3</v>
      </c>
      <c r="I988" s="37">
        <v>7.74178575</v>
      </c>
      <c r="J988" s="39">
        <v>8.487069</v>
      </c>
      <c r="K988" s="1"/>
      <c r="L988" s="1"/>
      <c r="M988" s="1"/>
      <c r="R988" s="1"/>
      <c r="S988" s="1"/>
      <c r="T988" s="1"/>
      <c r="U988" s="1"/>
      <c r="AA988" s="2"/>
    </row>
    <row r="989" spans="1:27" x14ac:dyDescent="0.2">
      <c r="A989" s="30" t="s">
        <v>1082</v>
      </c>
      <c r="B989" s="44" t="s">
        <v>4</v>
      </c>
      <c r="C989" s="26" t="str">
        <f t="shared" si="30"/>
        <v>miRBase</v>
      </c>
      <c r="D989" s="26" t="str">
        <f t="shared" si="31"/>
        <v>MicroCosm</v>
      </c>
      <c r="E989" s="25" t="s">
        <v>28</v>
      </c>
      <c r="F989" s="36" t="s">
        <v>54</v>
      </c>
      <c r="G989" s="37">
        <v>1.6749403877482225</v>
      </c>
      <c r="H989" s="38">
        <v>2.8590459399126387E-2</v>
      </c>
      <c r="I989" s="37">
        <v>7.3884257499999997</v>
      </c>
      <c r="J989" s="39">
        <v>8.1325354999999995</v>
      </c>
      <c r="K989" s="1"/>
      <c r="L989" s="1"/>
      <c r="M989" s="1"/>
      <c r="R989" s="1"/>
      <c r="S989" s="1"/>
      <c r="T989" s="1"/>
      <c r="U989" s="1"/>
      <c r="AA989" s="2"/>
    </row>
    <row r="990" spans="1:27" x14ac:dyDescent="0.2">
      <c r="A990" s="30" t="s">
        <v>1083</v>
      </c>
      <c r="B990" s="44" t="s">
        <v>4</v>
      </c>
      <c r="C990" s="26" t="str">
        <f t="shared" si="30"/>
        <v>miRBase</v>
      </c>
      <c r="D990" s="26" t="str">
        <f t="shared" si="31"/>
        <v>MicroCosm</v>
      </c>
      <c r="E990" s="25" t="s">
        <v>21</v>
      </c>
      <c r="F990" s="36" t="s">
        <v>54</v>
      </c>
      <c r="G990" s="37">
        <v>1.6744394996985321</v>
      </c>
      <c r="H990" s="38">
        <v>2.3070796351114031E-2</v>
      </c>
      <c r="I990" s="37">
        <v>7.3267397499999998</v>
      </c>
      <c r="J990" s="39">
        <v>8.0704180000000001</v>
      </c>
      <c r="K990" s="1"/>
      <c r="L990" s="1"/>
      <c r="M990" s="1"/>
      <c r="R990" s="1"/>
      <c r="S990" s="1"/>
      <c r="T990" s="1"/>
      <c r="U990" s="1"/>
      <c r="AA990" s="2"/>
    </row>
    <row r="991" spans="1:27" x14ac:dyDescent="0.2">
      <c r="A991" s="30" t="s">
        <v>1084</v>
      </c>
      <c r="B991" s="44" t="s">
        <v>4</v>
      </c>
      <c r="C991" s="26" t="str">
        <f t="shared" si="30"/>
        <v>miRBase</v>
      </c>
      <c r="D991" s="26" t="str">
        <f t="shared" si="31"/>
        <v>MicroCosm</v>
      </c>
      <c r="E991" s="25" t="s">
        <v>6</v>
      </c>
      <c r="F991" s="36" t="s">
        <v>54</v>
      </c>
      <c r="G991" s="37">
        <v>1.6743507136266318</v>
      </c>
      <c r="H991" s="38">
        <v>3.482867624784787E-2</v>
      </c>
      <c r="I991" s="37">
        <v>5.2256147500000001</v>
      </c>
      <c r="J991" s="39">
        <v>5.9692164999999999</v>
      </c>
      <c r="K991" s="1"/>
      <c r="L991" s="1"/>
      <c r="M991" s="1"/>
      <c r="R991" s="1"/>
      <c r="S991" s="1"/>
      <c r="T991" s="1"/>
      <c r="U991" s="1"/>
      <c r="AA991" s="2"/>
    </row>
    <row r="992" spans="1:27" x14ac:dyDescent="0.2">
      <c r="A992" s="30" t="s">
        <v>1085</v>
      </c>
      <c r="B992" s="44" t="s">
        <v>4</v>
      </c>
      <c r="C992" s="26" t="str">
        <f t="shared" si="30"/>
        <v>miRBase</v>
      </c>
      <c r="D992" s="26" t="str">
        <f t="shared" si="31"/>
        <v>MicroCosm</v>
      </c>
      <c r="E992" s="25" t="s">
        <v>42</v>
      </c>
      <c r="F992" s="36" t="s">
        <v>54</v>
      </c>
      <c r="G992" s="37">
        <v>1.6736388543941469</v>
      </c>
      <c r="H992" s="38">
        <v>1.4129863119292816E-2</v>
      </c>
      <c r="I992" s="37">
        <v>9.9966867500000003</v>
      </c>
      <c r="J992" s="39">
        <v>10.739674999999998</v>
      </c>
      <c r="K992" s="1"/>
      <c r="L992" s="1"/>
      <c r="M992" s="1"/>
      <c r="R992" s="1"/>
      <c r="S992" s="1"/>
      <c r="T992" s="1"/>
      <c r="U992" s="1"/>
      <c r="AA992" s="2"/>
    </row>
    <row r="993" spans="1:27" x14ac:dyDescent="0.2">
      <c r="A993" s="30" t="s">
        <v>1086</v>
      </c>
      <c r="B993" s="44" t="s">
        <v>4</v>
      </c>
      <c r="C993" s="26" t="str">
        <f t="shared" si="30"/>
        <v>miRBase</v>
      </c>
      <c r="D993" s="26" t="str">
        <f t="shared" si="31"/>
        <v>MicroCosm</v>
      </c>
      <c r="E993" s="25" t="s">
        <v>27</v>
      </c>
      <c r="F993" s="36" t="s">
        <v>54</v>
      </c>
      <c r="G993" s="37">
        <v>1.6730693529862326</v>
      </c>
      <c r="H993" s="38">
        <v>4.2108180282571482E-3</v>
      </c>
      <c r="I993" s="37">
        <v>6.8041840000000002</v>
      </c>
      <c r="J993" s="39">
        <v>7.5466812500000007</v>
      </c>
      <c r="K993" s="1"/>
      <c r="L993" s="1"/>
      <c r="M993" s="1"/>
      <c r="R993" s="1"/>
      <c r="S993" s="1"/>
      <c r="T993" s="1"/>
      <c r="U993" s="1"/>
      <c r="AA993" s="2"/>
    </row>
    <row r="994" spans="1:27" x14ac:dyDescent="0.2">
      <c r="A994" s="30" t="s">
        <v>1087</v>
      </c>
      <c r="B994" s="44" t="s">
        <v>4</v>
      </c>
      <c r="C994" s="26" t="str">
        <f t="shared" si="30"/>
        <v>miRBase</v>
      </c>
      <c r="D994" s="26" t="str">
        <f t="shared" si="31"/>
        <v>MicroCosm</v>
      </c>
      <c r="E994" s="25" t="s">
        <v>5</v>
      </c>
      <c r="F994" s="36" t="s">
        <v>54</v>
      </c>
      <c r="G994" s="37">
        <v>1.6725217821709575</v>
      </c>
      <c r="H994" s="38">
        <v>3.4480991896956479E-4</v>
      </c>
      <c r="I994" s="37">
        <v>9.2275227499999986</v>
      </c>
      <c r="J994" s="39">
        <v>9.9695477500000003</v>
      </c>
      <c r="K994" s="1"/>
      <c r="L994" s="1"/>
      <c r="M994" s="1"/>
      <c r="R994" s="1"/>
      <c r="S994" s="1"/>
      <c r="T994" s="1"/>
      <c r="U994" s="1"/>
      <c r="AA994" s="2"/>
    </row>
    <row r="995" spans="1:27" x14ac:dyDescent="0.2">
      <c r="A995" s="30" t="s">
        <v>1088</v>
      </c>
      <c r="B995" s="44" t="s">
        <v>4</v>
      </c>
      <c r="C995" s="26" t="str">
        <f t="shared" si="30"/>
        <v>miRBase</v>
      </c>
      <c r="D995" s="26" t="str">
        <f t="shared" si="31"/>
        <v>MicroCosm</v>
      </c>
      <c r="E995" s="25" t="s">
        <v>13</v>
      </c>
      <c r="F995" s="36" t="s">
        <v>54</v>
      </c>
      <c r="G995" s="37">
        <v>1.6703767080112584</v>
      </c>
      <c r="H995" s="38">
        <v>1.9005893717293221E-2</v>
      </c>
      <c r="I995" s="37">
        <v>5.9974449999999999</v>
      </c>
      <c r="J995" s="39">
        <v>6.7376185000000008</v>
      </c>
      <c r="K995" s="1"/>
      <c r="L995" s="1"/>
      <c r="M995" s="1"/>
      <c r="R995" s="1"/>
      <c r="S995" s="1"/>
      <c r="T995" s="1"/>
      <c r="U995" s="1"/>
      <c r="AA995" s="2"/>
    </row>
    <row r="996" spans="1:27" x14ac:dyDescent="0.2">
      <c r="A996" s="30" t="s">
        <v>1089</v>
      </c>
      <c r="B996" s="44" t="s">
        <v>4</v>
      </c>
      <c r="C996" s="26" t="str">
        <f t="shared" si="30"/>
        <v>miRBase</v>
      </c>
      <c r="D996" s="26" t="str">
        <f t="shared" si="31"/>
        <v>MicroCosm</v>
      </c>
      <c r="E996" s="25" t="s">
        <v>20</v>
      </c>
      <c r="F996" s="36" t="s">
        <v>54</v>
      </c>
      <c r="G996" s="37">
        <v>1.6697680966755786</v>
      </c>
      <c r="H996" s="38">
        <v>5.5389491076624853E-4</v>
      </c>
      <c r="I996" s="37">
        <v>9.4183744999999988</v>
      </c>
      <c r="J996" s="39">
        <v>10.15802225</v>
      </c>
      <c r="K996" s="1"/>
      <c r="L996" s="1"/>
      <c r="M996" s="1"/>
      <c r="R996" s="1"/>
      <c r="S996" s="1"/>
      <c r="T996" s="1"/>
      <c r="U996" s="1"/>
      <c r="AA996" s="2"/>
    </row>
    <row r="997" spans="1:27" x14ac:dyDescent="0.2">
      <c r="A997" s="30" t="s">
        <v>1090</v>
      </c>
      <c r="B997" s="44" t="s">
        <v>4</v>
      </c>
      <c r="C997" s="26" t="str">
        <f t="shared" si="30"/>
        <v>miRBase</v>
      </c>
      <c r="D997" s="26" t="str">
        <f t="shared" si="31"/>
        <v>MicroCosm</v>
      </c>
      <c r="E997" s="25" t="s">
        <v>31</v>
      </c>
      <c r="F997" s="36" t="s">
        <v>54</v>
      </c>
      <c r="G997" s="37">
        <v>1.6694133927729284</v>
      </c>
      <c r="H997" s="38">
        <v>1.3261376679355837E-2</v>
      </c>
      <c r="I997" s="37">
        <v>9.9378337500000011</v>
      </c>
      <c r="J997" s="39">
        <v>10.677175</v>
      </c>
      <c r="K997" s="1"/>
      <c r="L997" s="1"/>
      <c r="M997" s="1"/>
      <c r="R997" s="1"/>
      <c r="S997" s="1"/>
      <c r="T997" s="1"/>
      <c r="U997" s="1"/>
      <c r="AA997" s="2"/>
    </row>
    <row r="998" spans="1:27" x14ac:dyDescent="0.2">
      <c r="A998" s="30" t="s">
        <v>1091</v>
      </c>
      <c r="B998" s="44" t="s">
        <v>4</v>
      </c>
      <c r="C998" s="26" t="str">
        <f t="shared" si="30"/>
        <v>miRBase</v>
      </c>
      <c r="D998" s="26" t="str">
        <f t="shared" si="31"/>
        <v>MicroCosm</v>
      </c>
      <c r="E998" s="25" t="s">
        <v>6</v>
      </c>
      <c r="F998" s="36" t="s">
        <v>54</v>
      </c>
      <c r="G998" s="37">
        <v>1.6688033973362253</v>
      </c>
      <c r="H998" s="38">
        <v>2.1398040289779461E-2</v>
      </c>
      <c r="I998" s="37">
        <v>7.3832832499999999</v>
      </c>
      <c r="J998" s="39">
        <v>8.1220972499999995</v>
      </c>
      <c r="K998" s="1"/>
      <c r="L998" s="1"/>
      <c r="M998" s="1"/>
      <c r="R998" s="1"/>
      <c r="S998" s="1"/>
      <c r="T998" s="1"/>
      <c r="U998" s="1"/>
      <c r="AA998" s="2"/>
    </row>
    <row r="999" spans="1:27" x14ac:dyDescent="0.2">
      <c r="A999" s="30" t="s">
        <v>1092</v>
      </c>
      <c r="B999" s="44" t="s">
        <v>4</v>
      </c>
      <c r="C999" s="26" t="str">
        <f t="shared" si="30"/>
        <v>miRBase</v>
      </c>
      <c r="D999" s="26" t="str">
        <f t="shared" si="31"/>
        <v>MicroCosm</v>
      </c>
      <c r="E999" s="25" t="s">
        <v>23</v>
      </c>
      <c r="F999" s="36" t="s">
        <v>54</v>
      </c>
      <c r="G999" s="37">
        <v>1.6687319710114912</v>
      </c>
      <c r="H999" s="38">
        <v>7.7671990161326814E-4</v>
      </c>
      <c r="I999" s="37">
        <v>9.3819777500000008</v>
      </c>
      <c r="J999" s="39">
        <v>10.12073</v>
      </c>
      <c r="K999" s="1"/>
      <c r="L999" s="1"/>
      <c r="M999" s="1"/>
      <c r="R999" s="1"/>
      <c r="S999" s="1"/>
      <c r="T999" s="1"/>
      <c r="U999" s="1"/>
      <c r="AA999" s="2"/>
    </row>
    <row r="1000" spans="1:27" x14ac:dyDescent="0.2">
      <c r="A1000" s="30" t="s">
        <v>1093</v>
      </c>
      <c r="B1000" s="44" t="s">
        <v>4</v>
      </c>
      <c r="C1000" s="26" t="str">
        <f t="shared" si="30"/>
        <v>miRBase</v>
      </c>
      <c r="D1000" s="26" t="str">
        <f t="shared" si="31"/>
        <v>MicroCosm</v>
      </c>
      <c r="E1000" s="25" t="s">
        <v>31</v>
      </c>
      <c r="F1000" s="36" t="s">
        <v>54</v>
      </c>
      <c r="G1000" s="37">
        <v>1.6678987934002671</v>
      </c>
      <c r="H1000" s="38">
        <v>1.0998165879984483E-3</v>
      </c>
      <c r="I1000" s="37">
        <v>9.1034429999999986</v>
      </c>
      <c r="J1000" s="39">
        <v>9.8414747499999997</v>
      </c>
      <c r="K1000" s="1"/>
      <c r="L1000" s="1"/>
      <c r="M1000" s="1"/>
      <c r="R1000" s="1"/>
      <c r="S1000" s="1"/>
      <c r="T1000" s="1"/>
      <c r="U1000" s="1"/>
      <c r="AA1000" s="2"/>
    </row>
    <row r="1001" spans="1:27" x14ac:dyDescent="0.2">
      <c r="A1001" s="30" t="s">
        <v>1094</v>
      </c>
      <c r="B1001" s="44" t="s">
        <v>4</v>
      </c>
      <c r="C1001" s="26" t="str">
        <f t="shared" si="30"/>
        <v>miRBase</v>
      </c>
      <c r="D1001" s="26" t="str">
        <f t="shared" si="31"/>
        <v>MicroCosm</v>
      </c>
      <c r="E1001" s="25" t="s">
        <v>31</v>
      </c>
      <c r="F1001" s="36" t="s">
        <v>54</v>
      </c>
      <c r="G1001" s="37">
        <v>1.6666061974116133</v>
      </c>
      <c r="H1001" s="38">
        <v>5.7278544276708355E-3</v>
      </c>
      <c r="I1001" s="37">
        <v>7.3102989999999997</v>
      </c>
      <c r="J1001" s="39">
        <v>8.0472122500000012</v>
      </c>
      <c r="K1001" s="1"/>
      <c r="L1001" s="1"/>
      <c r="M1001" s="1"/>
      <c r="R1001" s="1"/>
      <c r="S1001" s="1"/>
      <c r="T1001" s="1"/>
      <c r="U1001" s="1"/>
      <c r="AA1001" s="2"/>
    </row>
    <row r="1002" spans="1:27" x14ac:dyDescent="0.2">
      <c r="A1002" s="30" t="s">
        <v>1095</v>
      </c>
      <c r="B1002" s="44" t="s">
        <v>4</v>
      </c>
      <c r="C1002" s="26" t="str">
        <f t="shared" si="30"/>
        <v>miRBase</v>
      </c>
      <c r="D1002" s="26" t="str">
        <f t="shared" si="31"/>
        <v>MicroCosm</v>
      </c>
      <c r="E1002" s="25" t="s">
        <v>22</v>
      </c>
      <c r="F1002" s="36" t="s">
        <v>54</v>
      </c>
      <c r="G1002" s="37">
        <v>1.6663130903296868</v>
      </c>
      <c r="H1002" s="38">
        <v>2.5445236700037379E-4</v>
      </c>
      <c r="I1002" s="37">
        <v>9.143850500000001</v>
      </c>
      <c r="J1002" s="39">
        <v>9.880510000000001</v>
      </c>
      <c r="K1002" s="1"/>
      <c r="L1002" s="1"/>
      <c r="M1002" s="1"/>
      <c r="R1002" s="1"/>
      <c r="S1002" s="1"/>
      <c r="T1002" s="1"/>
      <c r="U1002" s="1"/>
      <c r="AA1002" s="2"/>
    </row>
    <row r="1003" spans="1:27" x14ac:dyDescent="0.2">
      <c r="A1003" s="30" t="s">
        <v>904</v>
      </c>
      <c r="B1003" s="44" t="s">
        <v>542</v>
      </c>
      <c r="C1003" s="26" t="str">
        <f t="shared" si="30"/>
        <v/>
      </c>
      <c r="D1003" s="26" t="str">
        <f t="shared" si="31"/>
        <v>MicroCosm</v>
      </c>
      <c r="E1003" s="25" t="s">
        <v>6</v>
      </c>
      <c r="F1003" s="36" t="s">
        <v>54</v>
      </c>
      <c r="G1003" s="37">
        <v>1.6640179544740528</v>
      </c>
      <c r="H1003" s="38">
        <v>1.4066474553563746E-2</v>
      </c>
      <c r="I1003" s="37">
        <v>5.6982370000000007</v>
      </c>
      <c r="J1003" s="39">
        <v>6.4329079999999994</v>
      </c>
      <c r="K1003" s="1"/>
      <c r="L1003" s="1"/>
      <c r="M1003" s="1"/>
      <c r="R1003" s="1"/>
      <c r="S1003" s="1"/>
      <c r="T1003" s="1"/>
      <c r="U1003" s="1"/>
      <c r="AA1003" s="2"/>
    </row>
    <row r="1004" spans="1:27" x14ac:dyDescent="0.2">
      <c r="A1004" s="30" t="s">
        <v>1096</v>
      </c>
      <c r="B1004" s="44" t="s">
        <v>542</v>
      </c>
      <c r="C1004" s="26" t="str">
        <f t="shared" si="30"/>
        <v/>
      </c>
      <c r="D1004" s="26" t="str">
        <f t="shared" si="31"/>
        <v>MicroCosm</v>
      </c>
      <c r="E1004" s="25" t="s">
        <v>6</v>
      </c>
      <c r="F1004" s="36" t="s">
        <v>54</v>
      </c>
      <c r="G1004" s="37">
        <v>1.6639069425269197</v>
      </c>
      <c r="H1004" s="38">
        <v>8.2237835974936443E-4</v>
      </c>
      <c r="I1004" s="37">
        <v>5.0447795000000006</v>
      </c>
      <c r="J1004" s="39">
        <v>5.7793542499999999</v>
      </c>
      <c r="K1004" s="1"/>
      <c r="L1004" s="1"/>
      <c r="M1004" s="1"/>
      <c r="R1004" s="1"/>
      <c r="S1004" s="1"/>
      <c r="T1004" s="1"/>
      <c r="U1004" s="1"/>
      <c r="AA1004" s="2"/>
    </row>
    <row r="1005" spans="1:27" x14ac:dyDescent="0.2">
      <c r="A1005" s="30" t="s">
        <v>1097</v>
      </c>
      <c r="B1005" s="44" t="s">
        <v>542</v>
      </c>
      <c r="C1005" s="26" t="str">
        <f t="shared" si="30"/>
        <v/>
      </c>
      <c r="D1005" s="26" t="str">
        <f t="shared" si="31"/>
        <v>MicroCosm</v>
      </c>
      <c r="E1005" s="25" t="s">
        <v>6</v>
      </c>
      <c r="F1005" s="36" t="s">
        <v>54</v>
      </c>
      <c r="G1005" s="37">
        <v>1.6635756807726012</v>
      </c>
      <c r="H1005" s="38">
        <v>2.5158345243245173E-2</v>
      </c>
      <c r="I1005" s="37">
        <v>3.80216625</v>
      </c>
      <c r="J1005" s="39">
        <v>4.5364537499999997</v>
      </c>
      <c r="K1005" s="1"/>
      <c r="L1005" s="1"/>
      <c r="M1005" s="1"/>
      <c r="R1005" s="1"/>
      <c r="S1005" s="1"/>
      <c r="T1005" s="1"/>
      <c r="U1005" s="1"/>
      <c r="AA1005" s="2"/>
    </row>
    <row r="1006" spans="1:27" x14ac:dyDescent="0.2">
      <c r="A1006" s="30" t="s">
        <v>1098</v>
      </c>
      <c r="B1006" s="44" t="s">
        <v>4</v>
      </c>
      <c r="C1006" s="26" t="str">
        <f t="shared" si="30"/>
        <v>miRBase</v>
      </c>
      <c r="D1006" s="26" t="str">
        <f t="shared" si="31"/>
        <v>MicroCosm</v>
      </c>
      <c r="E1006" s="25" t="s">
        <v>27</v>
      </c>
      <c r="F1006" s="36" t="s">
        <v>54</v>
      </c>
      <c r="G1006" s="37">
        <v>1.6601990796411519</v>
      </c>
      <c r="H1006" s="38">
        <v>4.6216236167744396E-2</v>
      </c>
      <c r="I1006" s="37">
        <v>6.5290945000000002</v>
      </c>
      <c r="J1006" s="39">
        <v>7.2604507500000004</v>
      </c>
      <c r="K1006" s="1"/>
      <c r="L1006" s="1"/>
      <c r="M1006" s="1"/>
      <c r="R1006" s="1"/>
      <c r="S1006" s="1"/>
      <c r="T1006" s="1"/>
      <c r="U1006" s="1"/>
      <c r="AA1006" s="2"/>
    </row>
    <row r="1007" spans="1:27" x14ac:dyDescent="0.2">
      <c r="A1007" s="30" t="s">
        <v>1099</v>
      </c>
      <c r="B1007" s="44" t="s">
        <v>4</v>
      </c>
      <c r="C1007" s="26" t="str">
        <f t="shared" si="30"/>
        <v>miRBase</v>
      </c>
      <c r="D1007" s="26" t="str">
        <f t="shared" si="31"/>
        <v>MicroCosm</v>
      </c>
      <c r="E1007" s="25" t="s">
        <v>5</v>
      </c>
      <c r="F1007" s="36" t="s">
        <v>54</v>
      </c>
      <c r="G1007" s="37">
        <v>1.6599643407263327</v>
      </c>
      <c r="H1007" s="38">
        <v>3.778635788754383E-2</v>
      </c>
      <c r="I1007" s="37">
        <v>3.2077344999999999</v>
      </c>
      <c r="J1007" s="39">
        <v>3.93888675</v>
      </c>
      <c r="K1007" s="1"/>
      <c r="L1007" s="1"/>
      <c r="M1007" s="1"/>
      <c r="R1007" s="1"/>
      <c r="S1007" s="1"/>
      <c r="T1007" s="1"/>
      <c r="U1007" s="1"/>
      <c r="AA1007" s="2"/>
    </row>
    <row r="1008" spans="1:27" x14ac:dyDescent="0.2">
      <c r="A1008" s="30" t="s">
        <v>1100</v>
      </c>
      <c r="B1008" s="44" t="s">
        <v>4</v>
      </c>
      <c r="C1008" s="26" t="str">
        <f t="shared" si="30"/>
        <v>miRBase</v>
      </c>
      <c r="D1008" s="26" t="str">
        <f t="shared" si="31"/>
        <v>MicroCosm</v>
      </c>
      <c r="E1008" s="25" t="s">
        <v>16</v>
      </c>
      <c r="F1008" s="36" t="s">
        <v>54</v>
      </c>
      <c r="G1008" s="37">
        <v>1.6568942194537588</v>
      </c>
      <c r="H1008" s="38">
        <v>1.3734359092681099E-3</v>
      </c>
      <c r="I1008" s="37">
        <v>9.4111970000000014</v>
      </c>
      <c r="J1008" s="39">
        <v>10.139678500000002</v>
      </c>
      <c r="K1008" s="1"/>
      <c r="L1008" s="1"/>
      <c r="M1008" s="1"/>
      <c r="R1008" s="1"/>
      <c r="S1008" s="1"/>
      <c r="T1008" s="1"/>
      <c r="U1008" s="1"/>
      <c r="AA1008" s="2"/>
    </row>
    <row r="1009" spans="1:27" x14ac:dyDescent="0.2">
      <c r="A1009" s="30" t="s">
        <v>1101</v>
      </c>
      <c r="B1009" s="44" t="s">
        <v>542</v>
      </c>
      <c r="C1009" s="26" t="str">
        <f t="shared" si="30"/>
        <v/>
      </c>
      <c r="D1009" s="26" t="str">
        <f t="shared" si="31"/>
        <v>MicroCosm</v>
      </c>
      <c r="E1009" s="25" t="s">
        <v>6</v>
      </c>
      <c r="F1009" s="36" t="s">
        <v>54</v>
      </c>
      <c r="G1009" s="37">
        <v>1.6568640723496619</v>
      </c>
      <c r="H1009" s="38">
        <v>1.7706924613404618E-2</v>
      </c>
      <c r="I1009" s="37">
        <v>4.5739504999999996</v>
      </c>
      <c r="J1009" s="39">
        <v>5.302405750000001</v>
      </c>
      <c r="K1009" s="1"/>
      <c r="L1009" s="1"/>
      <c r="M1009" s="1"/>
      <c r="R1009" s="1"/>
      <c r="S1009" s="1"/>
      <c r="T1009" s="1"/>
      <c r="U1009" s="1"/>
      <c r="AA1009" s="2"/>
    </row>
    <row r="1010" spans="1:27" x14ac:dyDescent="0.2">
      <c r="A1010" s="30" t="s">
        <v>1102</v>
      </c>
      <c r="B1010" s="44" t="s">
        <v>4</v>
      </c>
      <c r="C1010" s="26" t="str">
        <f t="shared" si="30"/>
        <v>miRBase</v>
      </c>
      <c r="D1010" s="26" t="str">
        <f t="shared" si="31"/>
        <v>MicroCosm</v>
      </c>
      <c r="E1010" s="25" t="s">
        <v>21</v>
      </c>
      <c r="F1010" s="36" t="s">
        <v>54</v>
      </c>
      <c r="G1010" s="37">
        <v>1.656148742050185</v>
      </c>
      <c r="H1010" s="38">
        <v>1.3385569160102931E-2</v>
      </c>
      <c r="I1010" s="37">
        <v>9.9732427500000007</v>
      </c>
      <c r="J1010" s="39">
        <v>10.701074999999999</v>
      </c>
      <c r="K1010" s="1"/>
      <c r="L1010" s="1"/>
      <c r="M1010" s="1"/>
      <c r="R1010" s="1"/>
      <c r="S1010" s="1"/>
      <c r="T1010" s="1"/>
      <c r="U1010" s="1"/>
      <c r="AA1010" s="2"/>
    </row>
    <row r="1011" spans="1:27" x14ac:dyDescent="0.2">
      <c r="A1011" s="30" t="s">
        <v>1103</v>
      </c>
      <c r="B1011" s="44" t="s">
        <v>4</v>
      </c>
      <c r="C1011" s="26" t="str">
        <f t="shared" si="30"/>
        <v>miRBase</v>
      </c>
      <c r="D1011" s="26" t="str">
        <f t="shared" si="31"/>
        <v>MicroCosm</v>
      </c>
      <c r="E1011" s="25" t="s">
        <v>20</v>
      </c>
      <c r="F1011" s="36" t="s">
        <v>54</v>
      </c>
      <c r="G1011" s="37">
        <v>1.6546593667790521</v>
      </c>
      <c r="H1011" s="38">
        <v>1.1548965609780271E-2</v>
      </c>
      <c r="I1011" s="37">
        <v>6.0233392500000003</v>
      </c>
      <c r="J1011" s="39">
        <v>6.7498734999999996</v>
      </c>
      <c r="K1011" s="1"/>
      <c r="L1011" s="1"/>
      <c r="M1011" s="1"/>
      <c r="R1011" s="1"/>
      <c r="S1011" s="1"/>
      <c r="T1011" s="1"/>
      <c r="U1011" s="1"/>
      <c r="AA1011" s="2"/>
    </row>
    <row r="1012" spans="1:27" x14ac:dyDescent="0.2">
      <c r="A1012" s="30" t="s">
        <v>1104</v>
      </c>
      <c r="B1012" s="44" t="s">
        <v>4</v>
      </c>
      <c r="C1012" s="26" t="str">
        <f t="shared" si="30"/>
        <v>miRBase</v>
      </c>
      <c r="D1012" s="26" t="str">
        <f t="shared" si="31"/>
        <v>MicroCosm</v>
      </c>
      <c r="E1012" s="25" t="s">
        <v>37</v>
      </c>
      <c r="F1012" s="36" t="s">
        <v>54</v>
      </c>
      <c r="G1012" s="37">
        <v>1.6535695760030225</v>
      </c>
      <c r="H1012" s="38">
        <v>4.497098965426017E-2</v>
      </c>
      <c r="I1012" s="37">
        <v>4.4002649999999992</v>
      </c>
      <c r="J1012" s="39">
        <v>5.1258487499999994</v>
      </c>
      <c r="K1012" s="1"/>
      <c r="L1012" s="1"/>
      <c r="M1012" s="1"/>
      <c r="R1012" s="1"/>
      <c r="S1012" s="1"/>
      <c r="T1012" s="1"/>
      <c r="U1012" s="1"/>
      <c r="AA1012" s="2"/>
    </row>
    <row r="1013" spans="1:27" x14ac:dyDescent="0.2">
      <c r="A1013" s="30" t="s">
        <v>1105</v>
      </c>
      <c r="B1013" s="44" t="s">
        <v>4</v>
      </c>
      <c r="C1013" s="26" t="str">
        <f t="shared" si="30"/>
        <v>miRBase</v>
      </c>
      <c r="D1013" s="26" t="str">
        <f t="shared" si="31"/>
        <v>MicroCosm</v>
      </c>
      <c r="E1013" s="25" t="s">
        <v>36</v>
      </c>
      <c r="F1013" s="36" t="s">
        <v>54</v>
      </c>
      <c r="G1013" s="37">
        <v>1.6511537894648298</v>
      </c>
      <c r="H1013" s="38">
        <v>2.6382686066808558E-3</v>
      </c>
      <c r="I1013" s="37">
        <v>8.2862590000000012</v>
      </c>
      <c r="J1013" s="39">
        <v>9.0097335000000012</v>
      </c>
      <c r="K1013" s="1"/>
      <c r="L1013" s="1"/>
      <c r="M1013" s="1"/>
      <c r="R1013" s="1"/>
      <c r="S1013" s="1"/>
      <c r="T1013" s="1"/>
      <c r="U1013" s="1"/>
      <c r="AA1013" s="2"/>
    </row>
    <row r="1014" spans="1:27" x14ac:dyDescent="0.2">
      <c r="A1014" s="30" t="s">
        <v>945</v>
      </c>
      <c r="B1014" s="44" t="s">
        <v>542</v>
      </c>
      <c r="C1014" s="26" t="str">
        <f t="shared" si="30"/>
        <v/>
      </c>
      <c r="D1014" s="26" t="str">
        <f t="shared" si="31"/>
        <v>MicroCosm</v>
      </c>
      <c r="E1014" s="25" t="s">
        <v>6</v>
      </c>
      <c r="F1014" s="36" t="s">
        <v>54</v>
      </c>
      <c r="G1014" s="37">
        <v>1.650883139150753</v>
      </c>
      <c r="H1014" s="38">
        <v>5.5954278453896678E-4</v>
      </c>
      <c r="I1014" s="37">
        <v>5.2823652499999998</v>
      </c>
      <c r="J1014" s="39">
        <v>6.0056032500000001</v>
      </c>
      <c r="K1014" s="1"/>
      <c r="L1014" s="1"/>
      <c r="M1014" s="1"/>
      <c r="R1014" s="1"/>
      <c r="S1014" s="1"/>
      <c r="T1014" s="1"/>
      <c r="U1014" s="1"/>
      <c r="AA1014" s="2"/>
    </row>
    <row r="1015" spans="1:27" x14ac:dyDescent="0.2">
      <c r="A1015" s="30" t="s">
        <v>1106</v>
      </c>
      <c r="B1015" s="44" t="s">
        <v>4</v>
      </c>
      <c r="C1015" s="26" t="str">
        <f t="shared" si="30"/>
        <v>miRBase</v>
      </c>
      <c r="D1015" s="26" t="str">
        <f t="shared" si="31"/>
        <v>MicroCosm</v>
      </c>
      <c r="E1015" s="25" t="s">
        <v>8</v>
      </c>
      <c r="F1015" s="36" t="s">
        <v>54</v>
      </c>
      <c r="G1015" s="37">
        <v>1.6502653300843666</v>
      </c>
      <c r="H1015" s="38">
        <v>1.92601997706024E-2</v>
      </c>
      <c r="I1015" s="37">
        <v>8.2438967500000011</v>
      </c>
      <c r="J1015" s="39">
        <v>8.9665947499999987</v>
      </c>
      <c r="K1015" s="1"/>
      <c r="L1015" s="1"/>
      <c r="M1015" s="1"/>
      <c r="R1015" s="1"/>
      <c r="S1015" s="1"/>
      <c r="T1015" s="1"/>
      <c r="U1015" s="1"/>
      <c r="AA1015" s="2"/>
    </row>
    <row r="1016" spans="1:27" x14ac:dyDescent="0.2">
      <c r="A1016" s="30" t="s">
        <v>1107</v>
      </c>
      <c r="B1016" s="44" t="s">
        <v>4</v>
      </c>
      <c r="C1016" s="26" t="str">
        <f t="shared" si="30"/>
        <v>miRBase</v>
      </c>
      <c r="D1016" s="26" t="str">
        <f t="shared" si="31"/>
        <v>MicroCosm</v>
      </c>
      <c r="E1016" s="25" t="s">
        <v>48</v>
      </c>
      <c r="F1016" s="36" t="s">
        <v>54</v>
      </c>
      <c r="G1016" s="37">
        <v>1.6494831038263771</v>
      </c>
      <c r="H1016" s="38">
        <v>5.5621929206162869E-3</v>
      </c>
      <c r="I1016" s="37">
        <v>8.380085750000001</v>
      </c>
      <c r="J1016" s="39">
        <v>9.1020997500000007</v>
      </c>
      <c r="K1016" s="1"/>
      <c r="L1016" s="1"/>
      <c r="M1016" s="1"/>
      <c r="R1016" s="1"/>
      <c r="S1016" s="1"/>
      <c r="T1016" s="1"/>
      <c r="U1016" s="1"/>
      <c r="AA1016" s="2"/>
    </row>
    <row r="1017" spans="1:27" x14ac:dyDescent="0.2">
      <c r="A1017" s="30" t="s">
        <v>1108</v>
      </c>
      <c r="B1017" s="44" t="s">
        <v>4</v>
      </c>
      <c r="C1017" s="26" t="str">
        <f t="shared" si="30"/>
        <v>miRBase</v>
      </c>
      <c r="D1017" s="26" t="str">
        <f t="shared" si="31"/>
        <v>MicroCosm</v>
      </c>
      <c r="E1017" s="25" t="s">
        <v>29</v>
      </c>
      <c r="F1017" s="36" t="s">
        <v>54</v>
      </c>
      <c r="G1017" s="37">
        <v>1.6476993237753361</v>
      </c>
      <c r="H1017" s="38">
        <v>8.8662522277593641E-4</v>
      </c>
      <c r="I1017" s="37">
        <v>9.1826679999999996</v>
      </c>
      <c r="J1017" s="39">
        <v>9.9031210000000005</v>
      </c>
      <c r="K1017" s="1"/>
      <c r="L1017" s="1"/>
      <c r="M1017" s="1"/>
      <c r="R1017" s="1"/>
      <c r="S1017" s="1"/>
      <c r="T1017" s="1"/>
      <c r="U1017" s="1"/>
      <c r="AA1017" s="2"/>
    </row>
    <row r="1018" spans="1:27" x14ac:dyDescent="0.2">
      <c r="A1018" s="30" t="s">
        <v>1109</v>
      </c>
      <c r="B1018" s="44" t="s">
        <v>4</v>
      </c>
      <c r="C1018" s="26" t="str">
        <f t="shared" si="30"/>
        <v>miRBase</v>
      </c>
      <c r="D1018" s="26" t="str">
        <f t="shared" si="31"/>
        <v>MicroCosm</v>
      </c>
      <c r="E1018" s="25" t="s">
        <v>19</v>
      </c>
      <c r="F1018" s="36" t="s">
        <v>54</v>
      </c>
      <c r="G1018" s="37">
        <v>1.6475006106822538</v>
      </c>
      <c r="H1018" s="38">
        <v>1.3688205018231111E-4</v>
      </c>
      <c r="I1018" s="37">
        <v>9.1449344999999997</v>
      </c>
      <c r="J1018" s="39">
        <v>9.8652135000000012</v>
      </c>
      <c r="K1018" s="1"/>
      <c r="L1018" s="1"/>
      <c r="M1018" s="1"/>
      <c r="R1018" s="1"/>
      <c r="S1018" s="1"/>
      <c r="T1018" s="1"/>
      <c r="U1018" s="1"/>
      <c r="AA1018" s="2"/>
    </row>
    <row r="1019" spans="1:27" x14ac:dyDescent="0.2">
      <c r="A1019" s="30" t="s">
        <v>1110</v>
      </c>
      <c r="B1019" s="44" t="s">
        <v>4</v>
      </c>
      <c r="C1019" s="26" t="str">
        <f t="shared" si="30"/>
        <v>miRBase</v>
      </c>
      <c r="D1019" s="26" t="str">
        <f t="shared" si="31"/>
        <v>MicroCosm</v>
      </c>
      <c r="E1019" s="25" t="s">
        <v>11</v>
      </c>
      <c r="F1019" s="36" t="s">
        <v>54</v>
      </c>
      <c r="G1019" s="37">
        <v>1.6470941229332912</v>
      </c>
      <c r="H1019" s="38">
        <v>1.9966631048710173E-2</v>
      </c>
      <c r="I1019" s="37">
        <v>9.9640269999999997</v>
      </c>
      <c r="J1019" s="39">
        <v>10.683949999999999</v>
      </c>
      <c r="K1019" s="1"/>
      <c r="L1019" s="1"/>
      <c r="M1019" s="1"/>
      <c r="R1019" s="1"/>
      <c r="S1019" s="1"/>
      <c r="T1019" s="1"/>
      <c r="U1019" s="1"/>
      <c r="AA1019" s="2"/>
    </row>
    <row r="1020" spans="1:27" x14ac:dyDescent="0.2">
      <c r="A1020" s="30" t="s">
        <v>1111</v>
      </c>
      <c r="B1020" s="44" t="s">
        <v>4</v>
      </c>
      <c r="C1020" s="26" t="str">
        <f t="shared" si="30"/>
        <v>miRBase</v>
      </c>
      <c r="D1020" s="26" t="str">
        <f t="shared" si="31"/>
        <v>MicroCosm</v>
      </c>
      <c r="E1020" s="25" t="s">
        <v>13</v>
      </c>
      <c r="F1020" s="36" t="s">
        <v>54</v>
      </c>
      <c r="G1020" s="37">
        <v>1.6464420681083878</v>
      </c>
      <c r="H1020" s="38">
        <v>6.9794461665683887E-3</v>
      </c>
      <c r="I1020" s="37">
        <v>8.3953117500000012</v>
      </c>
      <c r="J1020" s="39">
        <v>9.1146635000000007</v>
      </c>
      <c r="K1020" s="1"/>
      <c r="L1020" s="1"/>
      <c r="M1020" s="1"/>
      <c r="R1020" s="1"/>
      <c r="S1020" s="1"/>
      <c r="T1020" s="1"/>
      <c r="U1020" s="1"/>
      <c r="AA1020" s="2"/>
    </row>
    <row r="1021" spans="1:27" x14ac:dyDescent="0.2">
      <c r="A1021" s="30" t="s">
        <v>1112</v>
      </c>
      <c r="B1021" s="44" t="s">
        <v>4</v>
      </c>
      <c r="C1021" s="26" t="str">
        <f t="shared" si="30"/>
        <v>miRBase</v>
      </c>
      <c r="D1021" s="26" t="str">
        <f t="shared" si="31"/>
        <v>MicroCosm</v>
      </c>
      <c r="E1021" s="25" t="s">
        <v>27</v>
      </c>
      <c r="F1021" s="36" t="s">
        <v>54</v>
      </c>
      <c r="G1021" s="37">
        <v>1.6453591149991822</v>
      </c>
      <c r="H1021" s="38">
        <v>4.4260630855069323E-3</v>
      </c>
      <c r="I1021" s="37">
        <v>9.15929225</v>
      </c>
      <c r="J1021" s="39">
        <v>9.8776947499999999</v>
      </c>
      <c r="K1021" s="1"/>
      <c r="L1021" s="1"/>
      <c r="M1021" s="1"/>
      <c r="R1021" s="1"/>
      <c r="S1021" s="1"/>
      <c r="T1021" s="1"/>
      <c r="U1021" s="1"/>
      <c r="AA1021" s="2"/>
    </row>
    <row r="1022" spans="1:27" x14ac:dyDescent="0.2">
      <c r="A1022" s="30" t="s">
        <v>1113</v>
      </c>
      <c r="B1022" s="44" t="s">
        <v>4</v>
      </c>
      <c r="C1022" s="26" t="str">
        <f t="shared" si="30"/>
        <v>miRBase</v>
      </c>
      <c r="D1022" s="26" t="str">
        <f t="shared" si="31"/>
        <v>MicroCosm</v>
      </c>
      <c r="E1022" s="25" t="s">
        <v>27</v>
      </c>
      <c r="F1022" s="36" t="s">
        <v>54</v>
      </c>
      <c r="G1022" s="37">
        <v>1.6453120710354325</v>
      </c>
      <c r="H1022" s="38">
        <v>9.5191195787171067E-3</v>
      </c>
      <c r="I1022" s="37">
        <v>7.0983409999999996</v>
      </c>
      <c r="J1022" s="39">
        <v>7.8167022500000005</v>
      </c>
      <c r="K1022" s="1"/>
      <c r="L1022" s="1"/>
      <c r="M1022" s="1"/>
      <c r="R1022" s="1"/>
      <c r="S1022" s="1"/>
      <c r="T1022" s="1"/>
      <c r="U1022" s="1"/>
      <c r="AA1022" s="2"/>
    </row>
    <row r="1023" spans="1:27" x14ac:dyDescent="0.2">
      <c r="A1023" s="30" t="s">
        <v>1114</v>
      </c>
      <c r="B1023" s="44" t="s">
        <v>4</v>
      </c>
      <c r="C1023" s="26" t="str">
        <f t="shared" si="30"/>
        <v>miRBase</v>
      </c>
      <c r="D1023" s="26" t="str">
        <f t="shared" si="31"/>
        <v>MicroCosm</v>
      </c>
      <c r="E1023" s="25" t="s">
        <v>20</v>
      </c>
      <c r="F1023" s="36" t="s">
        <v>54</v>
      </c>
      <c r="G1023" s="37">
        <v>1.64382873808342</v>
      </c>
      <c r="H1023" s="38">
        <v>9.861266595040153E-3</v>
      </c>
      <c r="I1023" s="37">
        <v>6.3876594999999998</v>
      </c>
      <c r="J1023" s="39">
        <v>7.1047194999999999</v>
      </c>
      <c r="K1023" s="1"/>
      <c r="L1023" s="1"/>
      <c r="M1023" s="1"/>
      <c r="R1023" s="1"/>
      <c r="S1023" s="1"/>
      <c r="T1023" s="1"/>
      <c r="U1023" s="1"/>
      <c r="AA1023" s="2"/>
    </row>
    <row r="1024" spans="1:27" x14ac:dyDescent="0.2">
      <c r="A1024" s="30" t="s">
        <v>1115</v>
      </c>
      <c r="B1024" s="44" t="s">
        <v>4</v>
      </c>
      <c r="C1024" s="26" t="str">
        <f t="shared" si="30"/>
        <v>miRBase</v>
      </c>
      <c r="D1024" s="26" t="str">
        <f t="shared" si="31"/>
        <v>MicroCosm</v>
      </c>
      <c r="E1024" s="25" t="s">
        <v>20</v>
      </c>
      <c r="F1024" s="36" t="s">
        <v>54</v>
      </c>
      <c r="G1024" s="37">
        <v>1.6416379642818471</v>
      </c>
      <c r="H1024" s="38">
        <v>4.0965625668779176E-2</v>
      </c>
      <c r="I1024" s="37">
        <v>7.2989252499999999</v>
      </c>
      <c r="J1024" s="39">
        <v>8.0140612499999992</v>
      </c>
      <c r="K1024" s="1"/>
      <c r="L1024" s="1"/>
      <c r="M1024" s="1"/>
      <c r="R1024" s="1"/>
      <c r="S1024" s="1"/>
      <c r="T1024" s="1"/>
      <c r="U1024" s="1"/>
      <c r="AA1024" s="2"/>
    </row>
    <row r="1025" spans="1:27" x14ac:dyDescent="0.2">
      <c r="A1025" s="30" t="s">
        <v>1116</v>
      </c>
      <c r="B1025" s="44" t="s">
        <v>4</v>
      </c>
      <c r="C1025" s="26" t="str">
        <f t="shared" si="30"/>
        <v>miRBase</v>
      </c>
      <c r="D1025" s="26" t="str">
        <f t="shared" si="31"/>
        <v>MicroCosm</v>
      </c>
      <c r="E1025" s="25" t="s">
        <v>16</v>
      </c>
      <c r="F1025" s="36" t="s">
        <v>54</v>
      </c>
      <c r="G1025" s="37">
        <v>1.6405610139621107</v>
      </c>
      <c r="H1025" s="38">
        <v>1.3834646484384204E-2</v>
      </c>
      <c r="I1025" s="37">
        <v>5.9767497500000006</v>
      </c>
      <c r="J1025" s="39">
        <v>6.6909390000000002</v>
      </c>
      <c r="K1025" s="1"/>
      <c r="L1025" s="1"/>
      <c r="M1025" s="1"/>
      <c r="R1025" s="1"/>
      <c r="S1025" s="1"/>
      <c r="T1025" s="1"/>
      <c r="U1025" s="1"/>
      <c r="AA1025" s="2"/>
    </row>
    <row r="1026" spans="1:27" x14ac:dyDescent="0.2">
      <c r="A1026" s="30" t="s">
        <v>1117</v>
      </c>
      <c r="B1026" s="44" t="s">
        <v>542</v>
      </c>
      <c r="C1026" s="26" t="str">
        <f t="shared" si="30"/>
        <v/>
      </c>
      <c r="D1026" s="26" t="str">
        <f t="shared" si="31"/>
        <v>MicroCosm</v>
      </c>
      <c r="E1026" s="25" t="s">
        <v>6</v>
      </c>
      <c r="F1026" s="36" t="s">
        <v>54</v>
      </c>
      <c r="G1026" s="37">
        <v>1.6393208520277289</v>
      </c>
      <c r="H1026" s="38">
        <v>1.9901837831522154E-3</v>
      </c>
      <c r="I1026" s="37">
        <v>3.6627917500000002</v>
      </c>
      <c r="J1026" s="39">
        <v>4.3758900000000001</v>
      </c>
      <c r="K1026" s="1"/>
      <c r="L1026" s="1"/>
      <c r="M1026" s="1"/>
      <c r="R1026" s="1"/>
      <c r="S1026" s="1"/>
      <c r="T1026" s="1"/>
      <c r="U1026" s="1"/>
      <c r="AA1026" s="2"/>
    </row>
    <row r="1027" spans="1:27" x14ac:dyDescent="0.2">
      <c r="A1027" s="30" t="s">
        <v>1118</v>
      </c>
      <c r="B1027" s="44" t="s">
        <v>4</v>
      </c>
      <c r="C1027" s="26" t="str">
        <f t="shared" si="30"/>
        <v>miRBase</v>
      </c>
      <c r="D1027" s="26" t="str">
        <f t="shared" si="31"/>
        <v>MicroCosm</v>
      </c>
      <c r="E1027" s="25" t="s">
        <v>36</v>
      </c>
      <c r="F1027" s="36" t="s">
        <v>54</v>
      </c>
      <c r="G1027" s="37">
        <v>1.6381770066147652</v>
      </c>
      <c r="H1027" s="38">
        <v>1.9122519550632249E-2</v>
      </c>
      <c r="I1027" s="37">
        <v>10.009063749999999</v>
      </c>
      <c r="J1027" s="39">
        <v>10.721155</v>
      </c>
      <c r="K1027" s="1"/>
      <c r="L1027" s="1"/>
      <c r="M1027" s="1"/>
      <c r="R1027" s="1"/>
      <c r="S1027" s="1"/>
      <c r="T1027" s="1"/>
      <c r="U1027" s="1"/>
      <c r="AA1027" s="2"/>
    </row>
    <row r="1028" spans="1:27" x14ac:dyDescent="0.2">
      <c r="A1028" s="30" t="s">
        <v>1119</v>
      </c>
      <c r="B1028" s="44" t="s">
        <v>4</v>
      </c>
      <c r="C1028" s="26" t="str">
        <f t="shared" si="30"/>
        <v>miRBase</v>
      </c>
      <c r="D1028" s="26" t="str">
        <f t="shared" si="31"/>
        <v>MicroCosm</v>
      </c>
      <c r="E1028" s="25" t="s">
        <v>25</v>
      </c>
      <c r="F1028" s="36" t="s">
        <v>54</v>
      </c>
      <c r="G1028" s="37">
        <v>1.6369718353805545</v>
      </c>
      <c r="H1028" s="38">
        <v>1.1940207501355299E-2</v>
      </c>
      <c r="I1028" s="37">
        <v>8.1532424999999993</v>
      </c>
      <c r="J1028" s="39">
        <v>8.8642719999999997</v>
      </c>
      <c r="K1028" s="1"/>
      <c r="L1028" s="1"/>
      <c r="M1028" s="1"/>
      <c r="R1028" s="1"/>
      <c r="S1028" s="1"/>
      <c r="T1028" s="1"/>
      <c r="U1028" s="1"/>
      <c r="AA1028" s="2"/>
    </row>
    <row r="1029" spans="1:27" x14ac:dyDescent="0.2">
      <c r="A1029" s="30" t="s">
        <v>1120</v>
      </c>
      <c r="B1029" s="44" t="s">
        <v>4</v>
      </c>
      <c r="C1029" s="26" t="str">
        <f t="shared" si="30"/>
        <v>miRBase</v>
      </c>
      <c r="D1029" s="26" t="str">
        <f t="shared" si="31"/>
        <v>MicroCosm</v>
      </c>
      <c r="E1029" s="25" t="s">
        <v>36</v>
      </c>
      <c r="F1029" s="36" t="s">
        <v>54</v>
      </c>
      <c r="G1029" s="37">
        <v>1.6361332510596716</v>
      </c>
      <c r="H1029" s="38">
        <v>4.0473018445860452E-2</v>
      </c>
      <c r="I1029" s="37">
        <v>6.6996265000000008</v>
      </c>
      <c r="J1029" s="39">
        <v>7.4099167500000007</v>
      </c>
      <c r="K1029" s="1"/>
      <c r="L1029" s="1"/>
      <c r="M1029" s="1"/>
      <c r="R1029" s="1"/>
      <c r="S1029" s="1"/>
      <c r="T1029" s="1"/>
      <c r="U1029" s="1"/>
      <c r="AA1029" s="2"/>
    </row>
    <row r="1030" spans="1:27" x14ac:dyDescent="0.2">
      <c r="A1030" s="30" t="s">
        <v>1121</v>
      </c>
      <c r="B1030" s="44" t="s">
        <v>4</v>
      </c>
      <c r="C1030" s="26" t="str">
        <f t="shared" ref="C1030:C1093" si="32">IF(B1030="miRNA",HYPERLINK("http://www.mirbase.org/cgi-bin/query.pl?terms="&amp;A1030,"miRBase"),IF(B1030="snoRNA",HYPERLINK("http://www.ensembl.org/Homo_sapiens/Gene/Summary?g="&amp;A1030,"Ensembl"),""))</f>
        <v>miRBase</v>
      </c>
      <c r="D1030" s="26" t="str">
        <f t="shared" si="31"/>
        <v>MicroCosm</v>
      </c>
      <c r="E1030" s="25" t="s">
        <v>15</v>
      </c>
      <c r="F1030" s="36" t="s">
        <v>54</v>
      </c>
      <c r="G1030" s="37">
        <v>1.6354685310516273</v>
      </c>
      <c r="H1030" s="38">
        <v>2.3493126050827075E-2</v>
      </c>
      <c r="I1030" s="37">
        <v>2.7621267500000002</v>
      </c>
      <c r="J1030" s="39">
        <v>3.4718307500000001</v>
      </c>
      <c r="K1030" s="1"/>
      <c r="L1030" s="1"/>
      <c r="M1030" s="1"/>
      <c r="R1030" s="1"/>
      <c r="S1030" s="1"/>
      <c r="T1030" s="1"/>
      <c r="U1030" s="1"/>
      <c r="AA1030" s="2"/>
    </row>
    <row r="1031" spans="1:27" x14ac:dyDescent="0.2">
      <c r="A1031" s="30" t="s">
        <v>1122</v>
      </c>
      <c r="B1031" s="44" t="s">
        <v>4</v>
      </c>
      <c r="C1031" s="26" t="str">
        <f t="shared" si="32"/>
        <v>miRBase</v>
      </c>
      <c r="D1031" s="26" t="str">
        <f t="shared" ref="D1031:D1094" si="33">HYPERLINK("http://www.ebi.ac.uk/enright-srv/microcosm/cgi-bin/targets/v5/hit_list.pl?mirna_id="&amp;A1031&amp;";order_by=pvalue","MicroCosm")</f>
        <v>MicroCosm</v>
      </c>
      <c r="E1031" s="25" t="s">
        <v>6</v>
      </c>
      <c r="F1031" s="36" t="s">
        <v>54</v>
      </c>
      <c r="G1031" s="37">
        <v>1.6339903916135787</v>
      </c>
      <c r="H1031" s="38">
        <v>4.6608937858007527E-3</v>
      </c>
      <c r="I1031" s="37">
        <v>7.8662654999999999</v>
      </c>
      <c r="J1031" s="39">
        <v>8.5746649999999995</v>
      </c>
      <c r="K1031" s="1"/>
      <c r="L1031" s="1"/>
      <c r="M1031" s="1"/>
      <c r="R1031" s="1"/>
      <c r="S1031" s="1"/>
      <c r="T1031" s="1"/>
      <c r="U1031" s="1"/>
      <c r="AA1031" s="2"/>
    </row>
    <row r="1032" spans="1:27" x14ac:dyDescent="0.2">
      <c r="A1032" s="30" t="s">
        <v>1123</v>
      </c>
      <c r="B1032" s="44" t="s">
        <v>4</v>
      </c>
      <c r="C1032" s="26" t="str">
        <f t="shared" si="32"/>
        <v>miRBase</v>
      </c>
      <c r="D1032" s="26" t="str">
        <f t="shared" si="33"/>
        <v>MicroCosm</v>
      </c>
      <c r="E1032" s="25" t="s">
        <v>36</v>
      </c>
      <c r="F1032" s="36" t="s">
        <v>54</v>
      </c>
      <c r="G1032" s="37">
        <v>1.6333755077981671</v>
      </c>
      <c r="H1032" s="38">
        <v>1.1488977485998027E-2</v>
      </c>
      <c r="I1032" s="37">
        <v>1.6535452500000001</v>
      </c>
      <c r="J1032" s="39">
        <v>2.3614017500000002</v>
      </c>
      <c r="K1032" s="1"/>
      <c r="L1032" s="1"/>
      <c r="M1032" s="1"/>
      <c r="R1032" s="1"/>
      <c r="S1032" s="1"/>
      <c r="T1032" s="1"/>
      <c r="U1032" s="1"/>
      <c r="AA1032" s="2"/>
    </row>
    <row r="1033" spans="1:27" x14ac:dyDescent="0.2">
      <c r="A1033" s="30" t="s">
        <v>1124</v>
      </c>
      <c r="B1033" s="44" t="s">
        <v>4</v>
      </c>
      <c r="C1033" s="26" t="str">
        <f t="shared" si="32"/>
        <v>miRBase</v>
      </c>
      <c r="D1033" s="26" t="str">
        <f t="shared" si="33"/>
        <v>MicroCosm</v>
      </c>
      <c r="E1033" s="25" t="s">
        <v>30</v>
      </c>
      <c r="F1033" s="36" t="s">
        <v>54</v>
      </c>
      <c r="G1033" s="37">
        <v>1.6294411526357495</v>
      </c>
      <c r="H1033" s="38">
        <v>2.3890679969870456E-2</v>
      </c>
      <c r="I1033" s="37">
        <v>7.3248474999999997</v>
      </c>
      <c r="J1033" s="39">
        <v>8.0292247500000009</v>
      </c>
      <c r="K1033" s="1"/>
      <c r="L1033" s="1"/>
      <c r="M1033" s="1"/>
      <c r="R1033" s="1"/>
      <c r="S1033" s="1"/>
      <c r="T1033" s="1"/>
      <c r="U1033" s="1"/>
      <c r="AA1033" s="2"/>
    </row>
    <row r="1034" spans="1:27" x14ac:dyDescent="0.2">
      <c r="A1034" s="30" t="s">
        <v>1125</v>
      </c>
      <c r="B1034" s="44" t="s">
        <v>4</v>
      </c>
      <c r="C1034" s="26" t="str">
        <f t="shared" si="32"/>
        <v>miRBase</v>
      </c>
      <c r="D1034" s="26" t="str">
        <f t="shared" si="33"/>
        <v>MicroCosm</v>
      </c>
      <c r="E1034" s="25" t="s">
        <v>25</v>
      </c>
      <c r="F1034" s="36" t="s">
        <v>54</v>
      </c>
      <c r="G1034" s="37">
        <v>1.6282057287145459</v>
      </c>
      <c r="H1034" s="38">
        <v>3.9822105501473569E-4</v>
      </c>
      <c r="I1034" s="37">
        <v>9.4583145000000002</v>
      </c>
      <c r="J1034" s="39">
        <v>10.161597499999999</v>
      </c>
      <c r="K1034" s="1"/>
      <c r="L1034" s="1"/>
      <c r="M1034" s="1"/>
      <c r="R1034" s="1"/>
      <c r="S1034" s="1"/>
      <c r="T1034" s="1"/>
      <c r="U1034" s="1"/>
      <c r="AA1034" s="2"/>
    </row>
    <row r="1035" spans="1:27" x14ac:dyDescent="0.2">
      <c r="A1035" s="30" t="s">
        <v>1126</v>
      </c>
      <c r="B1035" s="44" t="s">
        <v>4</v>
      </c>
      <c r="C1035" s="26" t="str">
        <f t="shared" si="32"/>
        <v>miRBase</v>
      </c>
      <c r="D1035" s="26" t="str">
        <f t="shared" si="33"/>
        <v>MicroCosm</v>
      </c>
      <c r="E1035" s="25" t="s">
        <v>28</v>
      </c>
      <c r="F1035" s="36" t="s">
        <v>54</v>
      </c>
      <c r="G1035" s="37">
        <v>1.6277822818115537</v>
      </c>
      <c r="H1035" s="38">
        <v>6.3322742958242034E-3</v>
      </c>
      <c r="I1035" s="37">
        <v>8.4234187499999997</v>
      </c>
      <c r="J1035" s="39">
        <v>9.1263265000000011</v>
      </c>
      <c r="K1035" s="1"/>
      <c r="L1035" s="1"/>
      <c r="M1035" s="1"/>
      <c r="R1035" s="1"/>
      <c r="S1035" s="1"/>
      <c r="T1035" s="1"/>
      <c r="U1035" s="1"/>
      <c r="AA1035" s="2"/>
    </row>
    <row r="1036" spans="1:27" x14ac:dyDescent="0.2">
      <c r="A1036" s="30" t="s">
        <v>1127</v>
      </c>
      <c r="B1036" s="44" t="s">
        <v>4</v>
      </c>
      <c r="C1036" s="26" t="str">
        <f t="shared" si="32"/>
        <v>miRBase</v>
      </c>
      <c r="D1036" s="26" t="str">
        <f t="shared" si="33"/>
        <v>MicroCosm</v>
      </c>
      <c r="E1036" s="25" t="s">
        <v>565</v>
      </c>
      <c r="F1036" s="36" t="s">
        <v>54</v>
      </c>
      <c r="G1036" s="37">
        <v>1.6271934195608941</v>
      </c>
      <c r="H1036" s="38">
        <v>1.9869091128877042E-3</v>
      </c>
      <c r="I1036" s="37">
        <v>9.1017054999999996</v>
      </c>
      <c r="J1036" s="39">
        <v>9.804091249999999</v>
      </c>
      <c r="K1036" s="1"/>
      <c r="L1036" s="1"/>
      <c r="M1036" s="1"/>
      <c r="R1036" s="1"/>
      <c r="S1036" s="1"/>
      <c r="T1036" s="1"/>
      <c r="U1036" s="1"/>
      <c r="AA1036" s="2"/>
    </row>
    <row r="1037" spans="1:27" x14ac:dyDescent="0.2">
      <c r="A1037" s="30" t="s">
        <v>1128</v>
      </c>
      <c r="B1037" s="44" t="s">
        <v>4</v>
      </c>
      <c r="C1037" s="26" t="str">
        <f t="shared" si="32"/>
        <v>miRBase</v>
      </c>
      <c r="D1037" s="26" t="str">
        <f t="shared" si="33"/>
        <v>MicroCosm</v>
      </c>
      <c r="E1037" s="25" t="s">
        <v>5</v>
      </c>
      <c r="F1037" s="36" t="s">
        <v>54</v>
      </c>
      <c r="G1037" s="37">
        <v>1.6271288494526612</v>
      </c>
      <c r="H1037" s="38">
        <v>6.385274699421496E-4</v>
      </c>
      <c r="I1037" s="37">
        <v>9.1913012499999986</v>
      </c>
      <c r="J1037" s="39">
        <v>9.8936297499999988</v>
      </c>
      <c r="K1037" s="1"/>
      <c r="L1037" s="1"/>
      <c r="M1037" s="1"/>
      <c r="R1037" s="1"/>
      <c r="S1037" s="1"/>
      <c r="T1037" s="1"/>
      <c r="U1037" s="1"/>
      <c r="AA1037" s="2"/>
    </row>
    <row r="1038" spans="1:27" x14ac:dyDescent="0.2">
      <c r="A1038" s="30" t="s">
        <v>1129</v>
      </c>
      <c r="B1038" s="44" t="s">
        <v>542</v>
      </c>
      <c r="C1038" s="26" t="str">
        <f t="shared" si="32"/>
        <v/>
      </c>
      <c r="D1038" s="26" t="str">
        <f t="shared" si="33"/>
        <v>MicroCosm</v>
      </c>
      <c r="E1038" s="25" t="s">
        <v>6</v>
      </c>
      <c r="F1038" s="36" t="s">
        <v>54</v>
      </c>
      <c r="G1038" s="37">
        <v>1.6254641642013132</v>
      </c>
      <c r="H1038" s="38">
        <v>7.5246294278460179E-3</v>
      </c>
      <c r="I1038" s="37">
        <v>7.7994632500000005</v>
      </c>
      <c r="J1038" s="39">
        <v>8.5003150000000005</v>
      </c>
      <c r="K1038" s="1"/>
      <c r="L1038" s="1"/>
      <c r="M1038" s="1"/>
      <c r="R1038" s="1"/>
      <c r="S1038" s="1"/>
      <c r="T1038" s="1"/>
      <c r="U1038" s="1"/>
      <c r="AA1038" s="2"/>
    </row>
    <row r="1039" spans="1:27" x14ac:dyDescent="0.2">
      <c r="A1039" s="30" t="s">
        <v>1130</v>
      </c>
      <c r="B1039" s="44" t="s">
        <v>4</v>
      </c>
      <c r="C1039" s="26" t="str">
        <f t="shared" si="32"/>
        <v>miRBase</v>
      </c>
      <c r="D1039" s="26" t="str">
        <f t="shared" si="33"/>
        <v>MicroCosm</v>
      </c>
      <c r="E1039" s="25" t="s">
        <v>6</v>
      </c>
      <c r="F1039" s="36" t="s">
        <v>54</v>
      </c>
      <c r="G1039" s="37">
        <v>1.6234072932155232</v>
      </c>
      <c r="H1039" s="38">
        <v>1.7248320791850031E-2</v>
      </c>
      <c r="I1039" s="37">
        <v>6.3125817499999997</v>
      </c>
      <c r="J1039" s="39">
        <v>7.0116067500000003</v>
      </c>
      <c r="K1039" s="1"/>
      <c r="L1039" s="1"/>
      <c r="M1039" s="1"/>
      <c r="R1039" s="1"/>
      <c r="S1039" s="1"/>
      <c r="T1039" s="1"/>
      <c r="U1039" s="1"/>
      <c r="AA1039" s="2"/>
    </row>
    <row r="1040" spans="1:27" x14ac:dyDescent="0.2">
      <c r="A1040" s="30" t="s">
        <v>1131</v>
      </c>
      <c r="B1040" s="44" t="s">
        <v>4</v>
      </c>
      <c r="C1040" s="26" t="str">
        <f t="shared" si="32"/>
        <v>miRBase</v>
      </c>
      <c r="D1040" s="26" t="str">
        <f t="shared" si="33"/>
        <v>MicroCosm</v>
      </c>
      <c r="E1040" s="25" t="s">
        <v>11</v>
      </c>
      <c r="F1040" s="36" t="s">
        <v>54</v>
      </c>
      <c r="G1040" s="37">
        <v>1.6223304951757802</v>
      </c>
      <c r="H1040" s="38">
        <v>2.4039257597525499E-2</v>
      </c>
      <c r="I1040" s="37">
        <v>1.9793769999999999</v>
      </c>
      <c r="J1040" s="39">
        <v>2.6774447499999998</v>
      </c>
      <c r="K1040" s="1"/>
      <c r="L1040" s="1"/>
      <c r="M1040" s="1"/>
      <c r="R1040" s="1"/>
      <c r="S1040" s="1"/>
      <c r="T1040" s="1"/>
      <c r="U1040" s="1"/>
      <c r="AA1040" s="2"/>
    </row>
    <row r="1041" spans="1:27" x14ac:dyDescent="0.2">
      <c r="A1041" s="30" t="s">
        <v>1132</v>
      </c>
      <c r="B1041" s="44" t="s">
        <v>4</v>
      </c>
      <c r="C1041" s="26" t="str">
        <f t="shared" si="32"/>
        <v>miRBase</v>
      </c>
      <c r="D1041" s="26" t="str">
        <f t="shared" si="33"/>
        <v>MicroCosm</v>
      </c>
      <c r="E1041" s="25" t="s">
        <v>37</v>
      </c>
      <c r="F1041" s="36" t="s">
        <v>54</v>
      </c>
      <c r="G1041" s="37">
        <v>1.6197301752588773</v>
      </c>
      <c r="H1041" s="38">
        <v>3.8749403963750616E-2</v>
      </c>
      <c r="I1041" s="37">
        <v>1.9899707499999999</v>
      </c>
      <c r="J1041" s="39">
        <v>2.6857242499999998</v>
      </c>
      <c r="K1041" s="1"/>
      <c r="L1041" s="1"/>
      <c r="M1041" s="1"/>
      <c r="R1041" s="1"/>
      <c r="S1041" s="1"/>
      <c r="T1041" s="1"/>
      <c r="U1041" s="1"/>
      <c r="AA1041" s="2"/>
    </row>
    <row r="1042" spans="1:27" x14ac:dyDescent="0.2">
      <c r="A1042" s="30" t="s">
        <v>1133</v>
      </c>
      <c r="B1042" s="44" t="s">
        <v>4</v>
      </c>
      <c r="C1042" s="26" t="str">
        <f t="shared" si="32"/>
        <v>miRBase</v>
      </c>
      <c r="D1042" s="26" t="str">
        <f t="shared" si="33"/>
        <v>MicroCosm</v>
      </c>
      <c r="E1042" s="25" t="s">
        <v>550</v>
      </c>
      <c r="F1042" s="36" t="s">
        <v>54</v>
      </c>
      <c r="G1042" s="37">
        <v>1.6189391376216147</v>
      </c>
      <c r="H1042" s="38">
        <v>7.2154227476551561E-4</v>
      </c>
      <c r="I1042" s="37">
        <v>9.168773250000001</v>
      </c>
      <c r="J1042" s="39">
        <v>9.863821999999999</v>
      </c>
      <c r="K1042" s="1"/>
      <c r="L1042" s="1"/>
      <c r="M1042" s="1"/>
      <c r="R1042" s="1"/>
      <c r="S1042" s="1"/>
      <c r="T1042" s="1"/>
      <c r="U1042" s="1"/>
      <c r="AA1042" s="2"/>
    </row>
    <row r="1043" spans="1:27" x14ac:dyDescent="0.2">
      <c r="A1043" s="30" t="s">
        <v>1134</v>
      </c>
      <c r="B1043" s="44" t="s">
        <v>4</v>
      </c>
      <c r="C1043" s="26" t="str">
        <f t="shared" si="32"/>
        <v>miRBase</v>
      </c>
      <c r="D1043" s="26" t="str">
        <f t="shared" si="33"/>
        <v>MicroCosm</v>
      </c>
      <c r="E1043" s="25" t="s">
        <v>11</v>
      </c>
      <c r="F1043" s="36" t="s">
        <v>54</v>
      </c>
      <c r="G1043" s="37">
        <v>1.6168078707475322</v>
      </c>
      <c r="H1043" s="38">
        <v>7.0970215781812757E-3</v>
      </c>
      <c r="I1043" s="37">
        <v>8.3552462500000004</v>
      </c>
      <c r="J1043" s="39">
        <v>9.0483945000000006</v>
      </c>
      <c r="K1043" s="1"/>
      <c r="L1043" s="1"/>
      <c r="M1043" s="1"/>
      <c r="R1043" s="1"/>
      <c r="S1043" s="1"/>
      <c r="T1043" s="1"/>
      <c r="U1043" s="1"/>
      <c r="AA1043" s="2"/>
    </row>
    <row r="1044" spans="1:27" x14ac:dyDescent="0.2">
      <c r="A1044" s="30" t="s">
        <v>1135</v>
      </c>
      <c r="B1044" s="44" t="s">
        <v>4</v>
      </c>
      <c r="C1044" s="26" t="str">
        <f t="shared" si="32"/>
        <v>miRBase</v>
      </c>
      <c r="D1044" s="26" t="str">
        <f t="shared" si="33"/>
        <v>MicroCosm</v>
      </c>
      <c r="E1044" s="25" t="s">
        <v>8</v>
      </c>
      <c r="F1044" s="36" t="s">
        <v>54</v>
      </c>
      <c r="G1044" s="37">
        <v>1.616253226424913</v>
      </c>
      <c r="H1044" s="38">
        <v>4.9508729899156445E-2</v>
      </c>
      <c r="I1044" s="37">
        <v>2.0357942499999999</v>
      </c>
      <c r="J1044" s="39">
        <v>2.7284475000000001</v>
      </c>
      <c r="K1044" s="1"/>
      <c r="L1044" s="1"/>
      <c r="M1044" s="1"/>
      <c r="R1044" s="1"/>
      <c r="S1044" s="1"/>
      <c r="T1044" s="1"/>
      <c r="U1044" s="1"/>
      <c r="AA1044" s="2"/>
    </row>
    <row r="1045" spans="1:27" x14ac:dyDescent="0.2">
      <c r="A1045" s="30" t="s">
        <v>1136</v>
      </c>
      <c r="B1045" s="44" t="s">
        <v>4</v>
      </c>
      <c r="C1045" s="26" t="str">
        <f t="shared" si="32"/>
        <v>miRBase</v>
      </c>
      <c r="D1045" s="26" t="str">
        <f t="shared" si="33"/>
        <v>MicroCosm</v>
      </c>
      <c r="E1045" s="25" t="s">
        <v>6</v>
      </c>
      <c r="F1045" s="36" t="s">
        <v>54</v>
      </c>
      <c r="G1045" s="37">
        <v>1.6142675926669876</v>
      </c>
      <c r="H1045" s="38">
        <v>2.3934565534650741E-3</v>
      </c>
      <c r="I1045" s="37">
        <v>3.3351622500000002</v>
      </c>
      <c r="J1045" s="39">
        <v>4.0260420000000003</v>
      </c>
      <c r="K1045" s="1"/>
      <c r="L1045" s="1"/>
      <c r="M1045" s="1"/>
      <c r="R1045" s="1"/>
      <c r="S1045" s="1"/>
      <c r="T1045" s="1"/>
      <c r="U1045" s="1"/>
      <c r="AA1045" s="2"/>
    </row>
    <row r="1046" spans="1:27" x14ac:dyDescent="0.2">
      <c r="A1046" s="30" t="s">
        <v>1137</v>
      </c>
      <c r="B1046" s="44" t="s">
        <v>4</v>
      </c>
      <c r="C1046" s="26" t="str">
        <f t="shared" si="32"/>
        <v>miRBase</v>
      </c>
      <c r="D1046" s="26" t="str">
        <f t="shared" si="33"/>
        <v>MicroCosm</v>
      </c>
      <c r="E1046" s="25" t="s">
        <v>13</v>
      </c>
      <c r="F1046" s="36" t="s">
        <v>54</v>
      </c>
      <c r="G1046" s="37">
        <v>1.6137644345665763</v>
      </c>
      <c r="H1046" s="38">
        <v>1.0203135841870619E-4</v>
      </c>
      <c r="I1046" s="37">
        <v>9.4297662500000001</v>
      </c>
      <c r="J1046" s="39">
        <v>10.120196249999999</v>
      </c>
      <c r="K1046" s="1"/>
      <c r="L1046" s="1"/>
      <c r="M1046" s="1"/>
      <c r="R1046" s="1"/>
      <c r="S1046" s="1"/>
      <c r="T1046" s="1"/>
      <c r="U1046" s="1"/>
      <c r="AA1046" s="2"/>
    </row>
    <row r="1047" spans="1:27" x14ac:dyDescent="0.2">
      <c r="A1047" s="30" t="s">
        <v>1138</v>
      </c>
      <c r="B1047" s="44" t="s">
        <v>542</v>
      </c>
      <c r="C1047" s="26" t="str">
        <f t="shared" si="32"/>
        <v/>
      </c>
      <c r="D1047" s="26" t="str">
        <f t="shared" si="33"/>
        <v>MicroCosm</v>
      </c>
      <c r="E1047" s="25" t="s">
        <v>6</v>
      </c>
      <c r="F1047" s="36" t="s">
        <v>54</v>
      </c>
      <c r="G1047" s="37">
        <v>1.6117776688898653</v>
      </c>
      <c r="H1047" s="38">
        <v>2.1467472928437339E-2</v>
      </c>
      <c r="I1047" s="37">
        <v>3.92113025</v>
      </c>
      <c r="J1047" s="39">
        <v>4.6097830000000002</v>
      </c>
      <c r="K1047" s="1"/>
      <c r="L1047" s="1"/>
      <c r="M1047" s="1"/>
      <c r="R1047" s="1"/>
      <c r="S1047" s="1"/>
      <c r="T1047" s="1"/>
      <c r="U1047" s="1"/>
      <c r="AA1047" s="2"/>
    </row>
    <row r="1048" spans="1:27" x14ac:dyDescent="0.2">
      <c r="A1048" s="30" t="s">
        <v>1139</v>
      </c>
      <c r="B1048" s="44" t="s">
        <v>542</v>
      </c>
      <c r="C1048" s="26" t="str">
        <f t="shared" si="32"/>
        <v/>
      </c>
      <c r="D1048" s="26" t="str">
        <f t="shared" si="33"/>
        <v>MicroCosm</v>
      </c>
      <c r="E1048" s="25" t="s">
        <v>6</v>
      </c>
      <c r="F1048" s="36" t="s">
        <v>54</v>
      </c>
      <c r="G1048" s="37">
        <v>1.6116176380572027</v>
      </c>
      <c r="H1048" s="38">
        <v>2.6760516071118939E-2</v>
      </c>
      <c r="I1048" s="37">
        <v>4.495031</v>
      </c>
      <c r="J1048" s="39">
        <v>5.1835404999999994</v>
      </c>
      <c r="K1048" s="1"/>
      <c r="L1048" s="1"/>
      <c r="M1048" s="1"/>
      <c r="R1048" s="1"/>
      <c r="S1048" s="1"/>
      <c r="T1048" s="1"/>
      <c r="U1048" s="1"/>
      <c r="AA1048" s="2"/>
    </row>
    <row r="1049" spans="1:27" x14ac:dyDescent="0.2">
      <c r="A1049" s="30" t="s">
        <v>1140</v>
      </c>
      <c r="B1049" s="44" t="s">
        <v>4</v>
      </c>
      <c r="C1049" s="26" t="str">
        <f t="shared" si="32"/>
        <v>miRBase</v>
      </c>
      <c r="D1049" s="26" t="str">
        <f t="shared" si="33"/>
        <v>MicroCosm</v>
      </c>
      <c r="E1049" s="25" t="s">
        <v>23</v>
      </c>
      <c r="F1049" s="36" t="s">
        <v>54</v>
      </c>
      <c r="G1049" s="37">
        <v>1.6098767591785894</v>
      </c>
      <c r="H1049" s="38">
        <v>3.9743083635457532E-2</v>
      </c>
      <c r="I1049" s="37">
        <v>6.6321712499999999</v>
      </c>
      <c r="J1049" s="39">
        <v>7.3191214999999996</v>
      </c>
      <c r="K1049" s="1"/>
      <c r="L1049" s="1"/>
      <c r="M1049" s="1"/>
      <c r="R1049" s="1"/>
      <c r="S1049" s="1"/>
      <c r="T1049" s="1"/>
      <c r="U1049" s="1"/>
      <c r="AA1049" s="2"/>
    </row>
    <row r="1050" spans="1:27" x14ac:dyDescent="0.2">
      <c r="A1050" s="30" t="s">
        <v>1141</v>
      </c>
      <c r="B1050" s="44" t="s">
        <v>4</v>
      </c>
      <c r="C1050" s="26" t="str">
        <f t="shared" si="32"/>
        <v>miRBase</v>
      </c>
      <c r="D1050" s="26" t="str">
        <f t="shared" si="33"/>
        <v>MicroCosm</v>
      </c>
      <c r="E1050" s="25" t="s">
        <v>21</v>
      </c>
      <c r="F1050" s="36" t="s">
        <v>54</v>
      </c>
      <c r="G1050" s="37">
        <v>1.6092904702150888</v>
      </c>
      <c r="H1050" s="38">
        <v>2.8040770991156247E-4</v>
      </c>
      <c r="I1050" s="37">
        <v>9.1111095000000013</v>
      </c>
      <c r="J1050" s="39">
        <v>9.7975342500000018</v>
      </c>
      <c r="K1050" s="1"/>
      <c r="L1050" s="1"/>
      <c r="M1050" s="1"/>
      <c r="R1050" s="1"/>
      <c r="S1050" s="1"/>
      <c r="T1050" s="1"/>
      <c r="U1050" s="1"/>
      <c r="AA1050" s="2"/>
    </row>
    <row r="1051" spans="1:27" x14ac:dyDescent="0.2">
      <c r="A1051" s="30" t="s">
        <v>1142</v>
      </c>
      <c r="B1051" s="44" t="s">
        <v>4</v>
      </c>
      <c r="C1051" s="26" t="str">
        <f t="shared" si="32"/>
        <v>miRBase</v>
      </c>
      <c r="D1051" s="26" t="str">
        <f t="shared" si="33"/>
        <v>MicroCosm</v>
      </c>
      <c r="E1051" s="25" t="s">
        <v>44</v>
      </c>
      <c r="F1051" s="36" t="s">
        <v>54</v>
      </c>
      <c r="G1051" s="37">
        <v>1.6088680394539119</v>
      </c>
      <c r="H1051" s="38">
        <v>7.7090982092296234E-3</v>
      </c>
      <c r="I1051" s="37">
        <v>3.8448539999999998</v>
      </c>
      <c r="J1051" s="39">
        <v>4.5308999999999999</v>
      </c>
      <c r="K1051" s="1"/>
      <c r="L1051" s="1"/>
      <c r="M1051" s="1"/>
      <c r="R1051" s="1"/>
      <c r="S1051" s="1"/>
      <c r="T1051" s="1"/>
      <c r="U1051" s="1"/>
      <c r="AA1051" s="2"/>
    </row>
    <row r="1052" spans="1:27" x14ac:dyDescent="0.2">
      <c r="A1052" s="30" t="s">
        <v>1143</v>
      </c>
      <c r="B1052" s="44" t="s">
        <v>4</v>
      </c>
      <c r="C1052" s="26" t="str">
        <f t="shared" si="32"/>
        <v>miRBase</v>
      </c>
      <c r="D1052" s="26" t="str">
        <f t="shared" si="33"/>
        <v>MicroCosm</v>
      </c>
      <c r="E1052" s="25" t="s">
        <v>8</v>
      </c>
      <c r="F1052" s="36" t="s">
        <v>54</v>
      </c>
      <c r="G1052" s="37">
        <v>1.6077139610524629</v>
      </c>
      <c r="H1052" s="38">
        <v>6.7553058273306149E-4</v>
      </c>
      <c r="I1052" s="37">
        <v>9.1190735000000007</v>
      </c>
      <c r="J1052" s="39">
        <v>9.8040842500000007</v>
      </c>
      <c r="K1052" s="1"/>
      <c r="L1052" s="1"/>
      <c r="M1052" s="1"/>
      <c r="R1052" s="1"/>
      <c r="S1052" s="1"/>
      <c r="T1052" s="1"/>
      <c r="U1052" s="1"/>
      <c r="AA1052" s="2"/>
    </row>
    <row r="1053" spans="1:27" x14ac:dyDescent="0.2">
      <c r="A1053" s="30" t="s">
        <v>1144</v>
      </c>
      <c r="B1053" s="44" t="s">
        <v>542</v>
      </c>
      <c r="C1053" s="26" t="str">
        <f t="shared" si="32"/>
        <v/>
      </c>
      <c r="D1053" s="26" t="str">
        <f t="shared" si="33"/>
        <v>MicroCosm</v>
      </c>
      <c r="E1053" s="25" t="s">
        <v>6</v>
      </c>
      <c r="F1053" s="36" t="s">
        <v>54</v>
      </c>
      <c r="G1053" s="37">
        <v>1.6053637764453701</v>
      </c>
      <c r="H1053" s="38">
        <v>2.3928749387835114E-2</v>
      </c>
      <c r="I1053" s="37">
        <v>1.6844532499999998</v>
      </c>
      <c r="J1053" s="39">
        <v>2.3673535000000001</v>
      </c>
      <c r="K1053" s="1"/>
      <c r="L1053" s="1"/>
      <c r="M1053" s="1"/>
      <c r="R1053" s="1"/>
      <c r="S1053" s="1"/>
      <c r="T1053" s="1"/>
      <c r="U1053" s="1"/>
      <c r="AA1053" s="2"/>
    </row>
    <row r="1054" spans="1:27" x14ac:dyDescent="0.2">
      <c r="A1054" s="30" t="s">
        <v>1145</v>
      </c>
      <c r="B1054" s="44" t="s">
        <v>4</v>
      </c>
      <c r="C1054" s="26" t="str">
        <f t="shared" si="32"/>
        <v>miRBase</v>
      </c>
      <c r="D1054" s="26" t="str">
        <f t="shared" si="33"/>
        <v>MicroCosm</v>
      </c>
      <c r="E1054" s="25" t="s">
        <v>21</v>
      </c>
      <c r="F1054" s="36" t="s">
        <v>54</v>
      </c>
      <c r="G1054" s="37">
        <v>1.6031850941076944</v>
      </c>
      <c r="H1054" s="38">
        <v>3.46280954586363E-2</v>
      </c>
      <c r="I1054" s="37">
        <v>1.6836425000000002</v>
      </c>
      <c r="J1054" s="39">
        <v>2.3645835000000002</v>
      </c>
      <c r="K1054" s="1"/>
      <c r="L1054" s="1"/>
      <c r="M1054" s="1"/>
      <c r="R1054" s="1"/>
      <c r="S1054" s="1"/>
      <c r="T1054" s="1"/>
      <c r="U1054" s="1"/>
      <c r="AA1054" s="2"/>
    </row>
    <row r="1055" spans="1:27" x14ac:dyDescent="0.2">
      <c r="A1055" s="30" t="s">
        <v>1146</v>
      </c>
      <c r="B1055" s="44" t="s">
        <v>542</v>
      </c>
      <c r="C1055" s="26" t="str">
        <f t="shared" si="32"/>
        <v/>
      </c>
      <c r="D1055" s="26" t="str">
        <f t="shared" si="33"/>
        <v>MicroCosm</v>
      </c>
      <c r="E1055" s="25" t="s">
        <v>6</v>
      </c>
      <c r="F1055" s="36" t="s">
        <v>54</v>
      </c>
      <c r="G1055" s="37">
        <v>1.6021866752794174</v>
      </c>
      <c r="H1055" s="38">
        <v>2.0175536992878097E-2</v>
      </c>
      <c r="I1055" s="37">
        <v>6.8825229999999999</v>
      </c>
      <c r="J1055" s="39">
        <v>7.5625652499999996</v>
      </c>
      <c r="K1055" s="1"/>
      <c r="L1055" s="1"/>
      <c r="M1055" s="1"/>
      <c r="R1055" s="1"/>
      <c r="S1055" s="1"/>
      <c r="T1055" s="1"/>
      <c r="U1055" s="1"/>
      <c r="AA1055" s="2"/>
    </row>
    <row r="1056" spans="1:27" x14ac:dyDescent="0.2">
      <c r="A1056" s="30" t="s">
        <v>1147</v>
      </c>
      <c r="B1056" s="44" t="s">
        <v>4</v>
      </c>
      <c r="C1056" s="26" t="str">
        <f t="shared" si="32"/>
        <v>miRBase</v>
      </c>
      <c r="D1056" s="26" t="str">
        <f t="shared" si="33"/>
        <v>MicroCosm</v>
      </c>
      <c r="E1056" s="25" t="s">
        <v>6</v>
      </c>
      <c r="F1056" s="36" t="s">
        <v>54</v>
      </c>
      <c r="G1056" s="37">
        <v>1.6003217578734337</v>
      </c>
      <c r="H1056" s="38">
        <v>1.0188164495704777E-4</v>
      </c>
      <c r="I1056" s="37">
        <v>9.4008487500000015</v>
      </c>
      <c r="J1056" s="39">
        <v>10.07921075</v>
      </c>
      <c r="K1056" s="1"/>
      <c r="L1056" s="1"/>
      <c r="M1056" s="1"/>
      <c r="R1056" s="1"/>
      <c r="S1056" s="1"/>
      <c r="T1056" s="1"/>
      <c r="U1056" s="1"/>
      <c r="AA1056" s="2"/>
    </row>
    <row r="1057" spans="1:27" x14ac:dyDescent="0.2">
      <c r="A1057" s="30" t="s">
        <v>1048</v>
      </c>
      <c r="B1057" s="44" t="s">
        <v>542</v>
      </c>
      <c r="C1057" s="26" t="str">
        <f t="shared" si="32"/>
        <v/>
      </c>
      <c r="D1057" s="26" t="str">
        <f t="shared" si="33"/>
        <v>MicroCosm</v>
      </c>
      <c r="E1057" s="25" t="s">
        <v>6</v>
      </c>
      <c r="F1057" s="36" t="s">
        <v>54</v>
      </c>
      <c r="G1057" s="37">
        <v>1.5994013380961662</v>
      </c>
      <c r="H1057" s="38">
        <v>1.260124794372456E-2</v>
      </c>
      <c r="I1057" s="37">
        <v>4.7079525000000002</v>
      </c>
      <c r="J1057" s="39">
        <v>5.3854844999999996</v>
      </c>
      <c r="K1057" s="1"/>
      <c r="L1057" s="1"/>
      <c r="M1057" s="1"/>
      <c r="R1057" s="1"/>
      <c r="S1057" s="1"/>
      <c r="T1057" s="1"/>
      <c r="U1057" s="1"/>
      <c r="AA1057" s="2"/>
    </row>
    <row r="1058" spans="1:27" x14ac:dyDescent="0.2">
      <c r="A1058" s="30" t="s">
        <v>1148</v>
      </c>
      <c r="B1058" s="44" t="s">
        <v>4</v>
      </c>
      <c r="C1058" s="26" t="str">
        <f t="shared" si="32"/>
        <v>miRBase</v>
      </c>
      <c r="D1058" s="26" t="str">
        <f t="shared" si="33"/>
        <v>MicroCosm</v>
      </c>
      <c r="E1058" s="25" t="s">
        <v>45</v>
      </c>
      <c r="F1058" s="36" t="s">
        <v>54</v>
      </c>
      <c r="G1058" s="37">
        <v>1.5993797201419666</v>
      </c>
      <c r="H1058" s="38">
        <v>1.0501017773389493E-2</v>
      </c>
      <c r="I1058" s="37">
        <v>8.3271955000000002</v>
      </c>
      <c r="J1058" s="39">
        <v>9.004707999999999</v>
      </c>
      <c r="K1058" s="1"/>
      <c r="L1058" s="1"/>
      <c r="M1058" s="1"/>
      <c r="R1058" s="1"/>
      <c r="S1058" s="1"/>
      <c r="T1058" s="1"/>
      <c r="U1058" s="1"/>
      <c r="AA1058" s="2"/>
    </row>
    <row r="1059" spans="1:27" x14ac:dyDescent="0.2">
      <c r="A1059" s="30" t="s">
        <v>1149</v>
      </c>
      <c r="B1059" s="44" t="s">
        <v>4</v>
      </c>
      <c r="C1059" s="26" t="str">
        <f t="shared" si="32"/>
        <v>miRBase</v>
      </c>
      <c r="D1059" s="26" t="str">
        <f t="shared" si="33"/>
        <v>MicroCosm</v>
      </c>
      <c r="E1059" s="25" t="s">
        <v>6</v>
      </c>
      <c r="F1059" s="36" t="s">
        <v>54</v>
      </c>
      <c r="G1059" s="37">
        <v>1.5985833853731151</v>
      </c>
      <c r="H1059" s="38">
        <v>1.0900642420096946E-3</v>
      </c>
      <c r="I1059" s="37">
        <v>5.5586820000000001</v>
      </c>
      <c r="J1059" s="39">
        <v>6.2354759999999994</v>
      </c>
      <c r="K1059" s="1"/>
      <c r="L1059" s="1"/>
      <c r="M1059" s="1"/>
      <c r="R1059" s="1"/>
      <c r="S1059" s="1"/>
      <c r="T1059" s="1"/>
      <c r="U1059" s="1"/>
      <c r="AA1059" s="2"/>
    </row>
    <row r="1060" spans="1:27" x14ac:dyDescent="0.2">
      <c r="A1060" s="30" t="s">
        <v>1150</v>
      </c>
      <c r="B1060" s="44" t="s">
        <v>542</v>
      </c>
      <c r="C1060" s="26" t="str">
        <f t="shared" si="32"/>
        <v/>
      </c>
      <c r="D1060" s="26" t="str">
        <f t="shared" si="33"/>
        <v>MicroCosm</v>
      </c>
      <c r="E1060" s="25" t="s">
        <v>6</v>
      </c>
      <c r="F1060" s="36" t="s">
        <v>54</v>
      </c>
      <c r="G1060" s="37">
        <v>1.596538673251479</v>
      </c>
      <c r="H1060" s="38">
        <v>4.7820632007105164E-3</v>
      </c>
      <c r="I1060" s="37">
        <v>4.6436080000000004</v>
      </c>
      <c r="J1060" s="39">
        <v>5.3185555000000004</v>
      </c>
      <c r="K1060" s="1"/>
      <c r="L1060" s="1"/>
      <c r="M1060" s="1"/>
      <c r="R1060" s="1"/>
      <c r="S1060" s="1"/>
      <c r="T1060" s="1"/>
      <c r="U1060" s="1"/>
      <c r="AA1060" s="2"/>
    </row>
    <row r="1061" spans="1:27" x14ac:dyDescent="0.2">
      <c r="A1061" s="30" t="s">
        <v>1151</v>
      </c>
      <c r="B1061" s="44" t="s">
        <v>4</v>
      </c>
      <c r="C1061" s="26" t="str">
        <f t="shared" si="32"/>
        <v>miRBase</v>
      </c>
      <c r="D1061" s="26" t="str">
        <f t="shared" si="33"/>
        <v>MicroCosm</v>
      </c>
      <c r="E1061" s="25" t="s">
        <v>16</v>
      </c>
      <c r="F1061" s="36" t="s">
        <v>54</v>
      </c>
      <c r="G1061" s="37">
        <v>1.5958673628639881</v>
      </c>
      <c r="H1061" s="38">
        <v>1.2514509343094659E-2</v>
      </c>
      <c r="I1061" s="37">
        <v>8.0566717499999996</v>
      </c>
      <c r="J1061" s="39">
        <v>8.7310125000000003</v>
      </c>
      <c r="K1061" s="1"/>
      <c r="L1061" s="1"/>
      <c r="M1061" s="1"/>
      <c r="R1061" s="1"/>
      <c r="S1061" s="1"/>
      <c r="T1061" s="1"/>
      <c r="U1061" s="1"/>
      <c r="AA1061" s="2"/>
    </row>
    <row r="1062" spans="1:27" x14ac:dyDescent="0.2">
      <c r="A1062" s="30" t="s">
        <v>1152</v>
      </c>
      <c r="B1062" s="44" t="s">
        <v>4</v>
      </c>
      <c r="C1062" s="26" t="str">
        <f t="shared" si="32"/>
        <v>miRBase</v>
      </c>
      <c r="D1062" s="26" t="str">
        <f t="shared" si="33"/>
        <v>MicroCosm</v>
      </c>
      <c r="E1062" s="25" t="s">
        <v>28</v>
      </c>
      <c r="F1062" s="36" t="s">
        <v>54</v>
      </c>
      <c r="G1062" s="37">
        <v>1.5957738941549047</v>
      </c>
      <c r="H1062" s="38">
        <v>3.6301571880242765E-2</v>
      </c>
      <c r="I1062" s="37">
        <v>5.08494125</v>
      </c>
      <c r="J1062" s="39">
        <v>5.7591974999999991</v>
      </c>
      <c r="K1062" s="1"/>
      <c r="L1062" s="1"/>
      <c r="M1062" s="1"/>
      <c r="R1062" s="1"/>
      <c r="S1062" s="1"/>
      <c r="T1062" s="1"/>
      <c r="U1062" s="1"/>
      <c r="AA1062" s="2"/>
    </row>
    <row r="1063" spans="1:27" x14ac:dyDescent="0.2">
      <c r="A1063" s="30" t="s">
        <v>1153</v>
      </c>
      <c r="B1063" s="44" t="s">
        <v>4</v>
      </c>
      <c r="C1063" s="26" t="str">
        <f t="shared" si="32"/>
        <v>miRBase</v>
      </c>
      <c r="D1063" s="26" t="str">
        <f t="shared" si="33"/>
        <v>MicroCosm</v>
      </c>
      <c r="E1063" s="25" t="s">
        <v>11</v>
      </c>
      <c r="F1063" s="36" t="s">
        <v>54</v>
      </c>
      <c r="G1063" s="37">
        <v>1.5955360990465073</v>
      </c>
      <c r="H1063" s="38">
        <v>7.4124637951875237E-3</v>
      </c>
      <c r="I1063" s="37">
        <v>5.7353830000000006</v>
      </c>
      <c r="J1063" s="39">
        <v>6.4094242500000007</v>
      </c>
      <c r="K1063" s="1"/>
      <c r="L1063" s="1"/>
      <c r="M1063" s="1"/>
      <c r="R1063" s="1"/>
      <c r="S1063" s="1"/>
      <c r="T1063" s="1"/>
      <c r="U1063" s="1"/>
      <c r="AA1063" s="2"/>
    </row>
    <row r="1064" spans="1:27" x14ac:dyDescent="0.2">
      <c r="A1064" s="30" t="s">
        <v>1154</v>
      </c>
      <c r="B1064" s="44" t="s">
        <v>4</v>
      </c>
      <c r="C1064" s="26" t="str">
        <f t="shared" si="32"/>
        <v>miRBase</v>
      </c>
      <c r="D1064" s="26" t="str">
        <f t="shared" si="33"/>
        <v>MicroCosm</v>
      </c>
      <c r="E1064" s="25" t="s">
        <v>19</v>
      </c>
      <c r="F1064" s="36" t="s">
        <v>54</v>
      </c>
      <c r="G1064" s="37">
        <v>1.5954526026595031</v>
      </c>
      <c r="H1064" s="38">
        <v>2.2252667030029399E-2</v>
      </c>
      <c r="I1064" s="37">
        <v>2.6209612500000001</v>
      </c>
      <c r="J1064" s="39">
        <v>3.2949269999999995</v>
      </c>
      <c r="K1064" s="1"/>
      <c r="L1064" s="1"/>
      <c r="M1064" s="1"/>
      <c r="R1064" s="1"/>
      <c r="S1064" s="1"/>
      <c r="T1064" s="1"/>
      <c r="U1064" s="1"/>
      <c r="AA1064" s="2"/>
    </row>
    <row r="1065" spans="1:27" x14ac:dyDescent="0.2">
      <c r="A1065" s="30" t="s">
        <v>1155</v>
      </c>
      <c r="B1065" s="44" t="s">
        <v>4</v>
      </c>
      <c r="C1065" s="26" t="str">
        <f t="shared" si="32"/>
        <v>miRBase</v>
      </c>
      <c r="D1065" s="26" t="str">
        <f t="shared" si="33"/>
        <v>MicroCosm</v>
      </c>
      <c r="E1065" s="25" t="s">
        <v>5</v>
      </c>
      <c r="F1065" s="36" t="s">
        <v>54</v>
      </c>
      <c r="G1065" s="37">
        <v>1.5952460922870562</v>
      </c>
      <c r="H1065" s="38">
        <v>2.7722617283964975E-2</v>
      </c>
      <c r="I1065" s="37">
        <v>10.026688499999999</v>
      </c>
      <c r="J1065" s="39">
        <v>10.7004675</v>
      </c>
      <c r="K1065" s="1"/>
      <c r="L1065" s="1"/>
      <c r="M1065" s="1"/>
      <c r="R1065" s="1"/>
      <c r="S1065" s="1"/>
      <c r="T1065" s="1"/>
      <c r="U1065" s="1"/>
      <c r="AA1065" s="2"/>
    </row>
    <row r="1066" spans="1:27" x14ac:dyDescent="0.2">
      <c r="A1066" s="30" t="s">
        <v>1156</v>
      </c>
      <c r="B1066" s="44" t="s">
        <v>4</v>
      </c>
      <c r="C1066" s="26" t="str">
        <f t="shared" si="32"/>
        <v>miRBase</v>
      </c>
      <c r="D1066" s="26" t="str">
        <f t="shared" si="33"/>
        <v>MicroCosm</v>
      </c>
      <c r="E1066" s="25" t="s">
        <v>548</v>
      </c>
      <c r="F1066" s="36" t="s">
        <v>54</v>
      </c>
      <c r="G1066" s="37">
        <v>1.5945620621526988</v>
      </c>
      <c r="H1066" s="38">
        <v>3.3506723847109854E-4</v>
      </c>
      <c r="I1066" s="37">
        <v>7.9855912499999997</v>
      </c>
      <c r="J1066" s="39">
        <v>8.6587514999999993</v>
      </c>
      <c r="K1066" s="1"/>
      <c r="L1066" s="1"/>
      <c r="M1066" s="1"/>
      <c r="R1066" s="1"/>
      <c r="S1066" s="1"/>
      <c r="T1066" s="1"/>
      <c r="U1066" s="1"/>
      <c r="AA1066" s="2"/>
    </row>
    <row r="1067" spans="1:27" x14ac:dyDescent="0.2">
      <c r="A1067" s="30" t="s">
        <v>1157</v>
      </c>
      <c r="B1067" s="44" t="s">
        <v>4</v>
      </c>
      <c r="C1067" s="26" t="str">
        <f t="shared" si="32"/>
        <v>miRBase</v>
      </c>
      <c r="D1067" s="26" t="str">
        <f t="shared" si="33"/>
        <v>MicroCosm</v>
      </c>
      <c r="E1067" s="25" t="s">
        <v>8</v>
      </c>
      <c r="F1067" s="36" t="s">
        <v>54</v>
      </c>
      <c r="G1067" s="37">
        <v>1.5938752871497424</v>
      </c>
      <c r="H1067" s="38">
        <v>2.6953938213394344E-2</v>
      </c>
      <c r="I1067" s="37">
        <v>2.1498425000000001</v>
      </c>
      <c r="J1067" s="39">
        <v>2.8223812500000003</v>
      </c>
      <c r="K1067" s="1"/>
      <c r="L1067" s="1"/>
      <c r="M1067" s="1"/>
      <c r="R1067" s="1"/>
      <c r="S1067" s="1"/>
      <c r="T1067" s="1"/>
      <c r="U1067" s="1"/>
      <c r="AA1067" s="2"/>
    </row>
    <row r="1068" spans="1:27" x14ac:dyDescent="0.2">
      <c r="A1068" s="30" t="s">
        <v>1158</v>
      </c>
      <c r="B1068" s="44" t="s">
        <v>4</v>
      </c>
      <c r="C1068" s="26" t="str">
        <f t="shared" si="32"/>
        <v>miRBase</v>
      </c>
      <c r="D1068" s="26" t="str">
        <f t="shared" si="33"/>
        <v>MicroCosm</v>
      </c>
      <c r="E1068" s="25" t="s">
        <v>11</v>
      </c>
      <c r="F1068" s="36" t="s">
        <v>54</v>
      </c>
      <c r="G1068" s="37">
        <v>1.5935726033896163</v>
      </c>
      <c r="H1068" s="38">
        <v>6.2642731691889856E-3</v>
      </c>
      <c r="I1068" s="37">
        <v>8.2093277499999999</v>
      </c>
      <c r="J1068" s="39">
        <v>8.8815925</v>
      </c>
      <c r="K1068" s="1"/>
      <c r="L1068" s="1"/>
      <c r="M1068" s="1"/>
      <c r="R1068" s="1"/>
      <c r="S1068" s="1"/>
      <c r="T1068" s="1"/>
      <c r="U1068" s="1"/>
      <c r="AA1068" s="2"/>
    </row>
    <row r="1069" spans="1:27" x14ac:dyDescent="0.2">
      <c r="A1069" s="30" t="s">
        <v>1159</v>
      </c>
      <c r="B1069" s="44" t="s">
        <v>4</v>
      </c>
      <c r="C1069" s="26" t="str">
        <f t="shared" si="32"/>
        <v>miRBase</v>
      </c>
      <c r="D1069" s="26" t="str">
        <f t="shared" si="33"/>
        <v>MicroCosm</v>
      </c>
      <c r="E1069" s="25" t="s">
        <v>31</v>
      </c>
      <c r="F1069" s="36" t="s">
        <v>54</v>
      </c>
      <c r="G1069" s="37">
        <v>1.5921292947196153</v>
      </c>
      <c r="H1069" s="38">
        <v>2.5375728939849556E-2</v>
      </c>
      <c r="I1069" s="37">
        <v>2.8031889999999997</v>
      </c>
      <c r="J1069" s="39">
        <v>3.4741464999999998</v>
      </c>
      <c r="K1069" s="1"/>
      <c r="L1069" s="1"/>
      <c r="M1069" s="1"/>
      <c r="R1069" s="1"/>
      <c r="S1069" s="1"/>
      <c r="T1069" s="1"/>
      <c r="U1069" s="1"/>
      <c r="AA1069" s="2"/>
    </row>
    <row r="1070" spans="1:27" x14ac:dyDescent="0.2">
      <c r="A1070" s="30" t="s">
        <v>1160</v>
      </c>
      <c r="B1070" s="44" t="s">
        <v>4</v>
      </c>
      <c r="C1070" s="26" t="str">
        <f t="shared" si="32"/>
        <v>miRBase</v>
      </c>
      <c r="D1070" s="26" t="str">
        <f t="shared" si="33"/>
        <v>MicroCosm</v>
      </c>
      <c r="E1070" s="25" t="s">
        <v>5</v>
      </c>
      <c r="F1070" s="36" t="s">
        <v>54</v>
      </c>
      <c r="G1070" s="37">
        <v>1.591771499136071</v>
      </c>
      <c r="H1070" s="38">
        <v>3.7071062639080756E-4</v>
      </c>
      <c r="I1070" s="37">
        <v>9.4547762500000001</v>
      </c>
      <c r="J1070" s="39">
        <v>10.1254095</v>
      </c>
      <c r="K1070" s="1"/>
      <c r="L1070" s="1"/>
      <c r="M1070" s="1"/>
      <c r="R1070" s="1"/>
      <c r="S1070" s="1"/>
      <c r="T1070" s="1"/>
      <c r="U1070" s="1"/>
      <c r="AA1070" s="2"/>
    </row>
    <row r="1071" spans="1:27" x14ac:dyDescent="0.2">
      <c r="A1071" s="30" t="s">
        <v>1161</v>
      </c>
      <c r="B1071" s="44" t="s">
        <v>4</v>
      </c>
      <c r="C1071" s="26" t="str">
        <f t="shared" si="32"/>
        <v>miRBase</v>
      </c>
      <c r="D1071" s="26" t="str">
        <f t="shared" si="33"/>
        <v>MicroCosm</v>
      </c>
      <c r="E1071" s="25" t="s">
        <v>6</v>
      </c>
      <c r="F1071" s="36" t="s">
        <v>54</v>
      </c>
      <c r="G1071" s="37">
        <v>1.5911532017059773</v>
      </c>
      <c r="H1071" s="38">
        <v>7.8655606411496375E-3</v>
      </c>
      <c r="I1071" s="37">
        <v>1.8405497500000001</v>
      </c>
      <c r="J1071" s="39">
        <v>2.5106225000000002</v>
      </c>
      <c r="K1071" s="1"/>
      <c r="L1071" s="1"/>
      <c r="M1071" s="1"/>
      <c r="R1071" s="1"/>
      <c r="S1071" s="1"/>
      <c r="T1071" s="1"/>
      <c r="U1071" s="1"/>
      <c r="AA1071" s="2"/>
    </row>
    <row r="1072" spans="1:27" x14ac:dyDescent="0.2">
      <c r="A1072" s="30" t="s">
        <v>1162</v>
      </c>
      <c r="B1072" s="44" t="s">
        <v>4</v>
      </c>
      <c r="C1072" s="26" t="str">
        <f t="shared" si="32"/>
        <v>miRBase</v>
      </c>
      <c r="D1072" s="26" t="str">
        <f t="shared" si="33"/>
        <v>MicroCosm</v>
      </c>
      <c r="E1072" s="25" t="s">
        <v>8</v>
      </c>
      <c r="F1072" s="36" t="s">
        <v>54</v>
      </c>
      <c r="G1072" s="37">
        <v>1.590601018685758</v>
      </c>
      <c r="H1072" s="38">
        <v>2.3555471820624122E-2</v>
      </c>
      <c r="I1072" s="37">
        <v>6.6919807499999999</v>
      </c>
      <c r="J1072" s="39">
        <v>7.3615527499999995</v>
      </c>
      <c r="K1072" s="1"/>
      <c r="L1072" s="1"/>
      <c r="M1072" s="1"/>
      <c r="R1072" s="1"/>
      <c r="S1072" s="1"/>
      <c r="T1072" s="1"/>
      <c r="U1072" s="1"/>
      <c r="AA1072" s="2"/>
    </row>
    <row r="1073" spans="1:27" x14ac:dyDescent="0.2">
      <c r="A1073" s="30" t="s">
        <v>1163</v>
      </c>
      <c r="B1073" s="44" t="s">
        <v>4</v>
      </c>
      <c r="C1073" s="26" t="str">
        <f t="shared" si="32"/>
        <v>miRBase</v>
      </c>
      <c r="D1073" s="26" t="str">
        <f t="shared" si="33"/>
        <v>MicroCosm</v>
      </c>
      <c r="E1073" s="25" t="s">
        <v>42</v>
      </c>
      <c r="F1073" s="36" t="s">
        <v>54</v>
      </c>
      <c r="G1073" s="37">
        <v>1.5903168693817724</v>
      </c>
      <c r="H1073" s="38">
        <v>4.4391530295314187E-5</v>
      </c>
      <c r="I1073" s="37">
        <v>9.2551349999999992</v>
      </c>
      <c r="J1073" s="39">
        <v>9.9244492500000003</v>
      </c>
      <c r="K1073" s="1"/>
      <c r="L1073" s="1"/>
      <c r="M1073" s="1"/>
      <c r="R1073" s="1"/>
      <c r="S1073" s="1"/>
      <c r="T1073" s="1"/>
      <c r="U1073" s="1"/>
      <c r="AA1073" s="2"/>
    </row>
    <row r="1074" spans="1:27" x14ac:dyDescent="0.2">
      <c r="A1074" s="30" t="s">
        <v>1164</v>
      </c>
      <c r="B1074" s="44" t="s">
        <v>4</v>
      </c>
      <c r="C1074" s="26" t="str">
        <f t="shared" si="32"/>
        <v>miRBase</v>
      </c>
      <c r="D1074" s="26" t="str">
        <f t="shared" si="33"/>
        <v>MicroCosm</v>
      </c>
      <c r="E1074" s="25" t="s">
        <v>28</v>
      </c>
      <c r="F1074" s="36" t="s">
        <v>54</v>
      </c>
      <c r="G1074" s="37">
        <v>1.5889103755634686</v>
      </c>
      <c r="H1074" s="38">
        <v>3.1903036010775612E-3</v>
      </c>
      <c r="I1074" s="37">
        <v>9.2462027500000001</v>
      </c>
      <c r="J1074" s="39">
        <v>9.9142405</v>
      </c>
      <c r="K1074" s="1"/>
      <c r="L1074" s="1"/>
      <c r="M1074" s="1"/>
      <c r="R1074" s="1"/>
      <c r="S1074" s="1"/>
      <c r="T1074" s="1"/>
      <c r="U1074" s="1"/>
      <c r="AA1074" s="2"/>
    </row>
    <row r="1075" spans="1:27" x14ac:dyDescent="0.2">
      <c r="A1075" s="30" t="s">
        <v>1165</v>
      </c>
      <c r="B1075" s="44" t="s">
        <v>4</v>
      </c>
      <c r="C1075" s="26" t="str">
        <f t="shared" si="32"/>
        <v>miRBase</v>
      </c>
      <c r="D1075" s="26" t="str">
        <f t="shared" si="33"/>
        <v>MicroCosm</v>
      </c>
      <c r="E1075" s="25" t="s">
        <v>28</v>
      </c>
      <c r="F1075" s="36" t="s">
        <v>54</v>
      </c>
      <c r="G1075" s="37">
        <v>1.5879046119364126</v>
      </c>
      <c r="H1075" s="38">
        <v>1.0270375802508116E-2</v>
      </c>
      <c r="I1075" s="37">
        <v>3.3394969999999997</v>
      </c>
      <c r="J1075" s="39">
        <v>4.0066212500000002</v>
      </c>
      <c r="K1075" s="1"/>
      <c r="L1075" s="1"/>
      <c r="M1075" s="1"/>
      <c r="R1075" s="1"/>
      <c r="S1075" s="1"/>
      <c r="T1075" s="1"/>
      <c r="U1075" s="1"/>
      <c r="AA1075" s="2"/>
    </row>
    <row r="1076" spans="1:27" x14ac:dyDescent="0.2">
      <c r="A1076" s="30" t="s">
        <v>1166</v>
      </c>
      <c r="B1076" s="44" t="s">
        <v>4</v>
      </c>
      <c r="C1076" s="26" t="str">
        <f t="shared" si="32"/>
        <v>miRBase</v>
      </c>
      <c r="D1076" s="26" t="str">
        <f t="shared" si="33"/>
        <v>MicroCosm</v>
      </c>
      <c r="E1076" s="25" t="s">
        <v>554</v>
      </c>
      <c r="F1076" s="36" t="s">
        <v>54</v>
      </c>
      <c r="G1076" s="37">
        <v>1.5874902706748724</v>
      </c>
      <c r="H1076" s="38">
        <v>2.0041669703274794E-2</v>
      </c>
      <c r="I1076" s="37">
        <v>3.2264695000000003</v>
      </c>
      <c r="J1076" s="39">
        <v>3.8932172500000002</v>
      </c>
      <c r="K1076" s="1"/>
      <c r="L1076" s="1"/>
      <c r="M1076" s="1"/>
      <c r="R1076" s="1"/>
      <c r="S1076" s="1"/>
      <c r="T1076" s="1"/>
      <c r="U1076" s="1"/>
      <c r="AA1076" s="2"/>
    </row>
    <row r="1077" spans="1:27" x14ac:dyDescent="0.2">
      <c r="A1077" s="30" t="s">
        <v>1167</v>
      </c>
      <c r="B1077" s="44" t="s">
        <v>4</v>
      </c>
      <c r="C1077" s="26" t="str">
        <f t="shared" si="32"/>
        <v>miRBase</v>
      </c>
      <c r="D1077" s="26" t="str">
        <f t="shared" si="33"/>
        <v>MicroCosm</v>
      </c>
      <c r="E1077" s="25" t="s">
        <v>45</v>
      </c>
      <c r="F1077" s="36" t="s">
        <v>54</v>
      </c>
      <c r="G1077" s="37">
        <v>1.5864493922448344</v>
      </c>
      <c r="H1077" s="38">
        <v>7.2197105692118518E-4</v>
      </c>
      <c r="I1077" s="37">
        <v>9.4473219999999998</v>
      </c>
      <c r="J1077" s="39">
        <v>10.1131235</v>
      </c>
      <c r="K1077" s="1"/>
      <c r="L1077" s="1"/>
      <c r="M1077" s="1"/>
      <c r="R1077" s="1"/>
      <c r="S1077" s="1"/>
      <c r="T1077" s="1"/>
      <c r="U1077" s="1"/>
      <c r="AA1077" s="2"/>
    </row>
    <row r="1078" spans="1:27" x14ac:dyDescent="0.2">
      <c r="A1078" s="30" t="s">
        <v>1168</v>
      </c>
      <c r="B1078" s="44" t="s">
        <v>542</v>
      </c>
      <c r="C1078" s="26" t="str">
        <f t="shared" si="32"/>
        <v/>
      </c>
      <c r="D1078" s="26" t="str">
        <f t="shared" si="33"/>
        <v>MicroCosm</v>
      </c>
      <c r="E1078" s="25" t="s">
        <v>6</v>
      </c>
      <c r="F1078" s="36" t="s">
        <v>54</v>
      </c>
      <c r="G1078" s="37">
        <v>1.5863012222806774</v>
      </c>
      <c r="H1078" s="38">
        <v>2.684112701621093E-3</v>
      </c>
      <c r="I1078" s="37">
        <v>7.0163649999999995</v>
      </c>
      <c r="J1078" s="39">
        <v>7.6820317500000002</v>
      </c>
      <c r="K1078" s="1"/>
      <c r="L1078" s="1"/>
      <c r="M1078" s="1"/>
      <c r="R1078" s="1"/>
      <c r="S1078" s="1"/>
      <c r="T1078" s="1"/>
      <c r="U1078" s="1"/>
      <c r="AA1078" s="2"/>
    </row>
    <row r="1079" spans="1:27" x14ac:dyDescent="0.2">
      <c r="A1079" s="30" t="s">
        <v>1169</v>
      </c>
      <c r="B1079" s="44" t="s">
        <v>4</v>
      </c>
      <c r="C1079" s="26" t="str">
        <f t="shared" si="32"/>
        <v>miRBase</v>
      </c>
      <c r="D1079" s="26" t="str">
        <f t="shared" si="33"/>
        <v>MicroCosm</v>
      </c>
      <c r="E1079" s="25" t="s">
        <v>20</v>
      </c>
      <c r="F1079" s="36" t="s">
        <v>54</v>
      </c>
      <c r="G1079" s="37">
        <v>1.5851185580901248</v>
      </c>
      <c r="H1079" s="38">
        <v>4.8168717074833438E-2</v>
      </c>
      <c r="I1079" s="37">
        <v>3.9268012499999996</v>
      </c>
      <c r="J1079" s="39">
        <v>4.5913920000000008</v>
      </c>
      <c r="K1079" s="1"/>
      <c r="L1079" s="1"/>
      <c r="M1079" s="1"/>
      <c r="R1079" s="1"/>
      <c r="S1079" s="1"/>
      <c r="T1079" s="1"/>
      <c r="U1079" s="1"/>
      <c r="AA1079" s="2"/>
    </row>
    <row r="1080" spans="1:27" x14ac:dyDescent="0.2">
      <c r="A1080" s="30" t="s">
        <v>1170</v>
      </c>
      <c r="B1080" s="44" t="s">
        <v>542</v>
      </c>
      <c r="C1080" s="26" t="str">
        <f t="shared" si="32"/>
        <v/>
      </c>
      <c r="D1080" s="26" t="str">
        <f t="shared" si="33"/>
        <v>MicroCosm</v>
      </c>
      <c r="E1080" s="25" t="s">
        <v>6</v>
      </c>
      <c r="F1080" s="36" t="s">
        <v>54</v>
      </c>
      <c r="G1080" s="37">
        <v>1.5849889143778559</v>
      </c>
      <c r="H1080" s="38">
        <v>9.159673668524668E-3</v>
      </c>
      <c r="I1080" s="37">
        <v>2.9414419999999999</v>
      </c>
      <c r="J1080" s="39">
        <v>3.6059147500000002</v>
      </c>
      <c r="K1080" s="1"/>
      <c r="L1080" s="1"/>
      <c r="M1080" s="1"/>
      <c r="R1080" s="1"/>
      <c r="S1080" s="1"/>
      <c r="T1080" s="1"/>
      <c r="U1080" s="1"/>
      <c r="AA1080" s="2"/>
    </row>
    <row r="1081" spans="1:27" x14ac:dyDescent="0.2">
      <c r="A1081" s="30" t="s">
        <v>1171</v>
      </c>
      <c r="B1081" s="44" t="s">
        <v>4</v>
      </c>
      <c r="C1081" s="26" t="str">
        <f t="shared" si="32"/>
        <v>miRBase</v>
      </c>
      <c r="D1081" s="26" t="str">
        <f t="shared" si="33"/>
        <v>MicroCosm</v>
      </c>
      <c r="E1081" s="25" t="s">
        <v>8</v>
      </c>
      <c r="F1081" s="36" t="s">
        <v>54</v>
      </c>
      <c r="G1081" s="37">
        <v>1.5844012559768599</v>
      </c>
      <c r="H1081" s="38">
        <v>1.9169223672818394E-2</v>
      </c>
      <c r="I1081" s="37">
        <v>8.1176927499999998</v>
      </c>
      <c r="J1081" s="39">
        <v>8.7816305000000003</v>
      </c>
      <c r="K1081" s="1"/>
      <c r="L1081" s="1"/>
      <c r="M1081" s="1"/>
      <c r="R1081" s="1"/>
      <c r="S1081" s="1"/>
      <c r="T1081" s="1"/>
      <c r="U1081" s="1"/>
      <c r="AA1081" s="2"/>
    </row>
    <row r="1082" spans="1:27" x14ac:dyDescent="0.2">
      <c r="A1082" s="30" t="s">
        <v>1172</v>
      </c>
      <c r="B1082" s="44" t="s">
        <v>4</v>
      </c>
      <c r="C1082" s="26" t="str">
        <f t="shared" si="32"/>
        <v>miRBase</v>
      </c>
      <c r="D1082" s="26" t="str">
        <f t="shared" si="33"/>
        <v>MicroCosm</v>
      </c>
      <c r="E1082" s="25" t="s">
        <v>39</v>
      </c>
      <c r="F1082" s="36" t="s">
        <v>54</v>
      </c>
      <c r="G1082" s="37">
        <v>1.5815183004320654</v>
      </c>
      <c r="H1082" s="38">
        <v>1.2830917356621767E-3</v>
      </c>
      <c r="I1082" s="37">
        <v>9.42910425</v>
      </c>
      <c r="J1082" s="39">
        <v>10.0904145</v>
      </c>
      <c r="K1082" s="1"/>
      <c r="L1082" s="1"/>
      <c r="M1082" s="1"/>
      <c r="R1082" s="1"/>
      <c r="S1082" s="1"/>
      <c r="T1082" s="1"/>
      <c r="U1082" s="1"/>
      <c r="AA1082" s="2"/>
    </row>
    <row r="1083" spans="1:27" x14ac:dyDescent="0.2">
      <c r="A1083" s="30" t="s">
        <v>1173</v>
      </c>
      <c r="B1083" s="44" t="s">
        <v>4</v>
      </c>
      <c r="C1083" s="26" t="str">
        <f t="shared" si="32"/>
        <v>miRBase</v>
      </c>
      <c r="D1083" s="26" t="str">
        <f t="shared" si="33"/>
        <v>MicroCosm</v>
      </c>
      <c r="E1083" s="25" t="s">
        <v>30</v>
      </c>
      <c r="F1083" s="36" t="s">
        <v>54</v>
      </c>
      <c r="G1083" s="37">
        <v>1.5806952497334639</v>
      </c>
      <c r="H1083" s="38">
        <v>7.5139491818506611E-3</v>
      </c>
      <c r="I1083" s="37">
        <v>8.3305305000000001</v>
      </c>
      <c r="J1083" s="39">
        <v>8.9910897500000004</v>
      </c>
      <c r="K1083" s="1"/>
      <c r="L1083" s="1"/>
      <c r="M1083" s="1"/>
      <c r="R1083" s="1"/>
      <c r="S1083" s="1"/>
      <c r="T1083" s="1"/>
      <c r="U1083" s="1"/>
      <c r="AA1083" s="2"/>
    </row>
    <row r="1084" spans="1:27" x14ac:dyDescent="0.2">
      <c r="A1084" s="30" t="s">
        <v>1174</v>
      </c>
      <c r="B1084" s="44" t="s">
        <v>4</v>
      </c>
      <c r="C1084" s="26" t="str">
        <f t="shared" si="32"/>
        <v>miRBase</v>
      </c>
      <c r="D1084" s="26" t="str">
        <f t="shared" si="33"/>
        <v>MicroCosm</v>
      </c>
      <c r="E1084" s="25" t="s">
        <v>28</v>
      </c>
      <c r="F1084" s="36" t="s">
        <v>54</v>
      </c>
      <c r="G1084" s="37">
        <v>1.5806270467150314</v>
      </c>
      <c r="H1084" s="38">
        <v>5.3455809320465709E-3</v>
      </c>
      <c r="I1084" s="37">
        <v>9.4756905000000007</v>
      </c>
      <c r="J1084" s="39">
        <v>10.136187499999998</v>
      </c>
      <c r="K1084" s="1"/>
      <c r="L1084" s="1"/>
      <c r="M1084" s="1"/>
      <c r="R1084" s="1"/>
      <c r="S1084" s="1"/>
      <c r="T1084" s="1"/>
      <c r="U1084" s="1"/>
      <c r="AA1084" s="2"/>
    </row>
    <row r="1085" spans="1:27" x14ac:dyDescent="0.2">
      <c r="A1085" s="30" t="s">
        <v>1175</v>
      </c>
      <c r="B1085" s="44" t="s">
        <v>4</v>
      </c>
      <c r="C1085" s="26" t="str">
        <f t="shared" si="32"/>
        <v>miRBase</v>
      </c>
      <c r="D1085" s="26" t="str">
        <f t="shared" si="33"/>
        <v>MicroCosm</v>
      </c>
      <c r="E1085" s="25" t="s">
        <v>31</v>
      </c>
      <c r="F1085" s="36" t="s">
        <v>54</v>
      </c>
      <c r="G1085" s="37">
        <v>1.5800648263424815</v>
      </c>
      <c r="H1085" s="38">
        <v>3.1265692760384981E-3</v>
      </c>
      <c r="I1085" s="37">
        <v>9.401990249999999</v>
      </c>
      <c r="J1085" s="39">
        <v>10.061973999999999</v>
      </c>
      <c r="K1085" s="1"/>
      <c r="L1085" s="1"/>
      <c r="M1085" s="1"/>
      <c r="R1085" s="1"/>
      <c r="S1085" s="1"/>
      <c r="T1085" s="1"/>
      <c r="U1085" s="1"/>
      <c r="AA1085" s="2"/>
    </row>
    <row r="1086" spans="1:27" x14ac:dyDescent="0.2">
      <c r="A1086" s="30" t="s">
        <v>1176</v>
      </c>
      <c r="B1086" s="44" t="s">
        <v>4</v>
      </c>
      <c r="C1086" s="26" t="str">
        <f t="shared" si="32"/>
        <v>miRBase</v>
      </c>
      <c r="D1086" s="26" t="str">
        <f t="shared" si="33"/>
        <v>MicroCosm</v>
      </c>
      <c r="E1086" s="25" t="s">
        <v>16</v>
      </c>
      <c r="F1086" s="36" t="s">
        <v>54</v>
      </c>
      <c r="G1086" s="37">
        <v>1.5784972530168317</v>
      </c>
      <c r="H1086" s="38">
        <v>1.3457435176134416E-2</v>
      </c>
      <c r="I1086" s="37">
        <v>6.012105749999999</v>
      </c>
      <c r="J1086" s="39">
        <v>6.670657499999999</v>
      </c>
      <c r="K1086" s="1"/>
      <c r="L1086" s="1"/>
      <c r="M1086" s="1"/>
      <c r="R1086" s="1"/>
      <c r="S1086" s="1"/>
      <c r="T1086" s="1"/>
      <c r="U1086" s="1"/>
      <c r="AA1086" s="2"/>
    </row>
    <row r="1087" spans="1:27" x14ac:dyDescent="0.2">
      <c r="A1087" s="30" t="s">
        <v>1177</v>
      </c>
      <c r="B1087" s="44" t="s">
        <v>4</v>
      </c>
      <c r="C1087" s="26" t="str">
        <f t="shared" si="32"/>
        <v>miRBase</v>
      </c>
      <c r="D1087" s="26" t="str">
        <f t="shared" si="33"/>
        <v>MicroCosm</v>
      </c>
      <c r="E1087" s="25" t="s">
        <v>22</v>
      </c>
      <c r="F1087" s="36" t="s">
        <v>54</v>
      </c>
      <c r="G1087" s="37">
        <v>1.5772769483821305</v>
      </c>
      <c r="H1087" s="38">
        <v>3.3598700153209507E-3</v>
      </c>
      <c r="I1087" s="37">
        <v>9.4181515000000005</v>
      </c>
      <c r="J1087" s="39">
        <v>10.075587499999999</v>
      </c>
      <c r="K1087" s="1"/>
      <c r="L1087" s="1"/>
      <c r="M1087" s="1"/>
      <c r="R1087" s="1"/>
      <c r="S1087" s="1"/>
      <c r="T1087" s="1"/>
      <c r="U1087" s="1"/>
      <c r="AA1087" s="2"/>
    </row>
    <row r="1088" spans="1:27" x14ac:dyDescent="0.2">
      <c r="A1088" s="30" t="s">
        <v>1178</v>
      </c>
      <c r="B1088" s="44" t="s">
        <v>4</v>
      </c>
      <c r="C1088" s="26" t="str">
        <f t="shared" si="32"/>
        <v>miRBase</v>
      </c>
      <c r="D1088" s="26" t="str">
        <f t="shared" si="33"/>
        <v>MicroCosm</v>
      </c>
      <c r="E1088" s="25" t="s">
        <v>37</v>
      </c>
      <c r="F1088" s="36" t="s">
        <v>54</v>
      </c>
      <c r="G1088" s="37">
        <v>1.5746658873379811</v>
      </c>
      <c r="H1088" s="38">
        <v>4.6157930042154159E-4</v>
      </c>
      <c r="I1088" s="37">
        <v>9.3951567499999999</v>
      </c>
      <c r="J1088" s="39">
        <v>10.050202500000001</v>
      </c>
      <c r="K1088" s="1"/>
      <c r="L1088" s="1"/>
      <c r="M1088" s="1"/>
      <c r="R1088" s="1"/>
      <c r="S1088" s="1"/>
      <c r="T1088" s="1"/>
      <c r="U1088" s="1"/>
      <c r="AA1088" s="2"/>
    </row>
    <row r="1089" spans="1:27" x14ac:dyDescent="0.2">
      <c r="A1089" s="30" t="s">
        <v>1179</v>
      </c>
      <c r="B1089" s="44" t="s">
        <v>4</v>
      </c>
      <c r="C1089" s="26" t="str">
        <f t="shared" si="32"/>
        <v>miRBase</v>
      </c>
      <c r="D1089" s="26" t="str">
        <f t="shared" si="33"/>
        <v>MicroCosm</v>
      </c>
      <c r="E1089" s="25" t="s">
        <v>18</v>
      </c>
      <c r="F1089" s="36" t="s">
        <v>54</v>
      </c>
      <c r="G1089" s="37">
        <v>1.5742285393893038</v>
      </c>
      <c r="H1089" s="38">
        <v>3.1117369127042689E-3</v>
      </c>
      <c r="I1089" s="37">
        <v>9.4232167499999999</v>
      </c>
      <c r="J1089" s="39">
        <v>10.07786175</v>
      </c>
      <c r="K1089" s="1"/>
      <c r="L1089" s="1"/>
      <c r="M1089" s="1"/>
      <c r="R1089" s="1"/>
      <c r="S1089" s="1"/>
      <c r="T1089" s="1"/>
      <c r="U1089" s="1"/>
      <c r="AA1089" s="2"/>
    </row>
    <row r="1090" spans="1:27" x14ac:dyDescent="0.2">
      <c r="A1090" s="30" t="s">
        <v>1180</v>
      </c>
      <c r="B1090" s="44" t="s">
        <v>4</v>
      </c>
      <c r="C1090" s="26" t="str">
        <f t="shared" si="32"/>
        <v>miRBase</v>
      </c>
      <c r="D1090" s="26" t="str">
        <f t="shared" si="33"/>
        <v>MicroCosm</v>
      </c>
      <c r="E1090" s="25" t="s">
        <v>11</v>
      </c>
      <c r="F1090" s="36" t="s">
        <v>54</v>
      </c>
      <c r="G1090" s="37">
        <v>1.5738499482113444</v>
      </c>
      <c r="H1090" s="38">
        <v>1.4375503902312558E-3</v>
      </c>
      <c r="I1090" s="37">
        <v>3.07590875</v>
      </c>
      <c r="J1090" s="39">
        <v>3.7302067499999998</v>
      </c>
      <c r="K1090" s="1"/>
      <c r="L1090" s="1"/>
      <c r="M1090" s="1"/>
      <c r="R1090" s="1"/>
      <c r="S1090" s="1"/>
      <c r="T1090" s="1"/>
      <c r="U1090" s="1"/>
      <c r="AA1090" s="2"/>
    </row>
    <row r="1091" spans="1:27" x14ac:dyDescent="0.2">
      <c r="A1091" s="30" t="s">
        <v>1181</v>
      </c>
      <c r="B1091" s="44" t="s">
        <v>4</v>
      </c>
      <c r="C1091" s="26" t="str">
        <f t="shared" si="32"/>
        <v>miRBase</v>
      </c>
      <c r="D1091" s="26" t="str">
        <f t="shared" si="33"/>
        <v>MicroCosm</v>
      </c>
      <c r="E1091" s="25" t="s">
        <v>36</v>
      </c>
      <c r="F1091" s="36" t="s">
        <v>54</v>
      </c>
      <c r="G1091" s="37">
        <v>1.5729760995342201</v>
      </c>
      <c r="H1091" s="38">
        <v>1.6403533003619135E-5</v>
      </c>
      <c r="I1091" s="37">
        <v>9.1792412500000005</v>
      </c>
      <c r="J1091" s="39">
        <v>9.8327379999999991</v>
      </c>
      <c r="K1091" s="1"/>
      <c r="L1091" s="1"/>
      <c r="M1091" s="1"/>
      <c r="R1091" s="1"/>
      <c r="S1091" s="1"/>
      <c r="T1091" s="1"/>
      <c r="U1091" s="1"/>
      <c r="AA1091" s="2"/>
    </row>
    <row r="1092" spans="1:27" x14ac:dyDescent="0.2">
      <c r="A1092" s="30" t="s">
        <v>1182</v>
      </c>
      <c r="B1092" s="44" t="s">
        <v>4</v>
      </c>
      <c r="C1092" s="26" t="str">
        <f t="shared" si="32"/>
        <v>miRBase</v>
      </c>
      <c r="D1092" s="26" t="str">
        <f t="shared" si="33"/>
        <v>MicroCosm</v>
      </c>
      <c r="E1092" s="25" t="s">
        <v>23</v>
      </c>
      <c r="F1092" s="36" t="s">
        <v>54</v>
      </c>
      <c r="G1092" s="37">
        <v>1.5721983600024649</v>
      </c>
      <c r="H1092" s="38">
        <v>2.1296046696292301E-2</v>
      </c>
      <c r="I1092" s="37">
        <v>7.3832839999999997</v>
      </c>
      <c r="J1092" s="39">
        <v>8.0360672500000003</v>
      </c>
      <c r="K1092" s="1"/>
      <c r="L1092" s="1"/>
      <c r="M1092" s="1"/>
      <c r="R1092" s="1"/>
      <c r="S1092" s="1"/>
      <c r="T1092" s="1"/>
      <c r="U1092" s="1"/>
      <c r="AA1092" s="2"/>
    </row>
    <row r="1093" spans="1:27" x14ac:dyDescent="0.2">
      <c r="A1093" s="30" t="s">
        <v>1183</v>
      </c>
      <c r="B1093" s="44" t="s">
        <v>4</v>
      </c>
      <c r="C1093" s="26" t="str">
        <f t="shared" si="32"/>
        <v>miRBase</v>
      </c>
      <c r="D1093" s="26" t="str">
        <f t="shared" si="33"/>
        <v>MicroCosm</v>
      </c>
      <c r="E1093" s="25" t="s">
        <v>42</v>
      </c>
      <c r="F1093" s="36" t="s">
        <v>54</v>
      </c>
      <c r="G1093" s="37">
        <v>1.5717015057518369</v>
      </c>
      <c r="H1093" s="38">
        <v>7.7869292551422326E-3</v>
      </c>
      <c r="I1093" s="37">
        <v>2.0574377500000001</v>
      </c>
      <c r="J1093" s="39">
        <v>2.709765</v>
      </c>
      <c r="K1093" s="1"/>
      <c r="L1093" s="1"/>
      <c r="M1093" s="1"/>
      <c r="R1093" s="1"/>
      <c r="S1093" s="1"/>
      <c r="T1093" s="1"/>
      <c r="U1093" s="1"/>
      <c r="AA1093" s="2"/>
    </row>
    <row r="1094" spans="1:27" x14ac:dyDescent="0.2">
      <c r="A1094" s="30" t="s">
        <v>1184</v>
      </c>
      <c r="B1094" s="44" t="s">
        <v>542</v>
      </c>
      <c r="C1094" s="26" t="str">
        <f t="shared" ref="C1094:C1142" si="34">IF(B1094="miRNA",HYPERLINK("http://www.mirbase.org/cgi-bin/query.pl?terms="&amp;A1094,"miRBase"),IF(B1094="snoRNA",HYPERLINK("http://www.ensembl.org/Homo_sapiens/Gene/Summary?g="&amp;A1094,"Ensembl"),""))</f>
        <v/>
      </c>
      <c r="D1094" s="26" t="str">
        <f t="shared" si="33"/>
        <v>MicroCosm</v>
      </c>
      <c r="E1094" s="25" t="s">
        <v>6</v>
      </c>
      <c r="F1094" s="36" t="s">
        <v>54</v>
      </c>
      <c r="G1094" s="37">
        <v>1.5695562680870374</v>
      </c>
      <c r="H1094" s="38">
        <v>2.2816897652466811E-3</v>
      </c>
      <c r="I1094" s="37">
        <v>5.8590457499999999</v>
      </c>
      <c r="J1094" s="39">
        <v>6.5094024999999993</v>
      </c>
      <c r="K1094" s="1"/>
      <c r="L1094" s="1"/>
      <c r="M1094" s="1"/>
      <c r="R1094" s="1"/>
      <c r="S1094" s="1"/>
      <c r="T1094" s="1"/>
      <c r="U1094" s="1"/>
      <c r="AA1094" s="2"/>
    </row>
    <row r="1095" spans="1:27" x14ac:dyDescent="0.2">
      <c r="A1095" s="30" t="s">
        <v>1185</v>
      </c>
      <c r="B1095" s="44" t="s">
        <v>4</v>
      </c>
      <c r="C1095" s="26" t="str">
        <f t="shared" si="34"/>
        <v>miRBase</v>
      </c>
      <c r="D1095" s="26" t="str">
        <f t="shared" ref="D1095:D1142" si="35">HYPERLINK("http://www.ebi.ac.uk/enright-srv/microcosm/cgi-bin/targets/v5/hit_list.pl?mirna_id="&amp;A1095&amp;";order_by=pvalue","MicroCosm")</f>
        <v>MicroCosm</v>
      </c>
      <c r="E1095" s="25" t="s">
        <v>8</v>
      </c>
      <c r="F1095" s="36" t="s">
        <v>54</v>
      </c>
      <c r="G1095" s="37">
        <v>1.5686714836606528</v>
      </c>
      <c r="H1095" s="38">
        <v>2.5684917137298261E-2</v>
      </c>
      <c r="I1095" s="37">
        <v>5.9819602500000002</v>
      </c>
      <c r="J1095" s="39">
        <v>6.6315035</v>
      </c>
      <c r="K1095" s="1"/>
      <c r="L1095" s="1"/>
      <c r="M1095" s="1"/>
      <c r="R1095" s="1"/>
      <c r="S1095" s="1"/>
      <c r="T1095" s="1"/>
      <c r="U1095" s="1"/>
      <c r="AA1095" s="2"/>
    </row>
    <row r="1096" spans="1:27" x14ac:dyDescent="0.2">
      <c r="A1096" s="30" t="s">
        <v>1186</v>
      </c>
      <c r="B1096" s="44" t="s">
        <v>4</v>
      </c>
      <c r="C1096" s="26" t="str">
        <f t="shared" si="34"/>
        <v>miRBase</v>
      </c>
      <c r="D1096" s="26" t="str">
        <f t="shared" si="35"/>
        <v>MicroCosm</v>
      </c>
      <c r="E1096" s="25" t="s">
        <v>19</v>
      </c>
      <c r="F1096" s="36" t="s">
        <v>54</v>
      </c>
      <c r="G1096" s="37">
        <v>1.5682912395078847</v>
      </c>
      <c r="H1096" s="38">
        <v>5.9849333687627595E-3</v>
      </c>
      <c r="I1096" s="37">
        <v>8.3531239999999993</v>
      </c>
      <c r="J1096" s="39">
        <v>9.0023175000000002</v>
      </c>
      <c r="K1096" s="1"/>
      <c r="L1096" s="1"/>
      <c r="M1096" s="1"/>
      <c r="R1096" s="1"/>
      <c r="S1096" s="1"/>
      <c r="T1096" s="1"/>
      <c r="U1096" s="1"/>
      <c r="AA1096" s="2"/>
    </row>
    <row r="1097" spans="1:27" x14ac:dyDescent="0.2">
      <c r="A1097" s="30" t="s">
        <v>1187</v>
      </c>
      <c r="B1097" s="44" t="s">
        <v>4</v>
      </c>
      <c r="C1097" s="26" t="str">
        <f t="shared" si="34"/>
        <v>miRBase</v>
      </c>
      <c r="D1097" s="26" t="str">
        <f t="shared" si="35"/>
        <v>MicroCosm</v>
      </c>
      <c r="E1097" s="25" t="s">
        <v>16</v>
      </c>
      <c r="F1097" s="36" t="s">
        <v>54</v>
      </c>
      <c r="G1097" s="37">
        <v>1.5676855941638188</v>
      </c>
      <c r="H1097" s="38">
        <v>6.8387469162574429E-3</v>
      </c>
      <c r="I1097" s="37">
        <v>6.0820057500000004</v>
      </c>
      <c r="J1097" s="39">
        <v>6.7306419999999996</v>
      </c>
      <c r="K1097" s="1"/>
      <c r="L1097" s="1"/>
      <c r="M1097" s="1"/>
      <c r="R1097" s="1"/>
      <c r="S1097" s="1"/>
      <c r="T1097" s="1"/>
      <c r="U1097" s="1"/>
      <c r="AA1097" s="2"/>
    </row>
    <row r="1098" spans="1:27" x14ac:dyDescent="0.2">
      <c r="A1098" s="30" t="s">
        <v>1188</v>
      </c>
      <c r="B1098" s="44" t="s">
        <v>4</v>
      </c>
      <c r="C1098" s="26" t="str">
        <f t="shared" si="34"/>
        <v>miRBase</v>
      </c>
      <c r="D1098" s="26" t="str">
        <f t="shared" si="35"/>
        <v>MicroCosm</v>
      </c>
      <c r="E1098" s="25" t="s">
        <v>20</v>
      </c>
      <c r="F1098" s="36" t="s">
        <v>54</v>
      </c>
      <c r="G1098" s="37">
        <v>1.5658857991713326</v>
      </c>
      <c r="H1098" s="38">
        <v>1.841681379174635E-2</v>
      </c>
      <c r="I1098" s="37">
        <v>8.31492875</v>
      </c>
      <c r="J1098" s="39">
        <v>8.96190775</v>
      </c>
      <c r="K1098" s="1"/>
      <c r="L1098" s="1"/>
      <c r="M1098" s="1"/>
      <c r="R1098" s="1"/>
      <c r="S1098" s="1"/>
      <c r="T1098" s="1"/>
      <c r="U1098" s="1"/>
      <c r="AA1098" s="2"/>
    </row>
    <row r="1099" spans="1:27" x14ac:dyDescent="0.2">
      <c r="A1099" s="30" t="s">
        <v>1189</v>
      </c>
      <c r="B1099" s="44" t="s">
        <v>4</v>
      </c>
      <c r="C1099" s="26" t="str">
        <f t="shared" si="34"/>
        <v>miRBase</v>
      </c>
      <c r="D1099" s="26" t="str">
        <f t="shared" si="35"/>
        <v>MicroCosm</v>
      </c>
      <c r="E1099" s="25" t="s">
        <v>16</v>
      </c>
      <c r="F1099" s="36" t="s">
        <v>54</v>
      </c>
      <c r="G1099" s="37">
        <v>1.5654305445403467</v>
      </c>
      <c r="H1099" s="38">
        <v>1.8876926074640706E-4</v>
      </c>
      <c r="I1099" s="37">
        <v>7.038138</v>
      </c>
      <c r="J1099" s="39">
        <v>7.6846975000000004</v>
      </c>
      <c r="K1099" s="1"/>
      <c r="L1099" s="1"/>
      <c r="M1099" s="1"/>
      <c r="R1099" s="1"/>
      <c r="S1099" s="1"/>
      <c r="T1099" s="1"/>
      <c r="U1099" s="1"/>
      <c r="AA1099" s="2"/>
    </row>
    <row r="1100" spans="1:27" x14ac:dyDescent="0.2">
      <c r="A1100" s="30" t="s">
        <v>1190</v>
      </c>
      <c r="B1100" s="44" t="s">
        <v>4</v>
      </c>
      <c r="C1100" s="26" t="str">
        <f t="shared" si="34"/>
        <v>miRBase</v>
      </c>
      <c r="D1100" s="26" t="str">
        <f t="shared" si="35"/>
        <v>MicroCosm</v>
      </c>
      <c r="E1100" s="25" t="s">
        <v>21</v>
      </c>
      <c r="F1100" s="36" t="s">
        <v>54</v>
      </c>
      <c r="G1100" s="37">
        <v>1.5649125075500732</v>
      </c>
      <c r="H1100" s="38">
        <v>2.187247389761577E-3</v>
      </c>
      <c r="I1100" s="37">
        <v>9.4650280000000002</v>
      </c>
      <c r="J1100" s="39">
        <v>10.11111</v>
      </c>
      <c r="K1100" s="1"/>
      <c r="L1100" s="1"/>
      <c r="M1100" s="1"/>
      <c r="R1100" s="1"/>
      <c r="S1100" s="1"/>
      <c r="T1100" s="1"/>
      <c r="U1100" s="1"/>
      <c r="AA1100" s="2"/>
    </row>
    <row r="1101" spans="1:27" x14ac:dyDescent="0.2">
      <c r="A1101" s="30" t="s">
        <v>1191</v>
      </c>
      <c r="B1101" s="44" t="s">
        <v>4</v>
      </c>
      <c r="C1101" s="26" t="str">
        <f t="shared" si="34"/>
        <v>miRBase</v>
      </c>
      <c r="D1101" s="26" t="str">
        <f t="shared" si="35"/>
        <v>MicroCosm</v>
      </c>
      <c r="E1101" s="25" t="s">
        <v>13</v>
      </c>
      <c r="F1101" s="36" t="s">
        <v>54</v>
      </c>
      <c r="G1101" s="37">
        <v>1.5633363977928312</v>
      </c>
      <c r="H1101" s="38">
        <v>1.1504007575655719E-3</v>
      </c>
      <c r="I1101" s="37">
        <v>6.0601455000000009</v>
      </c>
      <c r="J1101" s="39">
        <v>6.7047737500000002</v>
      </c>
      <c r="K1101" s="1"/>
      <c r="L1101" s="1"/>
      <c r="M1101" s="1"/>
      <c r="R1101" s="1"/>
      <c r="S1101" s="1"/>
      <c r="T1101" s="1"/>
      <c r="U1101" s="1"/>
      <c r="AA1101" s="2"/>
    </row>
    <row r="1102" spans="1:27" x14ac:dyDescent="0.2">
      <c r="A1102" s="30" t="s">
        <v>1192</v>
      </c>
      <c r="B1102" s="44" t="s">
        <v>4</v>
      </c>
      <c r="C1102" s="26" t="str">
        <f t="shared" si="34"/>
        <v>miRBase</v>
      </c>
      <c r="D1102" s="26" t="str">
        <f t="shared" si="35"/>
        <v>MicroCosm</v>
      </c>
      <c r="E1102" s="25" t="s">
        <v>20</v>
      </c>
      <c r="F1102" s="36" t="s">
        <v>54</v>
      </c>
      <c r="G1102" s="37">
        <v>1.5579657307390653</v>
      </c>
      <c r="H1102" s="38">
        <v>3.3014801565265185E-5</v>
      </c>
      <c r="I1102" s="37">
        <v>9.2711030000000001</v>
      </c>
      <c r="J1102" s="39">
        <v>9.9107665000000011</v>
      </c>
      <c r="K1102" s="1"/>
      <c r="L1102" s="1"/>
      <c r="M1102" s="1"/>
      <c r="R1102" s="1"/>
      <c r="S1102" s="1"/>
      <c r="T1102" s="1"/>
      <c r="U1102" s="1"/>
      <c r="AA1102" s="2"/>
    </row>
    <row r="1103" spans="1:27" x14ac:dyDescent="0.2">
      <c r="A1103" s="30" t="s">
        <v>1193</v>
      </c>
      <c r="B1103" s="44" t="s">
        <v>4</v>
      </c>
      <c r="C1103" s="26" t="str">
        <f t="shared" si="34"/>
        <v>miRBase</v>
      </c>
      <c r="D1103" s="26" t="str">
        <f t="shared" si="35"/>
        <v>MicroCosm</v>
      </c>
      <c r="E1103" s="25" t="s">
        <v>36</v>
      </c>
      <c r="F1103" s="36" t="s">
        <v>54</v>
      </c>
      <c r="G1103" s="37">
        <v>1.5565368693335888</v>
      </c>
      <c r="H1103" s="38">
        <v>1.9237230873453428E-3</v>
      </c>
      <c r="I1103" s="37">
        <v>9.0644797499999985</v>
      </c>
      <c r="J1103" s="39">
        <v>9.7028194999999986</v>
      </c>
      <c r="K1103" s="1"/>
      <c r="L1103" s="1"/>
      <c r="M1103" s="1"/>
      <c r="R1103" s="1"/>
      <c r="S1103" s="1"/>
      <c r="T1103" s="1"/>
      <c r="U1103" s="1"/>
      <c r="AA1103" s="2"/>
    </row>
    <row r="1104" spans="1:27" x14ac:dyDescent="0.2">
      <c r="A1104" s="30" t="s">
        <v>1194</v>
      </c>
      <c r="B1104" s="44" t="s">
        <v>4</v>
      </c>
      <c r="C1104" s="26" t="str">
        <f t="shared" si="34"/>
        <v>miRBase</v>
      </c>
      <c r="D1104" s="26" t="str">
        <f t="shared" si="35"/>
        <v>MicroCosm</v>
      </c>
      <c r="E1104" s="25" t="s">
        <v>11</v>
      </c>
      <c r="F1104" s="36" t="s">
        <v>54</v>
      </c>
      <c r="G1104" s="37">
        <v>1.5529148763640483</v>
      </c>
      <c r="H1104" s="38">
        <v>9.1284221727802269E-4</v>
      </c>
      <c r="I1104" s="37">
        <v>10.113731250000001</v>
      </c>
      <c r="J1104" s="39">
        <v>10.748710000000001</v>
      </c>
      <c r="K1104" s="1"/>
      <c r="L1104" s="1"/>
      <c r="M1104" s="1"/>
      <c r="R1104" s="1"/>
      <c r="S1104" s="1"/>
      <c r="T1104" s="1"/>
      <c r="U1104" s="1"/>
      <c r="AA1104" s="2"/>
    </row>
    <row r="1105" spans="1:27" x14ac:dyDescent="0.2">
      <c r="A1105" s="30" t="s">
        <v>1195</v>
      </c>
      <c r="B1105" s="44" t="s">
        <v>4</v>
      </c>
      <c r="C1105" s="26" t="str">
        <f t="shared" si="34"/>
        <v>miRBase</v>
      </c>
      <c r="D1105" s="26" t="str">
        <f t="shared" si="35"/>
        <v>MicroCosm</v>
      </c>
      <c r="E1105" s="25" t="s">
        <v>28</v>
      </c>
      <c r="F1105" s="36" t="s">
        <v>54</v>
      </c>
      <c r="G1105" s="37">
        <v>1.5524604335753449</v>
      </c>
      <c r="H1105" s="38">
        <v>1.9501828050351267E-2</v>
      </c>
      <c r="I1105" s="37">
        <v>7.3663517499999998</v>
      </c>
      <c r="J1105" s="39">
        <v>8.0009082500000002</v>
      </c>
      <c r="K1105" s="1"/>
      <c r="L1105" s="1"/>
      <c r="M1105" s="1"/>
      <c r="R1105" s="1"/>
      <c r="S1105" s="1"/>
      <c r="T1105" s="1"/>
      <c r="U1105" s="1"/>
      <c r="AA1105" s="2"/>
    </row>
    <row r="1106" spans="1:27" x14ac:dyDescent="0.2">
      <c r="A1106" s="30" t="s">
        <v>1196</v>
      </c>
      <c r="B1106" s="44" t="s">
        <v>4</v>
      </c>
      <c r="C1106" s="26" t="str">
        <f t="shared" si="34"/>
        <v>miRBase</v>
      </c>
      <c r="D1106" s="26" t="str">
        <f t="shared" si="35"/>
        <v>MicroCosm</v>
      </c>
      <c r="E1106" s="25" t="s">
        <v>546</v>
      </c>
      <c r="F1106" s="36" t="s">
        <v>54</v>
      </c>
      <c r="G1106" s="37">
        <v>1.5522463077126272</v>
      </c>
      <c r="H1106" s="38">
        <v>1.6129674772960154E-2</v>
      </c>
      <c r="I1106" s="37">
        <v>3.9837722500000003</v>
      </c>
      <c r="J1106" s="39">
        <v>4.6181297500000005</v>
      </c>
      <c r="K1106" s="1"/>
      <c r="L1106" s="1"/>
      <c r="M1106" s="1"/>
      <c r="R1106" s="1"/>
      <c r="S1106" s="1"/>
      <c r="T1106" s="1"/>
      <c r="U1106" s="1"/>
      <c r="AA1106" s="2"/>
    </row>
    <row r="1107" spans="1:27" x14ac:dyDescent="0.2">
      <c r="A1107" s="30" t="s">
        <v>1197</v>
      </c>
      <c r="B1107" s="44" t="s">
        <v>542</v>
      </c>
      <c r="C1107" s="26" t="str">
        <f t="shared" si="34"/>
        <v/>
      </c>
      <c r="D1107" s="26" t="str">
        <f t="shared" si="35"/>
        <v>MicroCosm</v>
      </c>
      <c r="E1107" s="25" t="s">
        <v>6</v>
      </c>
      <c r="F1107" s="36" t="s">
        <v>54</v>
      </c>
      <c r="G1107" s="37">
        <v>1.5520023585883542</v>
      </c>
      <c r="H1107" s="38">
        <v>3.1360014220978226E-3</v>
      </c>
      <c r="I1107" s="37">
        <v>7.0029067500000002</v>
      </c>
      <c r="J1107" s="39">
        <v>7.6370374999999999</v>
      </c>
      <c r="K1107" s="1"/>
      <c r="L1107" s="1"/>
      <c r="M1107" s="1"/>
      <c r="R1107" s="1"/>
      <c r="S1107" s="1"/>
      <c r="T1107" s="1"/>
      <c r="U1107" s="1"/>
      <c r="AA1107" s="2"/>
    </row>
    <row r="1108" spans="1:27" x14ac:dyDescent="0.2">
      <c r="A1108" s="30" t="s">
        <v>1198</v>
      </c>
      <c r="B1108" s="44" t="s">
        <v>4</v>
      </c>
      <c r="C1108" s="26" t="str">
        <f t="shared" si="34"/>
        <v>miRBase</v>
      </c>
      <c r="D1108" s="26" t="str">
        <f t="shared" si="35"/>
        <v>MicroCosm</v>
      </c>
      <c r="E1108" s="25" t="s">
        <v>21</v>
      </c>
      <c r="F1108" s="36" t="s">
        <v>54</v>
      </c>
      <c r="G1108" s="37">
        <v>1.5490707100752135</v>
      </c>
      <c r="H1108" s="38">
        <v>9.3667909827600902E-4</v>
      </c>
      <c r="I1108" s="37">
        <v>9.4432502500000002</v>
      </c>
      <c r="J1108" s="39">
        <v>10.074653250000001</v>
      </c>
      <c r="K1108" s="1"/>
      <c r="L1108" s="1"/>
      <c r="M1108" s="1"/>
      <c r="R1108" s="1"/>
      <c r="S1108" s="1"/>
      <c r="T1108" s="1"/>
      <c r="U1108" s="1"/>
      <c r="AA1108" s="2"/>
    </row>
    <row r="1109" spans="1:27" x14ac:dyDescent="0.2">
      <c r="A1109" s="30" t="s">
        <v>1199</v>
      </c>
      <c r="B1109" s="44" t="s">
        <v>4</v>
      </c>
      <c r="C1109" s="26" t="str">
        <f t="shared" si="34"/>
        <v>miRBase</v>
      </c>
      <c r="D1109" s="26" t="str">
        <f t="shared" si="35"/>
        <v>MicroCosm</v>
      </c>
      <c r="E1109" s="25" t="s">
        <v>8</v>
      </c>
      <c r="F1109" s="36" t="s">
        <v>54</v>
      </c>
      <c r="G1109" s="37">
        <v>1.5478028809008939</v>
      </c>
      <c r="H1109" s="38">
        <v>4.8256869093288805E-3</v>
      </c>
      <c r="I1109" s="37">
        <v>9.6444532499999998</v>
      </c>
      <c r="J1109" s="39">
        <v>10.274675</v>
      </c>
      <c r="K1109" s="1"/>
      <c r="L1109" s="1"/>
      <c r="M1109" s="1"/>
      <c r="R1109" s="1"/>
      <c r="S1109" s="1"/>
      <c r="T1109" s="1"/>
      <c r="U1109" s="1"/>
      <c r="AA1109" s="2"/>
    </row>
    <row r="1110" spans="1:27" x14ac:dyDescent="0.2">
      <c r="A1110" s="30" t="s">
        <v>1200</v>
      </c>
      <c r="B1110" s="44" t="s">
        <v>542</v>
      </c>
      <c r="C1110" s="26" t="str">
        <f t="shared" si="34"/>
        <v/>
      </c>
      <c r="D1110" s="26" t="str">
        <f t="shared" si="35"/>
        <v>MicroCosm</v>
      </c>
      <c r="E1110" s="25" t="s">
        <v>6</v>
      </c>
      <c r="F1110" s="36" t="s">
        <v>54</v>
      </c>
      <c r="G1110" s="37">
        <v>1.5446583223538666</v>
      </c>
      <c r="H1110" s="38">
        <v>7.9718930684883459E-3</v>
      </c>
      <c r="I1110" s="37">
        <v>3.5449112500000002</v>
      </c>
      <c r="J1110" s="39">
        <v>4.172199</v>
      </c>
      <c r="K1110" s="1"/>
      <c r="L1110" s="1"/>
      <c r="M1110" s="1"/>
      <c r="R1110" s="1"/>
      <c r="S1110" s="1"/>
      <c r="T1110" s="1"/>
      <c r="U1110" s="1"/>
      <c r="AA1110" s="2"/>
    </row>
    <row r="1111" spans="1:27" x14ac:dyDescent="0.2">
      <c r="A1111" s="30" t="s">
        <v>1201</v>
      </c>
      <c r="B1111" s="44" t="s">
        <v>4</v>
      </c>
      <c r="C1111" s="26" t="str">
        <f t="shared" si="34"/>
        <v>miRBase</v>
      </c>
      <c r="D1111" s="26" t="str">
        <f t="shared" si="35"/>
        <v>MicroCosm</v>
      </c>
      <c r="E1111" s="25" t="s">
        <v>8</v>
      </c>
      <c r="F1111" s="36" t="s">
        <v>54</v>
      </c>
      <c r="G1111" s="37">
        <v>1.544236801376478</v>
      </c>
      <c r="H1111" s="38">
        <v>5.4735506201938483E-3</v>
      </c>
      <c r="I1111" s="37">
        <v>8.6032917500000003</v>
      </c>
      <c r="J1111" s="39">
        <v>9.2301857500000004</v>
      </c>
      <c r="K1111" s="1"/>
      <c r="L1111" s="1"/>
      <c r="M1111" s="1"/>
      <c r="R1111" s="1"/>
      <c r="S1111" s="1"/>
      <c r="T1111" s="1"/>
      <c r="U1111" s="1"/>
      <c r="AA1111" s="2"/>
    </row>
    <row r="1112" spans="1:27" x14ac:dyDescent="0.2">
      <c r="A1112" s="30" t="s">
        <v>1202</v>
      </c>
      <c r="B1112" s="44" t="s">
        <v>4</v>
      </c>
      <c r="C1112" s="26" t="str">
        <f t="shared" si="34"/>
        <v>miRBase</v>
      </c>
      <c r="D1112" s="26" t="str">
        <f t="shared" si="35"/>
        <v>MicroCosm</v>
      </c>
      <c r="E1112" s="25" t="s">
        <v>23</v>
      </c>
      <c r="F1112" s="36" t="s">
        <v>54</v>
      </c>
      <c r="G1112" s="37">
        <v>1.5413067342082249</v>
      </c>
      <c r="H1112" s="38">
        <v>4.2308050988445041E-2</v>
      </c>
      <c r="I1112" s="37">
        <v>1.9704999999999999</v>
      </c>
      <c r="J1112" s="39">
        <v>2.5946539999999998</v>
      </c>
      <c r="K1112" s="1"/>
      <c r="L1112" s="1"/>
      <c r="M1112" s="1"/>
      <c r="R1112" s="1"/>
      <c r="S1112" s="1"/>
      <c r="T1112" s="1"/>
      <c r="U1112" s="1"/>
      <c r="AA1112" s="2"/>
    </row>
    <row r="1113" spans="1:27" x14ac:dyDescent="0.2">
      <c r="A1113" s="30" t="s">
        <v>1203</v>
      </c>
      <c r="B1113" s="44" t="s">
        <v>4</v>
      </c>
      <c r="C1113" s="26" t="str">
        <f t="shared" si="34"/>
        <v>miRBase</v>
      </c>
      <c r="D1113" s="26" t="str">
        <f t="shared" si="35"/>
        <v>MicroCosm</v>
      </c>
      <c r="E1113" s="25" t="s">
        <v>13</v>
      </c>
      <c r="F1113" s="36" t="s">
        <v>54</v>
      </c>
      <c r="G1113" s="37">
        <v>1.5412781560460085</v>
      </c>
      <c r="H1113" s="38">
        <v>1.1621388858570605E-3</v>
      </c>
      <c r="I1113" s="37">
        <v>8.6729457500000002</v>
      </c>
      <c r="J1113" s="39">
        <v>9.2970729999999993</v>
      </c>
      <c r="K1113" s="1"/>
      <c r="L1113" s="1"/>
      <c r="M1113" s="1"/>
      <c r="R1113" s="1"/>
      <c r="S1113" s="1"/>
      <c r="T1113" s="1"/>
      <c r="U1113" s="1"/>
      <c r="AA1113" s="2"/>
    </row>
    <row r="1114" spans="1:27" x14ac:dyDescent="0.2">
      <c r="A1114" s="30" t="s">
        <v>1204</v>
      </c>
      <c r="B1114" s="44" t="s">
        <v>4</v>
      </c>
      <c r="C1114" s="26" t="str">
        <f t="shared" si="34"/>
        <v>miRBase</v>
      </c>
      <c r="D1114" s="26" t="str">
        <f t="shared" si="35"/>
        <v>MicroCosm</v>
      </c>
      <c r="E1114" s="25" t="s">
        <v>16</v>
      </c>
      <c r="F1114" s="36" t="s">
        <v>54</v>
      </c>
      <c r="G1114" s="37">
        <v>1.5400223088144978</v>
      </c>
      <c r="H1114" s="38">
        <v>1.4415861193475986E-4</v>
      </c>
      <c r="I1114" s="37">
        <v>9.2262427500000008</v>
      </c>
      <c r="J1114" s="39">
        <v>9.8491940000000007</v>
      </c>
      <c r="K1114" s="1"/>
      <c r="L1114" s="1"/>
      <c r="M1114" s="1"/>
      <c r="R1114" s="1"/>
      <c r="S1114" s="1"/>
      <c r="T1114" s="1"/>
      <c r="U1114" s="1"/>
      <c r="AA1114" s="2"/>
    </row>
    <row r="1115" spans="1:27" x14ac:dyDescent="0.2">
      <c r="A1115" s="30" t="s">
        <v>1205</v>
      </c>
      <c r="B1115" s="44" t="s">
        <v>35</v>
      </c>
      <c r="C1115" s="26" t="str">
        <f t="shared" si="34"/>
        <v/>
      </c>
      <c r="D1115" s="26" t="str">
        <f t="shared" si="35"/>
        <v>MicroCosm</v>
      </c>
      <c r="E1115" s="25" t="s">
        <v>20</v>
      </c>
      <c r="F1115" s="36" t="s">
        <v>54</v>
      </c>
      <c r="G1115" s="37">
        <v>1.5397714756455902</v>
      </c>
      <c r="H1115" s="38">
        <v>1.8444332210772463E-5</v>
      </c>
      <c r="I1115" s="37">
        <v>1.91366375</v>
      </c>
      <c r="J1115" s="39">
        <v>2.5363800000000003</v>
      </c>
      <c r="K1115" s="1"/>
      <c r="L1115" s="1"/>
      <c r="M1115" s="1"/>
      <c r="R1115" s="1"/>
      <c r="S1115" s="1"/>
      <c r="T1115" s="1"/>
      <c r="U1115" s="1"/>
      <c r="AA1115" s="2"/>
    </row>
    <row r="1116" spans="1:27" x14ac:dyDescent="0.2">
      <c r="A1116" s="30" t="s">
        <v>1206</v>
      </c>
      <c r="B1116" s="44" t="s">
        <v>4</v>
      </c>
      <c r="C1116" s="26" t="str">
        <f t="shared" si="34"/>
        <v>miRBase</v>
      </c>
      <c r="D1116" s="26" t="str">
        <f t="shared" si="35"/>
        <v>MicroCosm</v>
      </c>
      <c r="E1116" s="25" t="s">
        <v>22</v>
      </c>
      <c r="F1116" s="36" t="s">
        <v>54</v>
      </c>
      <c r="G1116" s="37">
        <v>1.5389544165202167</v>
      </c>
      <c r="H1116" s="38">
        <v>1.4307897023328612E-2</v>
      </c>
      <c r="I1116" s="37">
        <v>2.1061195000000001</v>
      </c>
      <c r="J1116" s="39">
        <v>2.7280700000000002</v>
      </c>
      <c r="K1116" s="1"/>
      <c r="L1116" s="1"/>
      <c r="M1116" s="1"/>
      <c r="R1116" s="1"/>
      <c r="S1116" s="1"/>
      <c r="T1116" s="1"/>
      <c r="U1116" s="1"/>
      <c r="AA1116" s="2"/>
    </row>
    <row r="1117" spans="1:27" x14ac:dyDescent="0.2">
      <c r="A1117" s="30" t="s">
        <v>1207</v>
      </c>
      <c r="B1117" s="44" t="s">
        <v>542</v>
      </c>
      <c r="C1117" s="26" t="str">
        <f t="shared" si="34"/>
        <v/>
      </c>
      <c r="D1117" s="26" t="str">
        <f t="shared" si="35"/>
        <v>MicroCosm</v>
      </c>
      <c r="E1117" s="25" t="s">
        <v>6</v>
      </c>
      <c r="F1117" s="36" t="s">
        <v>54</v>
      </c>
      <c r="G1117" s="37">
        <v>1.5369710595414698</v>
      </c>
      <c r="H1117" s="38">
        <v>1.1075253302372527E-2</v>
      </c>
      <c r="I1117" s="37">
        <v>2.750257</v>
      </c>
      <c r="J1117" s="39">
        <v>3.3703469999999998</v>
      </c>
      <c r="K1117" s="1"/>
      <c r="L1117" s="1"/>
      <c r="M1117" s="1"/>
      <c r="R1117" s="1"/>
      <c r="S1117" s="1"/>
      <c r="T1117" s="1"/>
      <c r="U1117" s="1"/>
      <c r="AA1117" s="2"/>
    </row>
    <row r="1118" spans="1:27" x14ac:dyDescent="0.2">
      <c r="A1118" s="30" t="s">
        <v>1208</v>
      </c>
      <c r="B1118" s="44" t="s">
        <v>4</v>
      </c>
      <c r="C1118" s="26" t="str">
        <f t="shared" si="34"/>
        <v>miRBase</v>
      </c>
      <c r="D1118" s="26" t="str">
        <f t="shared" si="35"/>
        <v>MicroCosm</v>
      </c>
      <c r="E1118" s="25" t="s">
        <v>27</v>
      </c>
      <c r="F1118" s="36" t="s">
        <v>54</v>
      </c>
      <c r="G1118" s="37">
        <v>1.5357227135725466</v>
      </c>
      <c r="H1118" s="38">
        <v>1.2088159015918407E-3</v>
      </c>
      <c r="I1118" s="37">
        <v>9.0723874999999996</v>
      </c>
      <c r="J1118" s="39">
        <v>9.6913052499999992</v>
      </c>
      <c r="K1118" s="1"/>
      <c r="L1118" s="1"/>
      <c r="M1118" s="1"/>
      <c r="R1118" s="1"/>
      <c r="S1118" s="1"/>
      <c r="T1118" s="1"/>
      <c r="U1118" s="1"/>
      <c r="AA1118" s="2"/>
    </row>
    <row r="1119" spans="1:27" x14ac:dyDescent="0.2">
      <c r="A1119" s="30" t="s">
        <v>1209</v>
      </c>
      <c r="B1119" s="44" t="s">
        <v>4</v>
      </c>
      <c r="C1119" s="26" t="str">
        <f t="shared" si="34"/>
        <v>miRBase</v>
      </c>
      <c r="D1119" s="26" t="str">
        <f t="shared" si="35"/>
        <v>MicroCosm</v>
      </c>
      <c r="E1119" s="25" t="s">
        <v>11</v>
      </c>
      <c r="F1119" s="36" t="s">
        <v>54</v>
      </c>
      <c r="G1119" s="37">
        <v>1.5341573929097503</v>
      </c>
      <c r="H1119" s="38">
        <v>2.6586416574107298E-2</v>
      </c>
      <c r="I1119" s="37">
        <v>4.8755884999999992</v>
      </c>
      <c r="J1119" s="39">
        <v>5.493034999999999</v>
      </c>
      <c r="K1119" s="1"/>
      <c r="L1119" s="1"/>
      <c r="M1119" s="1"/>
      <c r="R1119" s="1"/>
      <c r="S1119" s="1"/>
      <c r="T1119" s="1"/>
      <c r="U1119" s="1"/>
      <c r="AA1119" s="2"/>
    </row>
    <row r="1120" spans="1:27" x14ac:dyDescent="0.2">
      <c r="A1120" s="30" t="s">
        <v>1210</v>
      </c>
      <c r="B1120" s="44" t="s">
        <v>542</v>
      </c>
      <c r="C1120" s="26" t="str">
        <f t="shared" si="34"/>
        <v/>
      </c>
      <c r="D1120" s="26" t="str">
        <f t="shared" si="35"/>
        <v>MicroCosm</v>
      </c>
      <c r="E1120" s="25" t="s">
        <v>6</v>
      </c>
      <c r="F1120" s="36" t="s">
        <v>54</v>
      </c>
      <c r="G1120" s="37">
        <v>1.5335606774929427</v>
      </c>
      <c r="H1120" s="38">
        <v>1.5315407035721368E-2</v>
      </c>
      <c r="I1120" s="37">
        <v>7.1822187500000005</v>
      </c>
      <c r="J1120" s="39">
        <v>7.7991039999999998</v>
      </c>
      <c r="K1120" s="1"/>
      <c r="L1120" s="1"/>
      <c r="M1120" s="1"/>
      <c r="R1120" s="1"/>
      <c r="S1120" s="1"/>
      <c r="T1120" s="1"/>
      <c r="U1120" s="1"/>
      <c r="AA1120" s="2"/>
    </row>
    <row r="1121" spans="1:27" x14ac:dyDescent="0.2">
      <c r="A1121" s="30" t="s">
        <v>1211</v>
      </c>
      <c r="B1121" s="44" t="s">
        <v>542</v>
      </c>
      <c r="C1121" s="26" t="str">
        <f t="shared" si="34"/>
        <v/>
      </c>
      <c r="D1121" s="26" t="str">
        <f t="shared" si="35"/>
        <v>MicroCosm</v>
      </c>
      <c r="E1121" s="25" t="s">
        <v>6</v>
      </c>
      <c r="F1121" s="36" t="s">
        <v>54</v>
      </c>
      <c r="G1121" s="37">
        <v>1.5297909306221402</v>
      </c>
      <c r="H1121" s="38">
        <v>2.8075181922834879E-3</v>
      </c>
      <c r="I1121" s="37">
        <v>1.7475695</v>
      </c>
      <c r="J1121" s="39">
        <v>2.3609040000000001</v>
      </c>
      <c r="K1121" s="1"/>
      <c r="L1121" s="1"/>
      <c r="M1121" s="1"/>
      <c r="R1121" s="1"/>
      <c r="S1121" s="1"/>
      <c r="T1121" s="1"/>
      <c r="U1121" s="1"/>
      <c r="AA1121" s="2"/>
    </row>
    <row r="1122" spans="1:27" x14ac:dyDescent="0.2">
      <c r="A1122" s="30" t="s">
        <v>1212</v>
      </c>
      <c r="B1122" s="44" t="s">
        <v>4</v>
      </c>
      <c r="C1122" s="26" t="str">
        <f t="shared" si="34"/>
        <v>miRBase</v>
      </c>
      <c r="D1122" s="26" t="str">
        <f t="shared" si="35"/>
        <v>MicroCosm</v>
      </c>
      <c r="E1122" s="25" t="s">
        <v>30</v>
      </c>
      <c r="F1122" s="36" t="s">
        <v>54</v>
      </c>
      <c r="G1122" s="37">
        <v>1.5271274810626432</v>
      </c>
      <c r="H1122" s="38">
        <v>2.1012388412040505E-3</v>
      </c>
      <c r="I1122" s="37">
        <v>9.4862624999999987</v>
      </c>
      <c r="J1122" s="39">
        <v>10.097083</v>
      </c>
      <c r="K1122" s="1"/>
      <c r="L1122" s="1"/>
      <c r="M1122" s="1"/>
      <c r="R1122" s="1"/>
      <c r="S1122" s="1"/>
      <c r="T1122" s="1"/>
      <c r="U1122" s="1"/>
      <c r="AA1122" s="2"/>
    </row>
    <row r="1123" spans="1:27" x14ac:dyDescent="0.2">
      <c r="A1123" s="30" t="s">
        <v>1213</v>
      </c>
      <c r="B1123" s="44" t="s">
        <v>4</v>
      </c>
      <c r="C1123" s="26" t="str">
        <f t="shared" si="34"/>
        <v>miRBase</v>
      </c>
      <c r="D1123" s="26" t="str">
        <f t="shared" si="35"/>
        <v>MicroCosm</v>
      </c>
      <c r="E1123" s="25" t="s">
        <v>11</v>
      </c>
      <c r="F1123" s="36" t="s">
        <v>54</v>
      </c>
      <c r="G1123" s="37">
        <v>1.5257903569436375</v>
      </c>
      <c r="H1123" s="38">
        <v>1.2245938327159168E-3</v>
      </c>
      <c r="I1123" s="37">
        <v>6.3662334999999999</v>
      </c>
      <c r="J1123" s="39">
        <v>6.9757902499999993</v>
      </c>
      <c r="K1123" s="1"/>
      <c r="L1123" s="1"/>
      <c r="M1123" s="1"/>
      <c r="R1123" s="1"/>
      <c r="S1123" s="1"/>
      <c r="T1123" s="1"/>
      <c r="U1123" s="1"/>
      <c r="AA1123" s="2"/>
    </row>
    <row r="1124" spans="1:27" x14ac:dyDescent="0.2">
      <c r="A1124" s="30" t="s">
        <v>1214</v>
      </c>
      <c r="B1124" s="44" t="s">
        <v>4</v>
      </c>
      <c r="C1124" s="26" t="str">
        <f t="shared" si="34"/>
        <v>miRBase</v>
      </c>
      <c r="D1124" s="26" t="str">
        <f t="shared" si="35"/>
        <v>MicroCosm</v>
      </c>
      <c r="E1124" s="25" t="s">
        <v>23</v>
      </c>
      <c r="F1124" s="36" t="s">
        <v>54</v>
      </c>
      <c r="G1124" s="37">
        <v>1.5257840113731285</v>
      </c>
      <c r="H1124" s="38">
        <v>1.7861276155438983E-2</v>
      </c>
      <c r="I1124" s="37">
        <v>5.7297802500000001</v>
      </c>
      <c r="J1124" s="39">
        <v>6.3393309999999996</v>
      </c>
      <c r="K1124" s="1"/>
      <c r="L1124" s="1"/>
      <c r="M1124" s="1"/>
      <c r="R1124" s="1"/>
      <c r="S1124" s="1"/>
      <c r="T1124" s="1"/>
      <c r="U1124" s="1"/>
      <c r="AA1124" s="2"/>
    </row>
    <row r="1125" spans="1:27" x14ac:dyDescent="0.2">
      <c r="A1125" s="30" t="s">
        <v>1215</v>
      </c>
      <c r="B1125" s="44" t="s">
        <v>4</v>
      </c>
      <c r="C1125" s="26" t="str">
        <f t="shared" si="34"/>
        <v>miRBase</v>
      </c>
      <c r="D1125" s="26" t="str">
        <f t="shared" si="35"/>
        <v>MicroCosm</v>
      </c>
      <c r="E1125" s="25" t="s">
        <v>46</v>
      </c>
      <c r="F1125" s="36" t="s">
        <v>54</v>
      </c>
      <c r="G1125" s="37">
        <v>1.5256079323184226</v>
      </c>
      <c r="H1125" s="38">
        <v>4.8839108733319623E-3</v>
      </c>
      <c r="I1125" s="37">
        <v>7.2482807499999993</v>
      </c>
      <c r="J1125" s="39">
        <v>7.8576649999999999</v>
      </c>
      <c r="K1125" s="1"/>
      <c r="L1125" s="1"/>
      <c r="M1125" s="1"/>
      <c r="R1125" s="1"/>
      <c r="S1125" s="1"/>
      <c r="T1125" s="1"/>
      <c r="U1125" s="1"/>
      <c r="AA1125" s="2"/>
    </row>
    <row r="1126" spans="1:27" x14ac:dyDescent="0.2">
      <c r="A1126" s="30" t="s">
        <v>1216</v>
      </c>
      <c r="B1126" s="44" t="s">
        <v>4</v>
      </c>
      <c r="C1126" s="26" t="str">
        <f t="shared" si="34"/>
        <v>miRBase</v>
      </c>
      <c r="D1126" s="26" t="str">
        <f t="shared" si="35"/>
        <v>MicroCosm</v>
      </c>
      <c r="E1126" s="25" t="s">
        <v>27</v>
      </c>
      <c r="F1126" s="36" t="s">
        <v>54</v>
      </c>
      <c r="G1126" s="37">
        <v>1.5253864082627091</v>
      </c>
      <c r="H1126" s="38">
        <v>4.3555785293350698E-2</v>
      </c>
      <c r="I1126" s="37">
        <v>2.6955615000000002</v>
      </c>
      <c r="J1126" s="39">
        <v>3.3047362499999999</v>
      </c>
      <c r="K1126" s="1"/>
      <c r="L1126" s="1"/>
      <c r="M1126" s="1"/>
      <c r="R1126" s="1"/>
      <c r="S1126" s="1"/>
      <c r="T1126" s="1"/>
      <c r="U1126" s="1"/>
      <c r="AA1126" s="2"/>
    </row>
    <row r="1127" spans="1:27" x14ac:dyDescent="0.2">
      <c r="A1127" s="30" t="s">
        <v>1217</v>
      </c>
      <c r="B1127" s="44" t="s">
        <v>542</v>
      </c>
      <c r="C1127" s="26" t="str">
        <f t="shared" si="34"/>
        <v/>
      </c>
      <c r="D1127" s="26" t="str">
        <f t="shared" si="35"/>
        <v>MicroCosm</v>
      </c>
      <c r="E1127" s="25" t="s">
        <v>6</v>
      </c>
      <c r="F1127" s="36" t="s">
        <v>54</v>
      </c>
      <c r="G1127" s="37">
        <v>1.5242594602012414</v>
      </c>
      <c r="H1127" s="38">
        <v>4.5787625208190658E-2</v>
      </c>
      <c r="I1127" s="37">
        <v>3.9195850000000001</v>
      </c>
      <c r="J1127" s="39">
        <v>4.5276934999999998</v>
      </c>
      <c r="K1127" s="1"/>
      <c r="L1127" s="1"/>
      <c r="M1127" s="1"/>
      <c r="R1127" s="1"/>
      <c r="S1127" s="1"/>
      <c r="T1127" s="1"/>
      <c r="U1127" s="1"/>
      <c r="AA1127" s="2"/>
    </row>
    <row r="1128" spans="1:27" x14ac:dyDescent="0.2">
      <c r="A1128" s="30" t="s">
        <v>1218</v>
      </c>
      <c r="B1128" s="44" t="s">
        <v>4</v>
      </c>
      <c r="C1128" s="26" t="str">
        <f t="shared" si="34"/>
        <v>miRBase</v>
      </c>
      <c r="D1128" s="26" t="str">
        <f t="shared" si="35"/>
        <v>MicroCosm</v>
      </c>
      <c r="E1128" s="25" t="s">
        <v>27</v>
      </c>
      <c r="F1128" s="36" t="s">
        <v>54</v>
      </c>
      <c r="G1128" s="37">
        <v>1.5213464716038396</v>
      </c>
      <c r="H1128" s="38">
        <v>3.9757023504958071E-2</v>
      </c>
      <c r="I1128" s="37">
        <v>2.2950647499999999</v>
      </c>
      <c r="J1128" s="39">
        <v>2.9004135</v>
      </c>
      <c r="K1128" s="1"/>
      <c r="L1128" s="1"/>
      <c r="M1128" s="1"/>
      <c r="R1128" s="1"/>
      <c r="S1128" s="1"/>
      <c r="T1128" s="1"/>
      <c r="U1128" s="1"/>
      <c r="AA1128" s="2"/>
    </row>
    <row r="1129" spans="1:27" x14ac:dyDescent="0.2">
      <c r="A1129" s="30" t="s">
        <v>1219</v>
      </c>
      <c r="B1129" s="44" t="s">
        <v>4</v>
      </c>
      <c r="C1129" s="26" t="str">
        <f t="shared" si="34"/>
        <v>miRBase</v>
      </c>
      <c r="D1129" s="26" t="str">
        <f t="shared" si="35"/>
        <v>MicroCosm</v>
      </c>
      <c r="E1129" s="25" t="s">
        <v>16</v>
      </c>
      <c r="F1129" s="36" t="s">
        <v>54</v>
      </c>
      <c r="G1129" s="37">
        <v>1.5212241525474186</v>
      </c>
      <c r="H1129" s="38">
        <v>2.2351758294511602E-2</v>
      </c>
      <c r="I1129" s="37">
        <v>8.4572937499999998</v>
      </c>
      <c r="J1129" s="39">
        <v>9.0625265000000006</v>
      </c>
      <c r="K1129" s="1"/>
      <c r="L1129" s="1"/>
      <c r="M1129" s="1"/>
      <c r="R1129" s="1"/>
      <c r="S1129" s="1"/>
      <c r="T1129" s="1"/>
      <c r="U1129" s="1"/>
      <c r="AA1129" s="2"/>
    </row>
    <row r="1130" spans="1:27" x14ac:dyDescent="0.2">
      <c r="A1130" s="30" t="s">
        <v>1220</v>
      </c>
      <c r="B1130" s="44" t="s">
        <v>4</v>
      </c>
      <c r="C1130" s="26" t="str">
        <f t="shared" si="34"/>
        <v>miRBase</v>
      </c>
      <c r="D1130" s="26" t="str">
        <f t="shared" si="35"/>
        <v>MicroCosm</v>
      </c>
      <c r="E1130" s="25" t="s">
        <v>36</v>
      </c>
      <c r="F1130" s="36" t="s">
        <v>54</v>
      </c>
      <c r="G1130" s="37">
        <v>1.5198663865207795</v>
      </c>
      <c r="H1130" s="38">
        <v>9.9964225079010832E-4</v>
      </c>
      <c r="I1130" s="37">
        <v>9.506394499999999</v>
      </c>
      <c r="J1130" s="39">
        <v>10.110339</v>
      </c>
      <c r="K1130" s="1"/>
      <c r="L1130" s="1"/>
      <c r="M1130" s="1"/>
      <c r="R1130" s="1"/>
      <c r="S1130" s="1"/>
      <c r="T1130" s="1"/>
      <c r="U1130" s="1"/>
      <c r="AA1130" s="2"/>
    </row>
    <row r="1131" spans="1:27" x14ac:dyDescent="0.2">
      <c r="A1131" s="30" t="s">
        <v>1221</v>
      </c>
      <c r="B1131" s="44" t="s">
        <v>4</v>
      </c>
      <c r="C1131" s="26" t="str">
        <f t="shared" si="34"/>
        <v>miRBase</v>
      </c>
      <c r="D1131" s="26" t="str">
        <f t="shared" si="35"/>
        <v>MicroCosm</v>
      </c>
      <c r="E1131" s="25" t="s">
        <v>16</v>
      </c>
      <c r="F1131" s="36" t="s">
        <v>54</v>
      </c>
      <c r="G1131" s="37">
        <v>1.5181064958436361</v>
      </c>
      <c r="H1131" s="38">
        <v>3.5064216779717668E-2</v>
      </c>
      <c r="I1131" s="37">
        <v>2.06764525</v>
      </c>
      <c r="J1131" s="39">
        <v>2.6699182499999998</v>
      </c>
      <c r="K1131" s="1"/>
      <c r="L1131" s="1"/>
      <c r="M1131" s="1"/>
      <c r="R1131" s="1"/>
      <c r="S1131" s="1"/>
      <c r="T1131" s="1"/>
      <c r="U1131" s="1"/>
      <c r="AA1131" s="2"/>
    </row>
    <row r="1132" spans="1:27" x14ac:dyDescent="0.2">
      <c r="A1132" s="30" t="s">
        <v>1222</v>
      </c>
      <c r="B1132" s="44" t="s">
        <v>4</v>
      </c>
      <c r="C1132" s="26" t="str">
        <f t="shared" si="34"/>
        <v>miRBase</v>
      </c>
      <c r="D1132" s="26" t="str">
        <f t="shared" si="35"/>
        <v>MicroCosm</v>
      </c>
      <c r="E1132" s="25" t="s">
        <v>42</v>
      </c>
      <c r="F1132" s="36" t="s">
        <v>54</v>
      </c>
      <c r="G1132" s="37">
        <v>1.5153179106805581</v>
      </c>
      <c r="H1132" s="38">
        <v>2.0182806759402969E-2</v>
      </c>
      <c r="I1132" s="37">
        <v>2.9179925000000004</v>
      </c>
      <c r="J1132" s="39">
        <v>3.5176129999999999</v>
      </c>
      <c r="K1132" s="1"/>
      <c r="L1132" s="1"/>
      <c r="M1132" s="1"/>
      <c r="R1132" s="1"/>
      <c r="S1132" s="1"/>
      <c r="T1132" s="1"/>
      <c r="U1132" s="1"/>
      <c r="AA1132" s="2"/>
    </row>
    <row r="1133" spans="1:27" x14ac:dyDescent="0.2">
      <c r="A1133" s="30" t="s">
        <v>1223</v>
      </c>
      <c r="B1133" s="44" t="s">
        <v>542</v>
      </c>
      <c r="C1133" s="26" t="str">
        <f t="shared" si="34"/>
        <v/>
      </c>
      <c r="D1133" s="26" t="str">
        <f t="shared" si="35"/>
        <v>MicroCosm</v>
      </c>
      <c r="E1133" s="25" t="s">
        <v>6</v>
      </c>
      <c r="F1133" s="36" t="s">
        <v>54</v>
      </c>
      <c r="G1133" s="37">
        <v>1.5123978987176685</v>
      </c>
      <c r="H1133" s="38">
        <v>1.4111139472209799E-2</v>
      </c>
      <c r="I1133" s="37">
        <v>3.0757347499999996</v>
      </c>
      <c r="J1133" s="39">
        <v>3.6725725000000002</v>
      </c>
      <c r="K1133" s="1"/>
      <c r="L1133" s="1"/>
      <c r="M1133" s="1"/>
      <c r="R1133" s="1"/>
      <c r="S1133" s="1"/>
      <c r="T1133" s="1"/>
      <c r="U1133" s="1"/>
      <c r="AA1133" s="2"/>
    </row>
    <row r="1134" spans="1:27" x14ac:dyDescent="0.2">
      <c r="A1134" s="30" t="s">
        <v>1224</v>
      </c>
      <c r="B1134" s="44" t="s">
        <v>4</v>
      </c>
      <c r="C1134" s="26" t="str">
        <f t="shared" si="34"/>
        <v>miRBase</v>
      </c>
      <c r="D1134" s="26" t="str">
        <f t="shared" si="35"/>
        <v>MicroCosm</v>
      </c>
      <c r="E1134" s="25" t="s">
        <v>65</v>
      </c>
      <c r="F1134" s="36" t="s">
        <v>54</v>
      </c>
      <c r="G1134" s="37">
        <v>1.5121851058780453</v>
      </c>
      <c r="H1134" s="38">
        <v>3.4843344788422805E-2</v>
      </c>
      <c r="I1134" s="37">
        <v>2.4815849999999999</v>
      </c>
      <c r="J1134" s="39">
        <v>3.0782197499999997</v>
      </c>
      <c r="K1134" s="1"/>
      <c r="L1134" s="1"/>
      <c r="M1134" s="1"/>
      <c r="R1134" s="1"/>
      <c r="S1134" s="1"/>
      <c r="T1134" s="1"/>
      <c r="U1134" s="1"/>
      <c r="AA1134" s="2"/>
    </row>
    <row r="1135" spans="1:27" x14ac:dyDescent="0.2">
      <c r="A1135" s="30" t="s">
        <v>1225</v>
      </c>
      <c r="B1135" s="44" t="s">
        <v>4</v>
      </c>
      <c r="C1135" s="26" t="str">
        <f t="shared" si="34"/>
        <v>miRBase</v>
      </c>
      <c r="D1135" s="26" t="str">
        <f t="shared" si="35"/>
        <v>MicroCosm</v>
      </c>
      <c r="E1135" s="25" t="s">
        <v>13</v>
      </c>
      <c r="F1135" s="36" t="s">
        <v>54</v>
      </c>
      <c r="G1135" s="37">
        <v>1.5121641426864987</v>
      </c>
      <c r="H1135" s="38">
        <v>1.7649151946141813E-2</v>
      </c>
      <c r="I1135" s="37">
        <v>3.0569167500000001</v>
      </c>
      <c r="J1135" s="39">
        <v>3.6535314999999997</v>
      </c>
      <c r="K1135" s="1"/>
      <c r="L1135" s="1"/>
      <c r="M1135" s="1"/>
      <c r="R1135" s="1"/>
      <c r="S1135" s="1"/>
      <c r="T1135" s="1"/>
      <c r="U1135" s="1"/>
      <c r="AA1135" s="2"/>
    </row>
    <row r="1136" spans="1:27" x14ac:dyDescent="0.2">
      <c r="A1136" s="30" t="s">
        <v>1226</v>
      </c>
      <c r="B1136" s="44" t="s">
        <v>4</v>
      </c>
      <c r="C1136" s="26" t="str">
        <f t="shared" si="34"/>
        <v>miRBase</v>
      </c>
      <c r="D1136" s="26" t="str">
        <f t="shared" si="35"/>
        <v>MicroCosm</v>
      </c>
      <c r="E1136" s="25" t="s">
        <v>19</v>
      </c>
      <c r="F1136" s="36" t="s">
        <v>54</v>
      </c>
      <c r="G1136" s="37">
        <v>1.5120009017756102</v>
      </c>
      <c r="H1136" s="38">
        <v>1.1500547499665483E-4</v>
      </c>
      <c r="I1136" s="37">
        <v>8.6879135000000005</v>
      </c>
      <c r="J1136" s="39">
        <v>9.2843724999999999</v>
      </c>
      <c r="K1136" s="1"/>
      <c r="L1136" s="1"/>
      <c r="M1136" s="1"/>
      <c r="R1136" s="1"/>
      <c r="S1136" s="1"/>
      <c r="T1136" s="1"/>
      <c r="U1136" s="1"/>
      <c r="AA1136" s="2"/>
    </row>
    <row r="1137" spans="1:27" x14ac:dyDescent="0.2">
      <c r="A1137" s="30" t="s">
        <v>1227</v>
      </c>
      <c r="B1137" s="44" t="s">
        <v>4</v>
      </c>
      <c r="C1137" s="26" t="str">
        <f t="shared" si="34"/>
        <v>miRBase</v>
      </c>
      <c r="D1137" s="26" t="str">
        <f t="shared" si="35"/>
        <v>MicroCosm</v>
      </c>
      <c r="E1137" s="25" t="s">
        <v>19</v>
      </c>
      <c r="F1137" s="36" t="s">
        <v>54</v>
      </c>
      <c r="G1137" s="37">
        <v>1.511533024695171</v>
      </c>
      <c r="H1137" s="38">
        <v>2.7902525336609115E-3</v>
      </c>
      <c r="I1137" s="37">
        <v>9.4878284999999991</v>
      </c>
      <c r="J1137" s="39">
        <v>10.083841</v>
      </c>
      <c r="K1137" s="1"/>
      <c r="L1137" s="1"/>
      <c r="M1137" s="1"/>
      <c r="R1137" s="1"/>
      <c r="S1137" s="1"/>
      <c r="T1137" s="1"/>
      <c r="U1137" s="1"/>
      <c r="AA1137" s="2"/>
    </row>
    <row r="1138" spans="1:27" x14ac:dyDescent="0.2">
      <c r="A1138" s="30" t="s">
        <v>1228</v>
      </c>
      <c r="B1138" s="44" t="s">
        <v>4</v>
      </c>
      <c r="C1138" s="26" t="str">
        <f t="shared" si="34"/>
        <v>miRBase</v>
      </c>
      <c r="D1138" s="26" t="str">
        <f t="shared" si="35"/>
        <v>MicroCosm</v>
      </c>
      <c r="E1138" s="25" t="s">
        <v>6</v>
      </c>
      <c r="F1138" s="36" t="s">
        <v>54</v>
      </c>
      <c r="G1138" s="37">
        <v>1.510369985025841</v>
      </c>
      <c r="H1138" s="38">
        <v>6.2126493311647725E-3</v>
      </c>
      <c r="I1138" s="37">
        <v>9.0890260000000005</v>
      </c>
      <c r="J1138" s="39">
        <v>9.6839280000000016</v>
      </c>
      <c r="K1138" s="1"/>
      <c r="L1138" s="1"/>
      <c r="M1138" s="1"/>
      <c r="R1138" s="1"/>
      <c r="S1138" s="1"/>
      <c r="T1138" s="1"/>
      <c r="U1138" s="1"/>
      <c r="AA1138" s="2"/>
    </row>
    <row r="1139" spans="1:27" x14ac:dyDescent="0.2">
      <c r="A1139" s="30" t="s">
        <v>1229</v>
      </c>
      <c r="B1139" s="44" t="s">
        <v>4</v>
      </c>
      <c r="C1139" s="26" t="str">
        <f t="shared" si="34"/>
        <v>miRBase</v>
      </c>
      <c r="D1139" s="26" t="str">
        <f t="shared" si="35"/>
        <v>MicroCosm</v>
      </c>
      <c r="E1139" s="25" t="s">
        <v>28</v>
      </c>
      <c r="F1139" s="36" t="s">
        <v>54</v>
      </c>
      <c r="G1139" s="37">
        <v>1.5049710654296791</v>
      </c>
      <c r="H1139" s="38">
        <v>1.3644047821316358E-2</v>
      </c>
      <c r="I1139" s="37">
        <v>5.9840072500000012</v>
      </c>
      <c r="J1139" s="39">
        <v>6.5737430000000003</v>
      </c>
      <c r="K1139" s="1"/>
      <c r="L1139" s="1"/>
      <c r="M1139" s="1"/>
      <c r="R1139" s="1"/>
      <c r="S1139" s="1"/>
      <c r="T1139" s="1"/>
      <c r="U1139" s="1"/>
      <c r="AA1139" s="2"/>
    </row>
    <row r="1140" spans="1:27" x14ac:dyDescent="0.2">
      <c r="A1140" s="30" t="s">
        <v>1230</v>
      </c>
      <c r="B1140" s="44" t="s">
        <v>4</v>
      </c>
      <c r="C1140" s="26" t="str">
        <f t="shared" si="34"/>
        <v>miRBase</v>
      </c>
      <c r="D1140" s="26" t="str">
        <f t="shared" si="35"/>
        <v>MicroCosm</v>
      </c>
      <c r="E1140" s="25" t="s">
        <v>20</v>
      </c>
      <c r="F1140" s="36" t="s">
        <v>54</v>
      </c>
      <c r="G1140" s="37">
        <v>1.5036111303947481</v>
      </c>
      <c r="H1140" s="38">
        <v>1.6716735331719938E-3</v>
      </c>
      <c r="I1140" s="37">
        <v>8.6381475000000005</v>
      </c>
      <c r="J1140" s="39">
        <v>9.226579000000001</v>
      </c>
      <c r="K1140" s="1"/>
      <c r="L1140" s="1"/>
      <c r="M1140" s="1"/>
      <c r="R1140" s="1"/>
      <c r="S1140" s="1"/>
      <c r="T1140" s="1"/>
      <c r="U1140" s="1"/>
      <c r="AA1140" s="2"/>
    </row>
    <row r="1141" spans="1:27" x14ac:dyDescent="0.2">
      <c r="A1141" s="30" t="s">
        <v>1231</v>
      </c>
      <c r="B1141" s="44" t="s">
        <v>4</v>
      </c>
      <c r="C1141" s="26" t="str">
        <f t="shared" si="34"/>
        <v>miRBase</v>
      </c>
      <c r="D1141" s="26" t="str">
        <f t="shared" si="35"/>
        <v>MicroCosm</v>
      </c>
      <c r="E1141" s="25" t="s">
        <v>6</v>
      </c>
      <c r="F1141" s="36" t="s">
        <v>54</v>
      </c>
      <c r="G1141" s="37">
        <v>1.5031752834648198</v>
      </c>
      <c r="H1141" s="38">
        <v>4.4231425647130347E-3</v>
      </c>
      <c r="I1141" s="37">
        <v>7.0466484999999999</v>
      </c>
      <c r="J1141" s="39">
        <v>7.6346617500000002</v>
      </c>
      <c r="K1141" s="1"/>
      <c r="L1141" s="1"/>
      <c r="M1141" s="1"/>
      <c r="R1141" s="1"/>
      <c r="S1141" s="1"/>
      <c r="T1141" s="1"/>
      <c r="U1141" s="1"/>
      <c r="AA1141" s="2"/>
    </row>
    <row r="1142" spans="1:27" ht="16" thickBot="1" x14ac:dyDescent="0.25">
      <c r="A1142" s="31" t="s">
        <v>1232</v>
      </c>
      <c r="B1142" s="45" t="s">
        <v>4</v>
      </c>
      <c r="C1142" s="33" t="str">
        <f t="shared" si="34"/>
        <v>miRBase</v>
      </c>
      <c r="D1142" s="33" t="str">
        <f t="shared" si="35"/>
        <v>MicroCosm</v>
      </c>
      <c r="E1142" s="32" t="s">
        <v>21</v>
      </c>
      <c r="F1142" s="40" t="s">
        <v>54</v>
      </c>
      <c r="G1142" s="41">
        <v>1.5007438439051777</v>
      </c>
      <c r="H1142" s="42">
        <v>4.0302346527710455E-2</v>
      </c>
      <c r="I1142" s="41">
        <v>7.9454690000000001</v>
      </c>
      <c r="J1142" s="43">
        <v>8.5311467500000013</v>
      </c>
      <c r="K1142" s="1"/>
      <c r="L1142" s="1"/>
      <c r="M1142" s="1"/>
      <c r="R1142" s="1"/>
      <c r="S1142" s="1"/>
      <c r="T1142" s="1"/>
      <c r="U1142" s="1"/>
      <c r="AA1142" s="2"/>
    </row>
    <row r="1143" spans="1:27" x14ac:dyDescent="0.2">
      <c r="J1143" s="1"/>
      <c r="K1143" s="1"/>
      <c r="L1143" s="1"/>
      <c r="M1143" s="1"/>
      <c r="R1143" s="1"/>
      <c r="S1143" s="1"/>
      <c r="T1143" s="1"/>
      <c r="U1143" s="1"/>
      <c r="AA1143" s="2"/>
    </row>
    <row r="1144" spans="1:27" x14ac:dyDescent="0.2">
      <c r="J1144" s="1"/>
      <c r="K1144" s="1"/>
      <c r="L1144" s="1"/>
      <c r="M1144" s="1"/>
      <c r="R1144" s="1"/>
      <c r="S1144" s="1"/>
      <c r="T1144" s="1"/>
      <c r="U1144" s="1"/>
      <c r="AA1144" s="2"/>
    </row>
    <row r="1145" spans="1:27" x14ac:dyDescent="0.2">
      <c r="J1145" s="1"/>
      <c r="K1145" s="1"/>
      <c r="L1145" s="1"/>
      <c r="M1145" s="1"/>
      <c r="R1145" s="1"/>
      <c r="S1145" s="1"/>
      <c r="T1145" s="1"/>
      <c r="U1145" s="1"/>
      <c r="AA1145" s="2"/>
    </row>
    <row r="1146" spans="1:27" x14ac:dyDescent="0.2">
      <c r="J1146" s="1"/>
      <c r="K1146" s="1"/>
      <c r="L1146" s="1"/>
      <c r="M1146" s="1"/>
      <c r="R1146" s="1"/>
      <c r="S1146" s="1"/>
      <c r="T1146" s="1"/>
      <c r="U1146" s="1"/>
      <c r="AA1146" s="2"/>
    </row>
    <row r="1147" spans="1:27" x14ac:dyDescent="0.2">
      <c r="J1147" s="1"/>
      <c r="K1147" s="1"/>
      <c r="L1147" s="1"/>
      <c r="M1147" s="1"/>
      <c r="R1147" s="1"/>
      <c r="S1147" s="1"/>
      <c r="T1147" s="1"/>
      <c r="U1147" s="1"/>
      <c r="AA1147" s="2"/>
    </row>
    <row r="1148" spans="1:27" x14ac:dyDescent="0.2">
      <c r="J1148" s="1"/>
      <c r="K1148" s="1"/>
      <c r="L1148" s="1"/>
      <c r="M1148" s="1"/>
      <c r="R1148" s="1"/>
      <c r="S1148" s="1"/>
      <c r="T1148" s="1"/>
      <c r="U1148" s="1"/>
      <c r="AA1148" s="2"/>
    </row>
    <row r="1149" spans="1:27" x14ac:dyDescent="0.2">
      <c r="J1149" s="1"/>
      <c r="K1149" s="1"/>
      <c r="L1149" s="1"/>
      <c r="M1149" s="1"/>
      <c r="R1149" s="1"/>
      <c r="S1149" s="1"/>
      <c r="T1149" s="1"/>
      <c r="U1149" s="1"/>
      <c r="AA1149" s="2"/>
    </row>
    <row r="1150" spans="1:27" x14ac:dyDescent="0.2">
      <c r="J1150" s="1"/>
      <c r="K1150" s="1"/>
      <c r="L1150" s="1"/>
      <c r="M1150" s="1"/>
      <c r="R1150" s="1"/>
      <c r="S1150" s="1"/>
      <c r="T1150" s="1"/>
      <c r="U1150" s="1"/>
      <c r="AA1150" s="2"/>
    </row>
    <row r="1151" spans="1:27" x14ac:dyDescent="0.2">
      <c r="J1151" s="1"/>
      <c r="K1151" s="1"/>
      <c r="L1151" s="1"/>
      <c r="M1151" s="1"/>
      <c r="R1151" s="1"/>
      <c r="S1151" s="1"/>
      <c r="T1151" s="1"/>
      <c r="U1151" s="1"/>
      <c r="AA1151" s="2"/>
    </row>
    <row r="1152" spans="1:27" x14ac:dyDescent="0.2">
      <c r="J1152" s="1"/>
      <c r="K1152" s="1"/>
      <c r="L1152" s="1"/>
      <c r="M1152" s="1"/>
      <c r="R1152" s="1"/>
      <c r="S1152" s="1"/>
      <c r="T1152" s="1"/>
      <c r="U1152" s="1"/>
      <c r="AA1152" s="2"/>
    </row>
    <row r="1153" spans="10:27" x14ac:dyDescent="0.2">
      <c r="J1153" s="1"/>
      <c r="K1153" s="1"/>
      <c r="L1153" s="1"/>
      <c r="M1153" s="1"/>
      <c r="R1153" s="1"/>
      <c r="S1153" s="1"/>
      <c r="T1153" s="1"/>
      <c r="U1153" s="1"/>
      <c r="AA1153" s="2"/>
    </row>
    <row r="1154" spans="10:27" x14ac:dyDescent="0.2">
      <c r="J1154" s="1"/>
      <c r="K1154" s="1"/>
      <c r="L1154" s="1"/>
      <c r="M1154" s="1"/>
      <c r="R1154" s="1"/>
      <c r="S1154" s="1"/>
      <c r="T1154" s="1"/>
      <c r="U1154" s="1"/>
      <c r="AA1154" s="2"/>
    </row>
    <row r="1155" spans="10:27" x14ac:dyDescent="0.2">
      <c r="J1155" s="1"/>
      <c r="K1155" s="1"/>
      <c r="L1155" s="1"/>
      <c r="M1155" s="1"/>
      <c r="R1155" s="1"/>
      <c r="S1155" s="1"/>
      <c r="T1155" s="1"/>
      <c r="U1155" s="1"/>
      <c r="AA1155" s="2"/>
    </row>
    <row r="1156" spans="10:27" x14ac:dyDescent="0.2">
      <c r="J1156" s="1"/>
      <c r="K1156" s="1"/>
      <c r="L1156" s="1"/>
      <c r="M1156" s="1"/>
      <c r="R1156" s="1"/>
      <c r="S1156" s="1"/>
      <c r="T1156" s="1"/>
      <c r="U1156" s="1"/>
      <c r="AA1156" s="2"/>
    </row>
    <row r="1157" spans="10:27" x14ac:dyDescent="0.2">
      <c r="J1157" s="1"/>
      <c r="K1157" s="1"/>
      <c r="L1157" s="1"/>
      <c r="M1157" s="1"/>
      <c r="R1157" s="1"/>
      <c r="S1157" s="1"/>
      <c r="T1157" s="1"/>
      <c r="U1157" s="1"/>
      <c r="AA1157" s="2"/>
    </row>
    <row r="1158" spans="10:27" x14ac:dyDescent="0.2">
      <c r="J1158" s="1"/>
      <c r="K1158" s="1"/>
      <c r="L1158" s="1"/>
      <c r="M1158" s="1"/>
      <c r="R1158" s="1"/>
      <c r="S1158" s="1"/>
      <c r="T1158" s="1"/>
      <c r="U1158" s="1"/>
      <c r="AA1158" s="2"/>
    </row>
    <row r="1159" spans="10:27" x14ac:dyDescent="0.2">
      <c r="J1159" s="1"/>
      <c r="K1159" s="1"/>
      <c r="L1159" s="1"/>
      <c r="M1159" s="1"/>
      <c r="R1159" s="1"/>
      <c r="S1159" s="1"/>
      <c r="T1159" s="1"/>
      <c r="U1159" s="1"/>
      <c r="AA1159" s="2"/>
    </row>
    <row r="1160" spans="10:27" x14ac:dyDescent="0.2">
      <c r="J1160" s="1"/>
      <c r="K1160" s="1"/>
      <c r="L1160" s="1"/>
      <c r="M1160" s="1"/>
      <c r="R1160" s="1"/>
      <c r="S1160" s="1"/>
      <c r="T1160" s="1"/>
      <c r="U1160" s="1"/>
      <c r="AA1160" s="2"/>
    </row>
    <row r="1161" spans="10:27" x14ac:dyDescent="0.2">
      <c r="J1161" s="1"/>
      <c r="K1161" s="1"/>
      <c r="L1161" s="1"/>
      <c r="M1161" s="1"/>
      <c r="R1161" s="1"/>
      <c r="S1161" s="1"/>
      <c r="T1161" s="1"/>
      <c r="U1161" s="1"/>
      <c r="AA1161" s="2"/>
    </row>
    <row r="1162" spans="10:27" x14ac:dyDescent="0.2">
      <c r="J1162" s="1"/>
      <c r="K1162" s="1"/>
      <c r="L1162" s="1"/>
      <c r="M1162" s="1"/>
      <c r="R1162" s="1"/>
      <c r="S1162" s="1"/>
      <c r="T1162" s="1"/>
      <c r="U1162" s="1"/>
      <c r="AA1162" s="2"/>
    </row>
    <row r="1163" spans="10:27" x14ac:dyDescent="0.2">
      <c r="J1163" s="1"/>
      <c r="K1163" s="1"/>
      <c r="L1163" s="1"/>
      <c r="M1163" s="1"/>
      <c r="R1163" s="1"/>
      <c r="S1163" s="1"/>
      <c r="T1163" s="1"/>
      <c r="U1163" s="1"/>
      <c r="AA1163" s="2"/>
    </row>
    <row r="1164" spans="10:27" x14ac:dyDescent="0.2">
      <c r="J1164" s="1"/>
      <c r="K1164" s="1"/>
      <c r="L1164" s="1"/>
      <c r="M1164" s="1"/>
      <c r="R1164" s="1"/>
      <c r="S1164" s="1"/>
      <c r="T1164" s="1"/>
      <c r="U1164" s="1"/>
      <c r="AA1164" s="2"/>
    </row>
    <row r="1165" spans="10:27" x14ac:dyDescent="0.2">
      <c r="J1165" s="1"/>
      <c r="K1165" s="1"/>
      <c r="L1165" s="1"/>
      <c r="M1165" s="1"/>
      <c r="R1165" s="1"/>
      <c r="S1165" s="1"/>
      <c r="T1165" s="1"/>
      <c r="U1165" s="1"/>
      <c r="AA1165" s="2"/>
    </row>
    <row r="1166" spans="10:27" x14ac:dyDescent="0.2">
      <c r="J1166" s="1"/>
      <c r="K1166" s="1"/>
      <c r="L1166" s="1"/>
      <c r="M1166" s="1"/>
      <c r="R1166" s="1"/>
      <c r="S1166" s="1"/>
      <c r="T1166" s="1"/>
      <c r="U1166" s="1"/>
      <c r="AA1166" s="2"/>
    </row>
    <row r="1167" spans="10:27" x14ac:dyDescent="0.2">
      <c r="J1167" s="1"/>
      <c r="K1167" s="1"/>
      <c r="L1167" s="1"/>
      <c r="M1167" s="1"/>
      <c r="R1167" s="1"/>
      <c r="S1167" s="1"/>
      <c r="T1167" s="1"/>
      <c r="U1167" s="1"/>
      <c r="AA1167" s="2"/>
    </row>
    <row r="1168" spans="10:27" x14ac:dyDescent="0.2">
      <c r="J1168" s="1"/>
      <c r="K1168" s="1"/>
      <c r="L1168" s="1"/>
      <c r="M1168" s="1"/>
      <c r="R1168" s="1"/>
      <c r="S1168" s="1"/>
      <c r="T1168" s="1"/>
      <c r="U1168" s="1"/>
      <c r="AA1168" s="2"/>
    </row>
    <row r="1169" spans="10:27" x14ac:dyDescent="0.2">
      <c r="J1169" s="1"/>
      <c r="K1169" s="1"/>
      <c r="L1169" s="1"/>
      <c r="M1169" s="1"/>
      <c r="R1169" s="1"/>
      <c r="S1169" s="1"/>
      <c r="T1169" s="1"/>
      <c r="U1169" s="1"/>
      <c r="AA1169" s="2"/>
    </row>
    <row r="1170" spans="10:27" x14ac:dyDescent="0.2">
      <c r="J1170" s="1"/>
      <c r="K1170" s="1"/>
      <c r="L1170" s="1"/>
      <c r="M1170" s="1"/>
      <c r="R1170" s="1"/>
      <c r="S1170" s="1"/>
      <c r="T1170" s="1"/>
      <c r="U1170" s="1"/>
      <c r="AA1170" s="2"/>
    </row>
    <row r="1171" spans="10:27" x14ac:dyDescent="0.2">
      <c r="J1171" s="1"/>
      <c r="K1171" s="1"/>
      <c r="L1171" s="1"/>
      <c r="M1171" s="1"/>
      <c r="R1171" s="1"/>
      <c r="S1171" s="1"/>
      <c r="T1171" s="1"/>
      <c r="U1171" s="1"/>
      <c r="AA1171" s="2"/>
    </row>
    <row r="1172" spans="10:27" x14ac:dyDescent="0.2">
      <c r="J1172" s="1"/>
      <c r="K1172" s="1"/>
      <c r="L1172" s="1"/>
      <c r="M1172" s="1"/>
      <c r="R1172" s="1"/>
      <c r="S1172" s="1"/>
      <c r="T1172" s="1"/>
      <c r="U1172" s="1"/>
      <c r="AA1172" s="2"/>
    </row>
    <row r="1173" spans="10:27" x14ac:dyDescent="0.2">
      <c r="J1173" s="1"/>
      <c r="K1173" s="1"/>
      <c r="L1173" s="1"/>
      <c r="M1173" s="1"/>
      <c r="R1173" s="1"/>
      <c r="S1173" s="1"/>
      <c r="T1173" s="1"/>
      <c r="U1173" s="1"/>
      <c r="AA1173" s="2"/>
    </row>
    <row r="1174" spans="10:27" x14ac:dyDescent="0.2">
      <c r="J1174" s="1"/>
      <c r="K1174" s="1"/>
      <c r="L1174" s="1"/>
      <c r="M1174" s="1"/>
      <c r="R1174" s="1"/>
      <c r="S1174" s="1"/>
      <c r="T1174" s="1"/>
      <c r="U1174" s="1"/>
      <c r="AA1174" s="2"/>
    </row>
    <row r="1175" spans="10:27" x14ac:dyDescent="0.2">
      <c r="J1175" s="1"/>
      <c r="K1175" s="1"/>
      <c r="L1175" s="1"/>
      <c r="M1175" s="1"/>
      <c r="R1175" s="1"/>
      <c r="S1175" s="1"/>
      <c r="T1175" s="1"/>
      <c r="U1175" s="1"/>
      <c r="AA1175" s="2"/>
    </row>
    <row r="1176" spans="10:27" x14ac:dyDescent="0.2">
      <c r="J1176" s="1"/>
      <c r="K1176" s="1"/>
      <c r="L1176" s="1"/>
      <c r="M1176" s="1"/>
      <c r="R1176" s="1"/>
      <c r="S1176" s="1"/>
      <c r="T1176" s="1"/>
      <c r="U1176" s="1"/>
      <c r="AA1176" s="2"/>
    </row>
    <row r="1177" spans="10:27" x14ac:dyDescent="0.2">
      <c r="J1177" s="1"/>
      <c r="K1177" s="1"/>
      <c r="L1177" s="1"/>
      <c r="M1177" s="1"/>
      <c r="R1177" s="1"/>
      <c r="S1177" s="1"/>
      <c r="T1177" s="1"/>
      <c r="U1177" s="1"/>
      <c r="AA1177" s="2"/>
    </row>
    <row r="1178" spans="10:27" x14ac:dyDescent="0.2">
      <c r="J1178" s="1"/>
      <c r="K1178" s="1"/>
      <c r="L1178" s="1"/>
      <c r="M1178" s="1"/>
      <c r="R1178" s="1"/>
      <c r="S1178" s="1"/>
      <c r="T1178" s="1"/>
      <c r="U1178" s="1"/>
      <c r="AA1178" s="2"/>
    </row>
    <row r="1179" spans="10:27" x14ac:dyDescent="0.2">
      <c r="J1179" s="1"/>
      <c r="K1179" s="1"/>
      <c r="L1179" s="1"/>
      <c r="M1179" s="1"/>
      <c r="R1179" s="1"/>
      <c r="S1179" s="1"/>
      <c r="T1179" s="1"/>
      <c r="U1179" s="1"/>
      <c r="AA1179" s="2"/>
    </row>
    <row r="1180" spans="10:27" x14ac:dyDescent="0.2">
      <c r="J1180" s="1"/>
      <c r="K1180" s="1"/>
      <c r="L1180" s="1"/>
      <c r="M1180" s="1"/>
      <c r="R1180" s="1"/>
      <c r="S1180" s="1"/>
      <c r="T1180" s="1"/>
      <c r="U1180" s="1"/>
      <c r="AA1180" s="2"/>
    </row>
    <row r="1181" spans="10:27" x14ac:dyDescent="0.2">
      <c r="J1181" s="1"/>
      <c r="K1181" s="1"/>
      <c r="L1181" s="1"/>
      <c r="M1181" s="1"/>
      <c r="R1181" s="1"/>
      <c r="S1181" s="1"/>
      <c r="T1181" s="1"/>
      <c r="U1181" s="1"/>
      <c r="AA1181" s="2"/>
    </row>
    <row r="1182" spans="10:27" x14ac:dyDescent="0.2">
      <c r="J1182" s="1"/>
      <c r="K1182" s="1"/>
      <c r="L1182" s="1"/>
      <c r="M1182" s="1"/>
      <c r="R1182" s="1"/>
      <c r="S1182" s="1"/>
      <c r="T1182" s="1"/>
      <c r="U1182" s="1"/>
      <c r="AA1182" s="2"/>
    </row>
    <row r="1183" spans="10:27" x14ac:dyDescent="0.2">
      <c r="J1183" s="1"/>
      <c r="K1183" s="1"/>
      <c r="L1183" s="1"/>
      <c r="M1183" s="1"/>
      <c r="R1183" s="1"/>
      <c r="S1183" s="1"/>
      <c r="T1183" s="1"/>
      <c r="U1183" s="1"/>
      <c r="AA1183" s="2"/>
    </row>
    <row r="1184" spans="10:27" x14ac:dyDescent="0.2">
      <c r="J1184" s="1"/>
      <c r="K1184" s="1"/>
      <c r="L1184" s="1"/>
      <c r="M1184" s="1"/>
      <c r="R1184" s="1"/>
      <c r="S1184" s="1"/>
      <c r="T1184" s="1"/>
      <c r="U1184" s="1"/>
      <c r="AA1184" s="2"/>
    </row>
    <row r="1185" spans="10:27" x14ac:dyDescent="0.2">
      <c r="J1185" s="1"/>
      <c r="K1185" s="1"/>
      <c r="L1185" s="1"/>
      <c r="M1185" s="1"/>
      <c r="R1185" s="1"/>
      <c r="S1185" s="1"/>
      <c r="T1185" s="1"/>
      <c r="U1185" s="1"/>
      <c r="AA1185" s="2"/>
    </row>
    <row r="1186" spans="10:27" x14ac:dyDescent="0.2">
      <c r="J1186" s="1"/>
      <c r="K1186" s="1"/>
      <c r="L1186" s="1"/>
      <c r="M1186" s="1"/>
      <c r="R1186" s="1"/>
      <c r="S1186" s="1"/>
      <c r="T1186" s="1"/>
      <c r="U1186" s="1"/>
      <c r="AA1186" s="2"/>
    </row>
    <row r="1187" spans="10:27" x14ac:dyDescent="0.2">
      <c r="J1187" s="1"/>
      <c r="K1187" s="1"/>
      <c r="L1187" s="1"/>
      <c r="M1187" s="1"/>
      <c r="R1187" s="1"/>
      <c r="S1187" s="1"/>
      <c r="T1187" s="1"/>
      <c r="U1187" s="1"/>
      <c r="AA1187" s="2"/>
    </row>
    <row r="1188" spans="10:27" x14ac:dyDescent="0.2">
      <c r="J1188" s="1"/>
      <c r="K1188" s="1"/>
      <c r="L1188" s="1"/>
      <c r="M1188" s="1"/>
      <c r="R1188" s="1"/>
      <c r="S1188" s="1"/>
      <c r="T1188" s="1"/>
      <c r="U1188" s="1"/>
      <c r="AA1188" s="2"/>
    </row>
    <row r="1189" spans="10:27" x14ac:dyDescent="0.2">
      <c r="J1189" s="1"/>
      <c r="K1189" s="1"/>
      <c r="L1189" s="1"/>
      <c r="M1189" s="1"/>
      <c r="R1189" s="1"/>
      <c r="S1189" s="1"/>
      <c r="T1189" s="1"/>
      <c r="U1189" s="1"/>
      <c r="AA1189" s="2"/>
    </row>
    <row r="1190" spans="10:27" x14ac:dyDescent="0.2">
      <c r="J1190" s="1"/>
      <c r="K1190" s="1"/>
      <c r="L1190" s="1"/>
      <c r="M1190" s="1"/>
      <c r="R1190" s="1"/>
      <c r="S1190" s="1"/>
      <c r="T1190" s="1"/>
      <c r="U1190" s="1"/>
      <c r="AA1190" s="2"/>
    </row>
    <row r="1191" spans="10:27" x14ac:dyDescent="0.2">
      <c r="J1191" s="1"/>
      <c r="K1191" s="1"/>
      <c r="L1191" s="1"/>
      <c r="M1191" s="1"/>
      <c r="R1191" s="1"/>
      <c r="S1191" s="1"/>
      <c r="T1191" s="1"/>
      <c r="U1191" s="1"/>
      <c r="AA1191" s="2"/>
    </row>
    <row r="1192" spans="10:27" x14ac:dyDescent="0.2">
      <c r="J1192" s="1"/>
      <c r="K1192" s="1"/>
      <c r="L1192" s="1"/>
      <c r="M1192" s="1"/>
      <c r="R1192" s="1"/>
      <c r="S1192" s="1"/>
      <c r="T1192" s="1"/>
      <c r="U1192" s="1"/>
      <c r="AA1192" s="2"/>
    </row>
    <row r="1193" spans="10:27" x14ac:dyDescent="0.2">
      <c r="J1193" s="1"/>
      <c r="K1193" s="1"/>
      <c r="L1193" s="1"/>
      <c r="M1193" s="1"/>
      <c r="R1193" s="1"/>
      <c r="S1193" s="1"/>
      <c r="T1193" s="1"/>
      <c r="U1193" s="1"/>
      <c r="AA1193" s="2"/>
    </row>
    <row r="1194" spans="10:27" x14ac:dyDescent="0.2">
      <c r="J1194" s="1"/>
      <c r="K1194" s="1"/>
      <c r="L1194" s="1"/>
      <c r="M1194" s="1"/>
      <c r="R1194" s="1"/>
      <c r="S1194" s="1"/>
      <c r="T1194" s="1"/>
      <c r="U1194" s="1"/>
      <c r="AA1194" s="2"/>
    </row>
    <row r="1195" spans="10:27" x14ac:dyDescent="0.2">
      <c r="J1195" s="1"/>
      <c r="K1195" s="1"/>
      <c r="L1195" s="1"/>
      <c r="M1195" s="1"/>
      <c r="R1195" s="1"/>
      <c r="S1195" s="1"/>
      <c r="T1195" s="1"/>
      <c r="U1195" s="1"/>
      <c r="AA1195" s="2"/>
    </row>
    <row r="1196" spans="10:27" x14ac:dyDescent="0.2">
      <c r="J1196" s="1"/>
      <c r="K1196" s="1"/>
      <c r="L1196" s="1"/>
      <c r="M1196" s="1"/>
      <c r="R1196" s="1"/>
      <c r="S1196" s="1"/>
      <c r="T1196" s="1"/>
      <c r="U1196" s="1"/>
      <c r="AA1196" s="2"/>
    </row>
    <row r="1197" spans="10:27" x14ac:dyDescent="0.2">
      <c r="J1197" s="1"/>
      <c r="K1197" s="1"/>
      <c r="L1197" s="1"/>
      <c r="M1197" s="1"/>
      <c r="R1197" s="1"/>
      <c r="S1197" s="1"/>
      <c r="T1197" s="1"/>
      <c r="U1197" s="1"/>
      <c r="AA1197" s="2"/>
    </row>
    <row r="1198" spans="10:27" x14ac:dyDescent="0.2">
      <c r="J1198" s="1"/>
      <c r="K1198" s="1"/>
      <c r="L1198" s="1"/>
      <c r="M1198" s="1"/>
      <c r="R1198" s="1"/>
      <c r="S1198" s="1"/>
      <c r="T1198" s="1"/>
      <c r="U1198" s="1"/>
      <c r="AA1198" s="2"/>
    </row>
    <row r="1199" spans="10:27" x14ac:dyDescent="0.2">
      <c r="J1199" s="1"/>
      <c r="K1199" s="1"/>
      <c r="L1199" s="1"/>
      <c r="M1199" s="1"/>
      <c r="R1199" s="1"/>
      <c r="S1199" s="1"/>
      <c r="T1199" s="1"/>
      <c r="U1199" s="1"/>
      <c r="AA1199" s="2"/>
    </row>
    <row r="1200" spans="10:27" x14ac:dyDescent="0.2">
      <c r="J1200" s="1"/>
      <c r="K1200" s="1"/>
      <c r="L1200" s="1"/>
      <c r="M1200" s="1"/>
      <c r="R1200" s="1"/>
      <c r="S1200" s="1"/>
      <c r="T1200" s="1"/>
      <c r="U1200" s="1"/>
      <c r="AA1200" s="2"/>
    </row>
    <row r="1201" spans="10:27" x14ac:dyDescent="0.2">
      <c r="J1201" s="1"/>
      <c r="K1201" s="1"/>
      <c r="L1201" s="1"/>
      <c r="M1201" s="1"/>
      <c r="R1201" s="1"/>
      <c r="S1201" s="1"/>
      <c r="T1201" s="1"/>
      <c r="U1201" s="1"/>
      <c r="AA1201" s="2"/>
    </row>
    <row r="1202" spans="10:27" x14ac:dyDescent="0.2">
      <c r="J1202" s="1"/>
      <c r="K1202" s="1"/>
      <c r="L1202" s="1"/>
      <c r="M1202" s="1"/>
      <c r="R1202" s="1"/>
      <c r="S1202" s="1"/>
      <c r="T1202" s="1"/>
      <c r="U1202" s="1"/>
      <c r="AA1202" s="2"/>
    </row>
    <row r="1203" spans="10:27" x14ac:dyDescent="0.2">
      <c r="J1203" s="1"/>
      <c r="K1203" s="1"/>
      <c r="L1203" s="1"/>
      <c r="M1203" s="1"/>
      <c r="R1203" s="1"/>
      <c r="S1203" s="1"/>
      <c r="T1203" s="1"/>
      <c r="U1203" s="1"/>
      <c r="AA1203" s="2"/>
    </row>
    <row r="1204" spans="10:27" x14ac:dyDescent="0.2">
      <c r="J1204" s="1"/>
      <c r="K1204" s="1"/>
      <c r="L1204" s="1"/>
      <c r="M1204" s="1"/>
      <c r="R1204" s="1"/>
      <c r="S1204" s="1"/>
      <c r="T1204" s="1"/>
      <c r="U1204" s="1"/>
      <c r="AA1204" s="2"/>
    </row>
    <row r="1205" spans="10:27" x14ac:dyDescent="0.2">
      <c r="J1205" s="1"/>
      <c r="K1205" s="1"/>
      <c r="L1205" s="1"/>
      <c r="M1205" s="1"/>
      <c r="R1205" s="1"/>
      <c r="S1205" s="1"/>
      <c r="T1205" s="1"/>
      <c r="U1205" s="1"/>
      <c r="AA1205" s="2"/>
    </row>
    <row r="1206" spans="10:27" x14ac:dyDescent="0.2">
      <c r="J1206" s="1"/>
      <c r="K1206" s="1"/>
      <c r="L1206" s="1"/>
      <c r="M1206" s="1"/>
      <c r="R1206" s="1"/>
      <c r="S1206" s="1"/>
      <c r="T1206" s="1"/>
      <c r="U1206" s="1"/>
      <c r="AA1206" s="2"/>
    </row>
    <row r="1207" spans="10:27" x14ac:dyDescent="0.2">
      <c r="J1207" s="1"/>
      <c r="K1207" s="1"/>
      <c r="L1207" s="1"/>
      <c r="M1207" s="1"/>
      <c r="R1207" s="1"/>
      <c r="S1207" s="1"/>
      <c r="T1207" s="1"/>
      <c r="U1207" s="1"/>
      <c r="AA1207" s="2"/>
    </row>
    <row r="1208" spans="10:27" x14ac:dyDescent="0.2">
      <c r="J1208" s="1"/>
      <c r="K1208" s="1"/>
      <c r="L1208" s="1"/>
      <c r="M1208" s="1"/>
      <c r="R1208" s="1"/>
      <c r="S1208" s="1"/>
      <c r="T1208" s="1"/>
      <c r="U1208" s="1"/>
      <c r="AA1208" s="2"/>
    </row>
    <row r="1209" spans="10:27" x14ac:dyDescent="0.2">
      <c r="J1209" s="1"/>
      <c r="K1209" s="1"/>
      <c r="L1209" s="1"/>
      <c r="M1209" s="1"/>
      <c r="R1209" s="1"/>
      <c r="S1209" s="1"/>
      <c r="T1209" s="1"/>
      <c r="U1209" s="1"/>
      <c r="AA1209" s="2"/>
    </row>
    <row r="1210" spans="10:27" x14ac:dyDescent="0.2">
      <c r="J1210" s="1"/>
      <c r="K1210" s="1"/>
      <c r="L1210" s="1"/>
      <c r="M1210" s="1"/>
      <c r="R1210" s="1"/>
      <c r="S1210" s="1"/>
      <c r="T1210" s="1"/>
      <c r="U1210" s="1"/>
      <c r="AA1210" s="2"/>
    </row>
    <row r="1211" spans="10:27" x14ac:dyDescent="0.2">
      <c r="J1211" s="1"/>
      <c r="K1211" s="1"/>
      <c r="L1211" s="1"/>
      <c r="M1211" s="1"/>
      <c r="R1211" s="1"/>
      <c r="S1211" s="1"/>
      <c r="T1211" s="1"/>
      <c r="U1211" s="1"/>
      <c r="AA1211" s="2"/>
    </row>
    <row r="1212" spans="10:27" x14ac:dyDescent="0.2">
      <c r="J1212" s="1"/>
      <c r="K1212" s="1"/>
      <c r="L1212" s="1"/>
      <c r="M1212" s="1"/>
      <c r="R1212" s="1"/>
      <c r="S1212" s="1"/>
      <c r="T1212" s="1"/>
      <c r="U1212" s="1"/>
      <c r="AA1212" s="2"/>
    </row>
    <row r="1213" spans="10:27" x14ac:dyDescent="0.2">
      <c r="J1213" s="1"/>
      <c r="K1213" s="1"/>
      <c r="L1213" s="1"/>
      <c r="M1213" s="1"/>
      <c r="R1213" s="1"/>
      <c r="S1213" s="1"/>
      <c r="T1213" s="1"/>
      <c r="U1213" s="1"/>
      <c r="AA1213" s="2"/>
    </row>
    <row r="1214" spans="10:27" x14ac:dyDescent="0.2">
      <c r="J1214" s="1"/>
      <c r="K1214" s="1"/>
      <c r="L1214" s="1"/>
      <c r="M1214" s="1"/>
      <c r="R1214" s="1"/>
      <c r="S1214" s="1"/>
      <c r="T1214" s="1"/>
      <c r="U1214" s="1"/>
      <c r="AA1214" s="2"/>
    </row>
    <row r="1215" spans="10:27" x14ac:dyDescent="0.2">
      <c r="J1215" s="1"/>
      <c r="K1215" s="1"/>
      <c r="L1215" s="1"/>
      <c r="M1215" s="1"/>
      <c r="R1215" s="1"/>
      <c r="S1215" s="1"/>
      <c r="T1215" s="1"/>
      <c r="U1215" s="1"/>
      <c r="AA1215" s="2"/>
    </row>
    <row r="1216" spans="10:27" x14ac:dyDescent="0.2">
      <c r="J1216" s="1"/>
      <c r="K1216" s="1"/>
      <c r="L1216" s="1"/>
      <c r="M1216" s="1"/>
      <c r="R1216" s="1"/>
      <c r="S1216" s="1"/>
      <c r="T1216" s="1"/>
      <c r="U1216" s="1"/>
      <c r="AA1216" s="2"/>
    </row>
    <row r="1217" spans="10:27" x14ac:dyDescent="0.2">
      <c r="J1217" s="1"/>
      <c r="K1217" s="1"/>
      <c r="L1217" s="1"/>
      <c r="M1217" s="1"/>
      <c r="R1217" s="1"/>
      <c r="S1217" s="1"/>
      <c r="T1217" s="1"/>
      <c r="U1217" s="1"/>
      <c r="AA1217" s="2"/>
    </row>
    <row r="1218" spans="10:27" x14ac:dyDescent="0.2">
      <c r="J1218" s="1"/>
      <c r="K1218" s="1"/>
      <c r="L1218" s="1"/>
      <c r="M1218" s="1"/>
      <c r="R1218" s="1"/>
      <c r="S1218" s="1"/>
      <c r="T1218" s="1"/>
      <c r="U1218" s="1"/>
      <c r="AA1218" s="2"/>
    </row>
    <row r="1219" spans="10:27" x14ac:dyDescent="0.2">
      <c r="J1219" s="1"/>
      <c r="K1219" s="1"/>
      <c r="L1219" s="1"/>
      <c r="M1219" s="1"/>
      <c r="R1219" s="1"/>
      <c r="S1219" s="1"/>
      <c r="T1219" s="1"/>
      <c r="U1219" s="1"/>
      <c r="AA1219" s="2"/>
    </row>
    <row r="1220" spans="10:27" x14ac:dyDescent="0.2">
      <c r="J1220" s="1"/>
      <c r="K1220" s="1"/>
      <c r="L1220" s="1"/>
      <c r="M1220" s="1"/>
      <c r="R1220" s="1"/>
      <c r="S1220" s="1"/>
      <c r="T1220" s="1"/>
      <c r="U1220" s="1"/>
      <c r="AA1220" s="2"/>
    </row>
    <row r="1221" spans="10:27" x14ac:dyDescent="0.2">
      <c r="J1221" s="1"/>
      <c r="K1221" s="1"/>
      <c r="L1221" s="1"/>
      <c r="M1221" s="1"/>
      <c r="R1221" s="1"/>
      <c r="S1221" s="1"/>
      <c r="T1221" s="1"/>
      <c r="U1221" s="1"/>
      <c r="AA1221" s="2"/>
    </row>
    <row r="1222" spans="10:27" x14ac:dyDescent="0.2">
      <c r="J1222" s="1"/>
      <c r="K1222" s="1"/>
      <c r="L1222" s="1"/>
      <c r="M1222" s="1"/>
      <c r="R1222" s="1"/>
      <c r="S1222" s="1"/>
      <c r="T1222" s="1"/>
      <c r="U1222" s="1"/>
      <c r="AA1222" s="2"/>
    </row>
    <row r="1223" spans="10:27" x14ac:dyDescent="0.2">
      <c r="J1223" s="1"/>
      <c r="K1223" s="1"/>
      <c r="L1223" s="1"/>
      <c r="M1223" s="1"/>
      <c r="R1223" s="1"/>
      <c r="S1223" s="1"/>
      <c r="T1223" s="1"/>
      <c r="U1223" s="1"/>
      <c r="AA1223" s="2"/>
    </row>
    <row r="1224" spans="10:27" x14ac:dyDescent="0.2">
      <c r="J1224" s="1"/>
      <c r="K1224" s="1"/>
      <c r="L1224" s="1"/>
      <c r="M1224" s="1"/>
      <c r="R1224" s="1"/>
      <c r="S1224" s="1"/>
      <c r="T1224" s="1"/>
      <c r="U1224" s="1"/>
      <c r="AA1224" s="2"/>
    </row>
    <row r="1225" spans="10:27" x14ac:dyDescent="0.2">
      <c r="J1225" s="1"/>
      <c r="K1225" s="1"/>
      <c r="L1225" s="1"/>
      <c r="M1225" s="1"/>
      <c r="R1225" s="1"/>
      <c r="S1225" s="1"/>
      <c r="T1225" s="1"/>
      <c r="U1225" s="1"/>
      <c r="AA1225" s="2"/>
    </row>
    <row r="1226" spans="10:27" x14ac:dyDescent="0.2">
      <c r="J1226" s="1"/>
      <c r="K1226" s="1"/>
      <c r="L1226" s="1"/>
      <c r="M1226" s="1"/>
      <c r="R1226" s="1"/>
      <c r="S1226" s="1"/>
      <c r="T1226" s="1"/>
      <c r="U1226" s="1"/>
      <c r="AA1226" s="2"/>
    </row>
    <row r="1227" spans="10:27" x14ac:dyDescent="0.2">
      <c r="J1227" s="1"/>
      <c r="K1227" s="1"/>
      <c r="L1227" s="1"/>
      <c r="M1227" s="1"/>
      <c r="R1227" s="1"/>
      <c r="S1227" s="1"/>
      <c r="T1227" s="1"/>
      <c r="U1227" s="1"/>
      <c r="AA1227" s="2"/>
    </row>
    <row r="1228" spans="10:27" x14ac:dyDescent="0.2">
      <c r="J1228" s="1"/>
      <c r="K1228" s="1"/>
      <c r="L1228" s="1"/>
      <c r="M1228" s="1"/>
      <c r="R1228" s="1"/>
      <c r="S1228" s="1"/>
      <c r="T1228" s="1"/>
      <c r="U1228" s="1"/>
      <c r="AA1228" s="2"/>
    </row>
    <row r="1229" spans="10:27" x14ac:dyDescent="0.2">
      <c r="J1229" s="1"/>
      <c r="K1229" s="1"/>
      <c r="L1229" s="1"/>
      <c r="M1229" s="1"/>
      <c r="R1229" s="1"/>
      <c r="S1229" s="1"/>
      <c r="T1229" s="1"/>
      <c r="U1229" s="1"/>
      <c r="AA1229" s="2"/>
    </row>
    <row r="1230" spans="10:27" x14ac:dyDescent="0.2">
      <c r="J1230" s="1"/>
      <c r="K1230" s="1"/>
      <c r="L1230" s="1"/>
      <c r="M1230" s="1"/>
      <c r="R1230" s="1"/>
      <c r="S1230" s="1"/>
      <c r="T1230" s="1"/>
      <c r="U1230" s="1"/>
      <c r="AA1230" s="2"/>
    </row>
    <row r="1231" spans="10:27" x14ac:dyDescent="0.2">
      <c r="J1231" s="1"/>
      <c r="K1231" s="1"/>
      <c r="L1231" s="1"/>
      <c r="M1231" s="1"/>
      <c r="R1231" s="1"/>
      <c r="S1231" s="1"/>
      <c r="T1231" s="1"/>
      <c r="U1231" s="1"/>
      <c r="AA1231" s="2"/>
    </row>
    <row r="1232" spans="10:27" x14ac:dyDescent="0.2">
      <c r="J1232" s="1"/>
      <c r="K1232" s="1"/>
      <c r="L1232" s="1"/>
      <c r="M1232" s="1"/>
      <c r="R1232" s="1"/>
      <c r="S1232" s="1"/>
      <c r="T1232" s="1"/>
      <c r="U1232" s="1"/>
      <c r="AA1232" s="2"/>
    </row>
    <row r="1233" spans="10:27" x14ac:dyDescent="0.2">
      <c r="J1233" s="1"/>
      <c r="K1233" s="1"/>
      <c r="L1233" s="1"/>
      <c r="M1233" s="1"/>
      <c r="R1233" s="1"/>
      <c r="S1233" s="1"/>
      <c r="T1233" s="1"/>
      <c r="U1233" s="1"/>
      <c r="AA1233" s="2"/>
    </row>
    <row r="1234" spans="10:27" x14ac:dyDescent="0.2">
      <c r="J1234" s="1"/>
      <c r="K1234" s="1"/>
      <c r="L1234" s="1"/>
      <c r="M1234" s="1"/>
      <c r="R1234" s="1"/>
      <c r="S1234" s="1"/>
      <c r="T1234" s="1"/>
      <c r="U1234" s="1"/>
      <c r="AA1234" s="2"/>
    </row>
    <row r="1235" spans="10:27" x14ac:dyDescent="0.2">
      <c r="J1235" s="1"/>
      <c r="K1235" s="1"/>
      <c r="L1235" s="1"/>
      <c r="M1235" s="1"/>
      <c r="R1235" s="1"/>
      <c r="S1235" s="1"/>
      <c r="T1235" s="1"/>
      <c r="U1235" s="1"/>
      <c r="AA1235" s="2"/>
    </row>
    <row r="1236" spans="10:27" x14ac:dyDescent="0.2">
      <c r="J1236" s="1"/>
      <c r="K1236" s="1"/>
      <c r="L1236" s="1"/>
      <c r="M1236" s="1"/>
      <c r="R1236" s="1"/>
      <c r="S1236" s="1"/>
      <c r="T1236" s="1"/>
      <c r="U1236" s="1"/>
      <c r="AA1236" s="2"/>
    </row>
    <row r="1237" spans="10:27" x14ac:dyDescent="0.2">
      <c r="J1237" s="1"/>
      <c r="K1237" s="1"/>
      <c r="L1237" s="1"/>
      <c r="M1237" s="1"/>
      <c r="R1237" s="1"/>
      <c r="S1237" s="1"/>
      <c r="T1237" s="1"/>
      <c r="U1237" s="1"/>
      <c r="AA1237" s="2"/>
    </row>
    <row r="1238" spans="10:27" x14ac:dyDescent="0.2">
      <c r="J1238" s="1"/>
      <c r="K1238" s="1"/>
      <c r="L1238" s="1"/>
      <c r="M1238" s="1"/>
      <c r="R1238" s="1"/>
      <c r="S1238" s="1"/>
      <c r="T1238" s="1"/>
      <c r="U1238" s="1"/>
      <c r="AA1238" s="2"/>
    </row>
    <row r="1239" spans="10:27" x14ac:dyDescent="0.2">
      <c r="J1239" s="1"/>
      <c r="K1239" s="1"/>
      <c r="L1239" s="1"/>
      <c r="M1239" s="1"/>
      <c r="R1239" s="1"/>
      <c r="S1239" s="1"/>
      <c r="T1239" s="1"/>
      <c r="U1239" s="1"/>
      <c r="AA1239" s="2"/>
    </row>
    <row r="1240" spans="10:27" x14ac:dyDescent="0.2">
      <c r="J1240" s="1"/>
      <c r="K1240" s="1"/>
      <c r="L1240" s="1"/>
      <c r="M1240" s="1"/>
      <c r="R1240" s="1"/>
      <c r="S1240" s="1"/>
      <c r="T1240" s="1"/>
      <c r="U1240" s="1"/>
      <c r="AA1240" s="2"/>
    </row>
    <row r="1241" spans="10:27" x14ac:dyDescent="0.2">
      <c r="J1241" s="1"/>
      <c r="K1241" s="1"/>
      <c r="L1241" s="1"/>
      <c r="M1241" s="1"/>
      <c r="R1241" s="1"/>
      <c r="S1241" s="1"/>
      <c r="T1241" s="1"/>
      <c r="U1241" s="1"/>
      <c r="AA1241" s="2"/>
    </row>
    <row r="1242" spans="10:27" x14ac:dyDescent="0.2">
      <c r="J1242" s="1"/>
      <c r="K1242" s="1"/>
      <c r="L1242" s="1"/>
      <c r="M1242" s="1"/>
      <c r="R1242" s="1"/>
      <c r="S1242" s="1"/>
      <c r="T1242" s="1"/>
      <c r="U1242" s="1"/>
      <c r="AA1242" s="2"/>
    </row>
    <row r="1243" spans="10:27" x14ac:dyDescent="0.2">
      <c r="J1243" s="1"/>
      <c r="K1243" s="1"/>
      <c r="L1243" s="1"/>
      <c r="M1243" s="1"/>
      <c r="R1243" s="1"/>
      <c r="S1243" s="1"/>
      <c r="T1243" s="1"/>
      <c r="U1243" s="1"/>
      <c r="AA1243" s="2"/>
    </row>
    <row r="1244" spans="10:27" x14ac:dyDescent="0.2">
      <c r="J1244" s="1"/>
      <c r="K1244" s="1"/>
      <c r="L1244" s="1"/>
      <c r="M1244" s="1"/>
      <c r="R1244" s="1"/>
      <c r="S1244" s="1"/>
      <c r="T1244" s="1"/>
      <c r="U1244" s="1"/>
      <c r="AA1244" s="2"/>
    </row>
    <row r="1245" spans="10:27" x14ac:dyDescent="0.2">
      <c r="J1245" s="1"/>
      <c r="K1245" s="1"/>
      <c r="L1245" s="1"/>
      <c r="M1245" s="1"/>
      <c r="R1245" s="1"/>
      <c r="S1245" s="1"/>
      <c r="T1245" s="1"/>
      <c r="U1245" s="1"/>
      <c r="AA1245" s="2"/>
    </row>
    <row r="1246" spans="10:27" x14ac:dyDescent="0.2">
      <c r="J1246" s="1"/>
      <c r="K1246" s="1"/>
      <c r="L1246" s="1"/>
      <c r="M1246" s="1"/>
      <c r="R1246" s="1"/>
      <c r="S1246" s="1"/>
      <c r="T1246" s="1"/>
      <c r="U1246" s="1"/>
      <c r="AA1246" s="2"/>
    </row>
    <row r="1247" spans="10:27" x14ac:dyDescent="0.2">
      <c r="J1247" s="1"/>
      <c r="K1247" s="1"/>
      <c r="L1247" s="1"/>
      <c r="M1247" s="1"/>
      <c r="R1247" s="1"/>
      <c r="S1247" s="1"/>
      <c r="T1247" s="1"/>
      <c r="U1247" s="1"/>
      <c r="AA1247" s="2"/>
    </row>
    <row r="1248" spans="10:27" x14ac:dyDescent="0.2">
      <c r="J1248" s="1"/>
      <c r="K1248" s="1"/>
      <c r="L1248" s="1"/>
      <c r="M1248" s="1"/>
      <c r="R1248" s="1"/>
      <c r="S1248" s="1"/>
      <c r="T1248" s="1"/>
      <c r="U1248" s="1"/>
      <c r="AA1248" s="2"/>
    </row>
    <row r="1249" spans="10:27" x14ac:dyDescent="0.2">
      <c r="J1249" s="1"/>
      <c r="K1249" s="1"/>
      <c r="L1249" s="1"/>
      <c r="M1249" s="1"/>
      <c r="R1249" s="1"/>
      <c r="S1249" s="1"/>
      <c r="T1249" s="1"/>
      <c r="U1249" s="1"/>
      <c r="AA1249" s="2"/>
    </row>
    <row r="1250" spans="10:27" x14ac:dyDescent="0.2">
      <c r="J1250" s="1"/>
      <c r="K1250" s="1"/>
      <c r="L1250" s="1"/>
      <c r="M1250" s="1"/>
      <c r="R1250" s="1"/>
      <c r="S1250" s="1"/>
      <c r="T1250" s="1"/>
      <c r="U1250" s="1"/>
      <c r="AA1250" s="2"/>
    </row>
    <row r="1251" spans="10:27" x14ac:dyDescent="0.2">
      <c r="J1251" s="1"/>
      <c r="K1251" s="1"/>
      <c r="L1251" s="1"/>
      <c r="M1251" s="1"/>
      <c r="R1251" s="1"/>
      <c r="S1251" s="1"/>
      <c r="T1251" s="1"/>
      <c r="U1251" s="1"/>
      <c r="AA1251" s="2"/>
    </row>
    <row r="1252" spans="10:27" x14ac:dyDescent="0.2">
      <c r="J1252" s="1"/>
      <c r="K1252" s="1"/>
      <c r="L1252" s="1"/>
      <c r="M1252" s="1"/>
      <c r="R1252" s="1"/>
      <c r="S1252" s="1"/>
      <c r="T1252" s="1"/>
      <c r="U1252" s="1"/>
      <c r="AA1252" s="2"/>
    </row>
    <row r="1253" spans="10:27" x14ac:dyDescent="0.2">
      <c r="J1253" s="1"/>
      <c r="K1253" s="1"/>
      <c r="L1253" s="1"/>
      <c r="M1253" s="1"/>
      <c r="R1253" s="1"/>
      <c r="S1253" s="1"/>
      <c r="T1253" s="1"/>
      <c r="U1253" s="1"/>
      <c r="AA1253" s="2"/>
    </row>
    <row r="1254" spans="10:27" x14ac:dyDescent="0.2">
      <c r="J1254" s="1"/>
      <c r="K1254" s="1"/>
      <c r="L1254" s="1"/>
      <c r="M1254" s="1"/>
      <c r="R1254" s="1"/>
      <c r="S1254" s="1"/>
      <c r="T1254" s="1"/>
      <c r="U1254" s="1"/>
      <c r="AA1254" s="2"/>
    </row>
    <row r="1255" spans="10:27" x14ac:dyDescent="0.2">
      <c r="J1255" s="1"/>
      <c r="K1255" s="1"/>
      <c r="L1255" s="1"/>
      <c r="M1255" s="1"/>
      <c r="R1255" s="1"/>
      <c r="S1255" s="1"/>
      <c r="T1255" s="1"/>
      <c r="U1255" s="1"/>
      <c r="AA1255" s="2"/>
    </row>
    <row r="1256" spans="10:27" x14ac:dyDescent="0.2">
      <c r="J1256" s="1"/>
      <c r="K1256" s="1"/>
      <c r="L1256" s="1"/>
      <c r="M1256" s="1"/>
      <c r="R1256" s="1"/>
      <c r="S1256" s="1"/>
      <c r="T1256" s="1"/>
      <c r="U1256" s="1"/>
      <c r="AA1256" s="2"/>
    </row>
    <row r="1257" spans="10:27" x14ac:dyDescent="0.2">
      <c r="J1257" s="1"/>
      <c r="K1257" s="1"/>
      <c r="L1257" s="1"/>
      <c r="M1257" s="1"/>
      <c r="R1257" s="1"/>
      <c r="S1257" s="1"/>
      <c r="T1257" s="1"/>
      <c r="U1257" s="1"/>
      <c r="AA1257" s="2"/>
    </row>
    <row r="1258" spans="10:27" x14ac:dyDescent="0.2">
      <c r="J1258" s="1"/>
      <c r="K1258" s="1"/>
      <c r="L1258" s="1"/>
      <c r="M1258" s="1"/>
      <c r="R1258" s="1"/>
      <c r="S1258" s="1"/>
      <c r="T1258" s="1"/>
      <c r="U1258" s="1"/>
      <c r="AA1258" s="2"/>
    </row>
    <row r="1259" spans="10:27" x14ac:dyDescent="0.2">
      <c r="J1259" s="1"/>
      <c r="K1259" s="1"/>
      <c r="L1259" s="1"/>
      <c r="M1259" s="1"/>
      <c r="R1259" s="1"/>
      <c r="S1259" s="1"/>
      <c r="T1259" s="1"/>
      <c r="U1259" s="1"/>
      <c r="AA1259" s="2"/>
    </row>
    <row r="1260" spans="10:27" x14ac:dyDescent="0.2">
      <c r="J1260" s="1"/>
      <c r="K1260" s="1"/>
      <c r="L1260" s="1"/>
      <c r="M1260" s="1"/>
      <c r="R1260" s="1"/>
      <c r="S1260" s="1"/>
      <c r="T1260" s="1"/>
      <c r="U1260" s="1"/>
      <c r="AA1260" s="2"/>
    </row>
    <row r="1261" spans="10:27" x14ac:dyDescent="0.2">
      <c r="J1261" s="1"/>
      <c r="K1261" s="1"/>
      <c r="L1261" s="1"/>
      <c r="M1261" s="1"/>
      <c r="R1261" s="1"/>
      <c r="S1261" s="1"/>
      <c r="T1261" s="1"/>
      <c r="U1261" s="1"/>
      <c r="AA1261" s="2"/>
    </row>
    <row r="1262" spans="10:27" x14ac:dyDescent="0.2">
      <c r="J1262" s="1"/>
      <c r="K1262" s="1"/>
      <c r="L1262" s="1"/>
      <c r="M1262" s="1"/>
      <c r="R1262" s="1"/>
      <c r="S1262" s="1"/>
      <c r="T1262" s="1"/>
      <c r="U1262" s="1"/>
      <c r="AA1262" s="2"/>
    </row>
    <row r="1263" spans="10:27" x14ac:dyDescent="0.2">
      <c r="J1263" s="1"/>
      <c r="K1263" s="1"/>
      <c r="L1263" s="1"/>
      <c r="M1263" s="1"/>
      <c r="R1263" s="1"/>
      <c r="S1263" s="1"/>
      <c r="T1263" s="1"/>
      <c r="U1263" s="1"/>
      <c r="AA1263" s="2"/>
    </row>
    <row r="1264" spans="10:27" x14ac:dyDescent="0.2">
      <c r="J1264" s="1"/>
      <c r="K1264" s="1"/>
      <c r="L1264" s="1"/>
      <c r="M1264" s="1"/>
      <c r="R1264" s="1"/>
      <c r="S1264" s="1"/>
      <c r="T1264" s="1"/>
      <c r="U1264" s="1"/>
      <c r="AA1264" s="2"/>
    </row>
    <row r="1265" spans="10:27" x14ac:dyDescent="0.2">
      <c r="J1265" s="1"/>
      <c r="K1265" s="1"/>
      <c r="L1265" s="1"/>
      <c r="M1265" s="1"/>
      <c r="R1265" s="1"/>
      <c r="S1265" s="1"/>
      <c r="T1265" s="1"/>
      <c r="U1265" s="1"/>
      <c r="AA1265" s="2"/>
    </row>
    <row r="1266" spans="10:27" x14ac:dyDescent="0.2">
      <c r="J1266" s="1"/>
      <c r="K1266" s="1"/>
      <c r="L1266" s="1"/>
      <c r="M1266" s="1"/>
      <c r="R1266" s="1"/>
      <c r="S1266" s="1"/>
      <c r="T1266" s="1"/>
      <c r="U1266" s="1"/>
      <c r="AA1266" s="2"/>
    </row>
    <row r="1267" spans="10:27" x14ac:dyDescent="0.2">
      <c r="J1267" s="1"/>
      <c r="K1267" s="1"/>
      <c r="L1267" s="1"/>
      <c r="M1267" s="1"/>
      <c r="R1267" s="1"/>
      <c r="S1267" s="1"/>
      <c r="T1267" s="1"/>
      <c r="U1267" s="1"/>
      <c r="AA1267" s="2"/>
    </row>
    <row r="1268" spans="10:27" x14ac:dyDescent="0.2">
      <c r="J1268" s="1"/>
      <c r="K1268" s="1"/>
      <c r="L1268" s="1"/>
      <c r="M1268" s="1"/>
      <c r="R1268" s="1"/>
      <c r="S1268" s="1"/>
      <c r="T1268" s="1"/>
      <c r="U1268" s="1"/>
      <c r="AA1268" s="2"/>
    </row>
    <row r="1269" spans="10:27" x14ac:dyDescent="0.2">
      <c r="J1269" s="1"/>
      <c r="K1269" s="1"/>
      <c r="L1269" s="1"/>
      <c r="M1269" s="1"/>
      <c r="R1269" s="1"/>
      <c r="S1269" s="1"/>
      <c r="T1269" s="1"/>
      <c r="U1269" s="1"/>
      <c r="AA1269" s="2"/>
    </row>
    <row r="1270" spans="10:27" x14ac:dyDescent="0.2">
      <c r="J1270" s="1"/>
      <c r="K1270" s="1"/>
      <c r="L1270" s="1"/>
      <c r="M1270" s="1"/>
      <c r="R1270" s="1"/>
      <c r="S1270" s="1"/>
      <c r="T1270" s="1"/>
      <c r="U1270" s="1"/>
      <c r="AA1270" s="2"/>
    </row>
    <row r="1271" spans="10:27" x14ac:dyDescent="0.2">
      <c r="J1271" s="1"/>
      <c r="K1271" s="1"/>
      <c r="L1271" s="1"/>
      <c r="M1271" s="1"/>
      <c r="R1271" s="1"/>
      <c r="S1271" s="1"/>
      <c r="T1271" s="1"/>
      <c r="U1271" s="1"/>
      <c r="AA1271" s="2"/>
    </row>
    <row r="1272" spans="10:27" x14ac:dyDescent="0.2">
      <c r="J1272" s="1"/>
      <c r="K1272" s="1"/>
      <c r="L1272" s="1"/>
      <c r="M1272" s="1"/>
      <c r="R1272" s="1"/>
      <c r="S1272" s="1"/>
      <c r="T1272" s="1"/>
      <c r="U1272" s="1"/>
      <c r="AA1272" s="2"/>
    </row>
    <row r="1273" spans="10:27" x14ac:dyDescent="0.2">
      <c r="J1273" s="1"/>
      <c r="K1273" s="1"/>
      <c r="L1273" s="1"/>
      <c r="M1273" s="1"/>
      <c r="R1273" s="1"/>
      <c r="S1273" s="1"/>
      <c r="T1273" s="1"/>
      <c r="U1273" s="1"/>
      <c r="AA1273" s="2"/>
    </row>
    <row r="1274" spans="10:27" x14ac:dyDescent="0.2">
      <c r="J1274" s="1"/>
      <c r="K1274" s="1"/>
      <c r="L1274" s="1"/>
      <c r="M1274" s="1"/>
      <c r="R1274" s="1"/>
      <c r="S1274" s="1"/>
      <c r="T1274" s="1"/>
      <c r="U1274" s="1"/>
      <c r="AA1274" s="2"/>
    </row>
    <row r="1275" spans="10:27" x14ac:dyDescent="0.2">
      <c r="J1275" s="1"/>
      <c r="K1275" s="1"/>
      <c r="L1275" s="1"/>
      <c r="M1275" s="1"/>
      <c r="R1275" s="1"/>
      <c r="S1275" s="1"/>
      <c r="T1275" s="1"/>
      <c r="U1275" s="1"/>
      <c r="AA1275" s="2"/>
    </row>
    <row r="1276" spans="10:27" x14ac:dyDescent="0.2">
      <c r="J1276" s="1"/>
      <c r="K1276" s="1"/>
      <c r="L1276" s="1"/>
      <c r="M1276" s="1"/>
      <c r="R1276" s="1"/>
      <c r="S1276" s="1"/>
      <c r="T1276" s="1"/>
      <c r="U1276" s="1"/>
      <c r="AA1276" s="2"/>
    </row>
    <row r="1277" spans="10:27" x14ac:dyDescent="0.2">
      <c r="J1277" s="1"/>
      <c r="K1277" s="1"/>
      <c r="L1277" s="1"/>
      <c r="M1277" s="1"/>
      <c r="R1277" s="1"/>
      <c r="S1277" s="1"/>
      <c r="T1277" s="1"/>
      <c r="U1277" s="1"/>
      <c r="AA1277" s="2"/>
    </row>
    <row r="1278" spans="10:27" x14ac:dyDescent="0.2">
      <c r="J1278" s="1"/>
      <c r="K1278" s="1"/>
      <c r="L1278" s="1"/>
      <c r="M1278" s="1"/>
      <c r="R1278" s="1"/>
      <c r="S1278" s="1"/>
      <c r="T1278" s="1"/>
      <c r="U1278" s="1"/>
      <c r="AA1278" s="2"/>
    </row>
    <row r="1279" spans="10:27" x14ac:dyDescent="0.2">
      <c r="J1279" s="1"/>
      <c r="K1279" s="1"/>
      <c r="L1279" s="1"/>
      <c r="M1279" s="1"/>
      <c r="R1279" s="1"/>
      <c r="S1279" s="1"/>
      <c r="T1279" s="1"/>
      <c r="U1279" s="1"/>
      <c r="AA1279" s="2"/>
    </row>
    <row r="1280" spans="10:27" x14ac:dyDescent="0.2">
      <c r="J1280" s="1"/>
      <c r="K1280" s="1"/>
      <c r="L1280" s="1"/>
      <c r="M1280" s="1"/>
      <c r="R1280" s="1"/>
      <c r="S1280" s="1"/>
      <c r="T1280" s="1"/>
      <c r="U1280" s="1"/>
      <c r="AA1280" s="2"/>
    </row>
    <row r="1281" spans="10:27" x14ac:dyDescent="0.2">
      <c r="J1281" s="1"/>
      <c r="K1281" s="1"/>
      <c r="L1281" s="1"/>
      <c r="M1281" s="1"/>
      <c r="R1281" s="1"/>
      <c r="S1281" s="1"/>
      <c r="T1281" s="1"/>
      <c r="U1281" s="1"/>
      <c r="AA1281" s="2"/>
    </row>
    <row r="1282" spans="10:27" x14ac:dyDescent="0.2">
      <c r="J1282" s="1"/>
      <c r="K1282" s="1"/>
      <c r="L1282" s="1"/>
      <c r="M1282" s="1"/>
      <c r="R1282" s="1"/>
      <c r="S1282" s="1"/>
      <c r="T1282" s="1"/>
      <c r="U1282" s="1"/>
      <c r="AA1282" s="2"/>
    </row>
    <row r="1283" spans="10:27" x14ac:dyDescent="0.2">
      <c r="J1283" s="1"/>
      <c r="K1283" s="1"/>
      <c r="L1283" s="1"/>
      <c r="M1283" s="1"/>
      <c r="R1283" s="1"/>
      <c r="S1283" s="1"/>
      <c r="T1283" s="1"/>
      <c r="U1283" s="1"/>
      <c r="AA1283" s="2"/>
    </row>
    <row r="1284" spans="10:27" x14ac:dyDescent="0.2">
      <c r="J1284" s="1"/>
      <c r="K1284" s="1"/>
      <c r="L1284" s="1"/>
      <c r="M1284" s="1"/>
      <c r="R1284" s="1"/>
      <c r="S1284" s="1"/>
      <c r="T1284" s="1"/>
      <c r="U1284" s="1"/>
      <c r="AA1284" s="2"/>
    </row>
    <row r="1285" spans="10:27" x14ac:dyDescent="0.2">
      <c r="J1285" s="1"/>
      <c r="K1285" s="1"/>
      <c r="L1285" s="1"/>
      <c r="M1285" s="1"/>
      <c r="R1285" s="1"/>
      <c r="S1285" s="1"/>
      <c r="T1285" s="1"/>
      <c r="U1285" s="1"/>
      <c r="AA1285" s="2"/>
    </row>
    <row r="1286" spans="10:27" x14ac:dyDescent="0.2">
      <c r="J1286" s="1"/>
      <c r="K1286" s="1"/>
      <c r="L1286" s="1"/>
      <c r="M1286" s="1"/>
      <c r="R1286" s="1"/>
      <c r="S1286" s="1"/>
      <c r="T1286" s="1"/>
      <c r="U1286" s="1"/>
      <c r="AA1286" s="2"/>
    </row>
    <row r="1287" spans="10:27" x14ac:dyDescent="0.2">
      <c r="J1287" s="1"/>
      <c r="K1287" s="1"/>
      <c r="L1287" s="1"/>
      <c r="M1287" s="1"/>
      <c r="R1287" s="1"/>
      <c r="S1287" s="1"/>
      <c r="T1287" s="1"/>
      <c r="U1287" s="1"/>
      <c r="AA1287" s="2"/>
    </row>
    <row r="1288" spans="10:27" x14ac:dyDescent="0.2">
      <c r="J1288" s="1"/>
      <c r="K1288" s="1"/>
      <c r="L1288" s="1"/>
      <c r="M1288" s="1"/>
      <c r="R1288" s="1"/>
      <c r="S1288" s="1"/>
      <c r="T1288" s="1"/>
      <c r="U1288" s="1"/>
      <c r="AA1288" s="2"/>
    </row>
    <row r="1289" spans="10:27" x14ac:dyDescent="0.2">
      <c r="J1289" s="1"/>
      <c r="K1289" s="1"/>
      <c r="L1289" s="1"/>
      <c r="M1289" s="1"/>
      <c r="R1289" s="1"/>
      <c r="S1289" s="1"/>
      <c r="T1289" s="1"/>
      <c r="U1289" s="1"/>
      <c r="AA1289" s="2"/>
    </row>
    <row r="1290" spans="10:27" x14ac:dyDescent="0.2">
      <c r="J1290" s="1"/>
      <c r="K1290" s="1"/>
      <c r="L1290" s="1"/>
      <c r="M1290" s="1"/>
      <c r="R1290" s="1"/>
      <c r="S1290" s="1"/>
      <c r="T1290" s="1"/>
      <c r="U1290" s="1"/>
      <c r="AA1290" s="2"/>
    </row>
    <row r="1291" spans="10:27" x14ac:dyDescent="0.2">
      <c r="J1291" s="1"/>
      <c r="K1291" s="1"/>
      <c r="L1291" s="1"/>
      <c r="M1291" s="1"/>
      <c r="R1291" s="1"/>
      <c r="S1291" s="1"/>
      <c r="T1291" s="1"/>
      <c r="U1291" s="1"/>
      <c r="AA1291" s="2"/>
    </row>
    <row r="1292" spans="10:27" x14ac:dyDescent="0.2">
      <c r="J1292" s="1"/>
      <c r="K1292" s="1"/>
      <c r="L1292" s="1"/>
      <c r="M1292" s="1"/>
      <c r="R1292" s="1"/>
      <c r="S1292" s="1"/>
      <c r="T1292" s="1"/>
      <c r="U1292" s="1"/>
      <c r="AA1292" s="2"/>
    </row>
    <row r="1293" spans="10:27" x14ac:dyDescent="0.2">
      <c r="J1293" s="1"/>
      <c r="K1293" s="1"/>
      <c r="L1293" s="1"/>
      <c r="M1293" s="1"/>
      <c r="R1293" s="1"/>
      <c r="S1293" s="1"/>
      <c r="T1293" s="1"/>
      <c r="U1293" s="1"/>
      <c r="AA1293" s="2"/>
    </row>
    <row r="1294" spans="10:27" x14ac:dyDescent="0.2">
      <c r="J1294" s="1"/>
      <c r="K1294" s="1"/>
      <c r="L1294" s="1"/>
      <c r="M1294" s="1"/>
      <c r="R1294" s="1"/>
      <c r="S1294" s="1"/>
      <c r="T1294" s="1"/>
      <c r="U1294" s="1"/>
      <c r="AA1294" s="2"/>
    </row>
    <row r="1295" spans="10:27" x14ac:dyDescent="0.2">
      <c r="J1295" s="1"/>
      <c r="K1295" s="1"/>
      <c r="L1295" s="1"/>
      <c r="M1295" s="1"/>
      <c r="R1295" s="1"/>
      <c r="S1295" s="1"/>
      <c r="T1295" s="1"/>
      <c r="U1295" s="1"/>
      <c r="AA1295" s="2"/>
    </row>
    <row r="1296" spans="10:27" x14ac:dyDescent="0.2">
      <c r="J1296" s="1"/>
      <c r="K1296" s="1"/>
      <c r="L1296" s="1"/>
      <c r="M1296" s="1"/>
      <c r="R1296" s="1"/>
      <c r="S1296" s="1"/>
      <c r="T1296" s="1"/>
      <c r="U1296" s="1"/>
      <c r="AA1296" s="2"/>
    </row>
    <row r="1297" spans="10:27" x14ac:dyDescent="0.2">
      <c r="J1297" s="1"/>
      <c r="K1297" s="1"/>
      <c r="L1297" s="1"/>
      <c r="M1297" s="1"/>
      <c r="R1297" s="1"/>
      <c r="S1297" s="1"/>
      <c r="T1297" s="1"/>
      <c r="U1297" s="1"/>
      <c r="AA1297" s="2"/>
    </row>
    <row r="1298" spans="10:27" x14ac:dyDescent="0.2">
      <c r="J1298" s="1"/>
      <c r="K1298" s="1"/>
      <c r="L1298" s="1"/>
      <c r="M1298" s="1"/>
      <c r="R1298" s="1"/>
      <c r="S1298" s="1"/>
      <c r="T1298" s="1"/>
      <c r="U1298" s="1"/>
      <c r="AA1298" s="2"/>
    </row>
    <row r="1299" spans="10:27" x14ac:dyDescent="0.2">
      <c r="J1299" s="1"/>
      <c r="K1299" s="1"/>
      <c r="L1299" s="1"/>
      <c r="M1299" s="1"/>
      <c r="R1299" s="1"/>
      <c r="S1299" s="1"/>
      <c r="T1299" s="1"/>
      <c r="U1299" s="1"/>
      <c r="AA1299" s="2"/>
    </row>
    <row r="1300" spans="10:27" x14ac:dyDescent="0.2">
      <c r="J1300" s="1"/>
      <c r="K1300" s="1"/>
      <c r="L1300" s="1"/>
      <c r="M1300" s="1"/>
      <c r="R1300" s="1"/>
      <c r="S1300" s="1"/>
      <c r="T1300" s="1"/>
      <c r="U1300" s="1"/>
      <c r="AA1300" s="2"/>
    </row>
    <row r="1301" spans="10:27" x14ac:dyDescent="0.2">
      <c r="J1301" s="1"/>
      <c r="K1301" s="1"/>
      <c r="L1301" s="1"/>
      <c r="M1301" s="1"/>
      <c r="R1301" s="1"/>
      <c r="S1301" s="1"/>
      <c r="T1301" s="1"/>
      <c r="U1301" s="1"/>
      <c r="AA1301" s="2"/>
    </row>
    <row r="1302" spans="10:27" x14ac:dyDescent="0.2">
      <c r="J1302" s="1"/>
      <c r="K1302" s="1"/>
      <c r="L1302" s="1"/>
      <c r="M1302" s="1"/>
      <c r="R1302" s="1"/>
      <c r="S1302" s="1"/>
      <c r="T1302" s="1"/>
      <c r="U1302" s="1"/>
      <c r="AA1302" s="2"/>
    </row>
    <row r="1303" spans="10:27" x14ac:dyDescent="0.2">
      <c r="J1303" s="1"/>
      <c r="K1303" s="1"/>
      <c r="L1303" s="1"/>
      <c r="M1303" s="1"/>
      <c r="R1303" s="1"/>
      <c r="S1303" s="1"/>
      <c r="T1303" s="1"/>
      <c r="U1303" s="1"/>
      <c r="AA1303" s="2"/>
    </row>
    <row r="1304" spans="10:27" x14ac:dyDescent="0.2">
      <c r="J1304" s="1"/>
      <c r="K1304" s="1"/>
      <c r="L1304" s="1"/>
      <c r="M1304" s="1"/>
      <c r="R1304" s="1"/>
      <c r="S1304" s="1"/>
      <c r="T1304" s="1"/>
      <c r="U1304" s="1"/>
      <c r="AA1304" s="2"/>
    </row>
    <row r="1305" spans="10:27" x14ac:dyDescent="0.2">
      <c r="J1305" s="1"/>
      <c r="K1305" s="1"/>
      <c r="L1305" s="1"/>
      <c r="M1305" s="1"/>
      <c r="R1305" s="1"/>
      <c r="S1305" s="1"/>
      <c r="T1305" s="1"/>
      <c r="U1305" s="1"/>
      <c r="AA1305" s="2"/>
    </row>
    <row r="1306" spans="10:27" x14ac:dyDescent="0.2">
      <c r="J1306" s="1"/>
      <c r="K1306" s="1"/>
      <c r="L1306" s="1"/>
      <c r="M1306" s="1"/>
      <c r="R1306" s="1"/>
      <c r="S1306" s="1"/>
      <c r="T1306" s="1"/>
      <c r="U1306" s="1"/>
      <c r="AA1306" s="2"/>
    </row>
    <row r="1307" spans="10:27" x14ac:dyDescent="0.2">
      <c r="J1307" s="1"/>
      <c r="K1307" s="1"/>
      <c r="L1307" s="1"/>
      <c r="M1307" s="1"/>
      <c r="R1307" s="1"/>
      <c r="S1307" s="1"/>
      <c r="T1307" s="1"/>
      <c r="U1307" s="1"/>
      <c r="AA1307" s="2"/>
    </row>
    <row r="1308" spans="10:27" x14ac:dyDescent="0.2">
      <c r="J1308" s="1"/>
      <c r="K1308" s="1"/>
      <c r="L1308" s="1"/>
      <c r="M1308" s="1"/>
      <c r="R1308" s="1"/>
      <c r="S1308" s="1"/>
      <c r="T1308" s="1"/>
      <c r="U1308" s="1"/>
      <c r="AA1308" s="2"/>
    </row>
    <row r="1309" spans="10:27" x14ac:dyDescent="0.2">
      <c r="J1309" s="1"/>
      <c r="K1309" s="1"/>
      <c r="L1309" s="1"/>
      <c r="M1309" s="1"/>
      <c r="R1309" s="1"/>
      <c r="S1309" s="1"/>
      <c r="T1309" s="1"/>
      <c r="U1309" s="1"/>
      <c r="AA1309" s="2"/>
    </row>
    <row r="1310" spans="10:27" x14ac:dyDescent="0.2">
      <c r="J1310" s="1"/>
      <c r="K1310" s="1"/>
      <c r="L1310" s="1"/>
      <c r="M1310" s="1"/>
      <c r="R1310" s="1"/>
      <c r="S1310" s="1"/>
      <c r="T1310" s="1"/>
      <c r="U1310" s="1"/>
      <c r="AA1310" s="2"/>
    </row>
    <row r="1311" spans="10:27" x14ac:dyDescent="0.2">
      <c r="J1311" s="1"/>
      <c r="K1311" s="1"/>
      <c r="L1311" s="1"/>
      <c r="M1311" s="1"/>
      <c r="R1311" s="1"/>
      <c r="S1311" s="1"/>
      <c r="T1311" s="1"/>
      <c r="U1311" s="1"/>
      <c r="AA1311" s="2"/>
    </row>
    <row r="1312" spans="10:27" x14ac:dyDescent="0.2">
      <c r="J1312" s="1"/>
      <c r="K1312" s="1"/>
      <c r="L1312" s="1"/>
      <c r="M1312" s="1"/>
      <c r="R1312" s="1"/>
      <c r="S1312" s="1"/>
      <c r="T1312" s="1"/>
      <c r="U1312" s="1"/>
      <c r="AA1312" s="2"/>
    </row>
    <row r="1313" spans="10:27" x14ac:dyDescent="0.2">
      <c r="J1313" s="1"/>
      <c r="K1313" s="1"/>
      <c r="L1313" s="1"/>
      <c r="M1313" s="1"/>
      <c r="R1313" s="1"/>
      <c r="S1313" s="1"/>
      <c r="T1313" s="1"/>
      <c r="U1313" s="1"/>
      <c r="AA1313" s="2"/>
    </row>
    <row r="1314" spans="10:27" x14ac:dyDescent="0.2">
      <c r="J1314" s="1"/>
      <c r="K1314" s="1"/>
      <c r="L1314" s="1"/>
      <c r="M1314" s="1"/>
      <c r="R1314" s="1"/>
      <c r="S1314" s="1"/>
      <c r="T1314" s="1"/>
      <c r="U1314" s="1"/>
      <c r="AA1314" s="2"/>
    </row>
    <row r="1315" spans="10:27" x14ac:dyDescent="0.2">
      <c r="J1315" s="1"/>
      <c r="K1315" s="1"/>
      <c r="L1315" s="1"/>
      <c r="M1315" s="1"/>
      <c r="R1315" s="1"/>
      <c r="S1315" s="1"/>
      <c r="T1315" s="1"/>
      <c r="U1315" s="1"/>
      <c r="AA1315" s="2"/>
    </row>
    <row r="1316" spans="10:27" x14ac:dyDescent="0.2">
      <c r="J1316" s="1"/>
      <c r="K1316" s="1"/>
      <c r="L1316" s="1"/>
      <c r="M1316" s="1"/>
      <c r="R1316" s="1"/>
      <c r="S1316" s="1"/>
      <c r="T1316" s="1"/>
      <c r="U1316" s="1"/>
      <c r="AA1316" s="2"/>
    </row>
    <row r="1317" spans="10:27" x14ac:dyDescent="0.2">
      <c r="J1317" s="1"/>
      <c r="K1317" s="1"/>
      <c r="L1317" s="1"/>
      <c r="M1317" s="1"/>
      <c r="R1317" s="1"/>
      <c r="S1317" s="1"/>
      <c r="T1317" s="1"/>
      <c r="U1317" s="1"/>
      <c r="AA1317" s="2"/>
    </row>
    <row r="1318" spans="10:27" x14ac:dyDescent="0.2">
      <c r="J1318" s="1"/>
      <c r="K1318" s="1"/>
      <c r="L1318" s="1"/>
      <c r="M1318" s="1"/>
      <c r="R1318" s="1"/>
      <c r="S1318" s="1"/>
      <c r="T1318" s="1"/>
      <c r="U1318" s="1"/>
      <c r="AA1318" s="2"/>
    </row>
    <row r="1319" spans="10:27" x14ac:dyDescent="0.2">
      <c r="J1319" s="1"/>
      <c r="K1319" s="1"/>
      <c r="L1319" s="1"/>
      <c r="M1319" s="1"/>
      <c r="R1319" s="1"/>
      <c r="S1319" s="1"/>
      <c r="T1319" s="1"/>
      <c r="U1319" s="1"/>
      <c r="AA1319" s="2"/>
    </row>
    <row r="1320" spans="10:27" x14ac:dyDescent="0.2">
      <c r="J1320" s="1"/>
      <c r="K1320" s="1"/>
      <c r="L1320" s="1"/>
      <c r="M1320" s="1"/>
      <c r="R1320" s="1"/>
      <c r="S1320" s="1"/>
      <c r="T1320" s="1"/>
      <c r="U1320" s="1"/>
      <c r="AA1320" s="2"/>
    </row>
    <row r="1321" spans="10:27" x14ac:dyDescent="0.2">
      <c r="J1321" s="1"/>
      <c r="K1321" s="1"/>
      <c r="L1321" s="1"/>
      <c r="M1321" s="1"/>
      <c r="R1321" s="1"/>
      <c r="S1321" s="1"/>
      <c r="T1321" s="1"/>
      <c r="U1321" s="1"/>
      <c r="AA1321" s="2"/>
    </row>
    <row r="1322" spans="10:27" x14ac:dyDescent="0.2">
      <c r="J1322" s="1"/>
      <c r="K1322" s="1"/>
      <c r="L1322" s="1"/>
      <c r="M1322" s="1"/>
      <c r="R1322" s="1"/>
      <c r="S1322" s="1"/>
      <c r="T1322" s="1"/>
      <c r="U1322" s="1"/>
      <c r="AA1322" s="2"/>
    </row>
    <row r="1323" spans="10:27" x14ac:dyDescent="0.2">
      <c r="J1323" s="1"/>
      <c r="K1323" s="1"/>
      <c r="L1323" s="1"/>
      <c r="M1323" s="1"/>
      <c r="R1323" s="1"/>
      <c r="S1323" s="1"/>
      <c r="T1323" s="1"/>
      <c r="U1323" s="1"/>
      <c r="AA1323" s="2"/>
    </row>
    <row r="1324" spans="10:27" x14ac:dyDescent="0.2">
      <c r="J1324" s="1"/>
      <c r="K1324" s="1"/>
      <c r="L1324" s="1"/>
      <c r="M1324" s="1"/>
      <c r="R1324" s="1"/>
      <c r="S1324" s="1"/>
      <c r="T1324" s="1"/>
      <c r="U1324" s="1"/>
      <c r="AA1324" s="2"/>
    </row>
    <row r="1325" spans="10:27" x14ac:dyDescent="0.2">
      <c r="J1325" s="1"/>
      <c r="K1325" s="1"/>
      <c r="L1325" s="1"/>
      <c r="M1325" s="1"/>
      <c r="R1325" s="1"/>
      <c r="S1325" s="1"/>
      <c r="T1325" s="1"/>
      <c r="U1325" s="1"/>
      <c r="AA1325" s="2"/>
    </row>
    <row r="1326" spans="10:27" x14ac:dyDescent="0.2">
      <c r="J1326" s="1"/>
      <c r="K1326" s="1"/>
      <c r="L1326" s="1"/>
      <c r="M1326" s="1"/>
      <c r="R1326" s="1"/>
      <c r="S1326" s="1"/>
      <c r="T1326" s="1"/>
      <c r="U1326" s="1"/>
      <c r="AA1326" s="2"/>
    </row>
    <row r="1327" spans="10:27" x14ac:dyDescent="0.2">
      <c r="J1327" s="1"/>
      <c r="K1327" s="1"/>
      <c r="L1327" s="1"/>
      <c r="M1327" s="1"/>
      <c r="R1327" s="1"/>
      <c r="S1327" s="1"/>
      <c r="T1327" s="1"/>
      <c r="U1327" s="1"/>
      <c r="AA1327" s="2"/>
    </row>
    <row r="1328" spans="10:27" x14ac:dyDescent="0.2">
      <c r="J1328" s="1"/>
      <c r="K1328" s="1"/>
      <c r="L1328" s="1"/>
      <c r="M1328" s="1"/>
      <c r="R1328" s="1"/>
      <c r="S1328" s="1"/>
      <c r="T1328" s="1"/>
      <c r="U1328" s="1"/>
      <c r="AA1328" s="2"/>
    </row>
    <row r="1329" spans="10:27" x14ac:dyDescent="0.2">
      <c r="J1329" s="1"/>
      <c r="K1329" s="1"/>
      <c r="L1329" s="1"/>
      <c r="M1329" s="1"/>
      <c r="R1329" s="1"/>
      <c r="S1329" s="1"/>
      <c r="T1329" s="1"/>
      <c r="U1329" s="1"/>
      <c r="AA1329" s="2"/>
    </row>
    <row r="1330" spans="10:27" x14ac:dyDescent="0.2">
      <c r="J1330" s="1"/>
      <c r="K1330" s="1"/>
      <c r="L1330" s="1"/>
      <c r="M1330" s="1"/>
      <c r="R1330" s="1"/>
      <c r="S1330" s="1"/>
      <c r="T1330" s="1"/>
      <c r="U1330" s="1"/>
      <c r="AA1330" s="2"/>
    </row>
    <row r="1331" spans="10:27" x14ac:dyDescent="0.2">
      <c r="J1331" s="1"/>
      <c r="K1331" s="1"/>
      <c r="L1331" s="1"/>
      <c r="M1331" s="1"/>
      <c r="R1331" s="1"/>
      <c r="S1331" s="1"/>
      <c r="T1331" s="1"/>
      <c r="U1331" s="1"/>
      <c r="AA1331" s="2"/>
    </row>
    <row r="1332" spans="10:27" x14ac:dyDescent="0.2">
      <c r="J1332" s="1"/>
      <c r="K1332" s="1"/>
      <c r="L1332" s="1"/>
      <c r="M1332" s="1"/>
      <c r="R1332" s="1"/>
      <c r="S1332" s="1"/>
      <c r="T1332" s="1"/>
      <c r="U1332" s="1"/>
      <c r="AA1332" s="2"/>
    </row>
    <row r="1333" spans="10:27" x14ac:dyDescent="0.2">
      <c r="J1333" s="1"/>
      <c r="K1333" s="1"/>
      <c r="L1333" s="1"/>
      <c r="M1333" s="1"/>
      <c r="R1333" s="1"/>
      <c r="S1333" s="1"/>
      <c r="T1333" s="1"/>
      <c r="U1333" s="1"/>
      <c r="AA1333" s="2"/>
    </row>
    <row r="1334" spans="10:27" x14ac:dyDescent="0.2">
      <c r="J1334" s="1"/>
      <c r="K1334" s="1"/>
      <c r="L1334" s="1"/>
      <c r="M1334" s="1"/>
      <c r="R1334" s="1"/>
      <c r="S1334" s="1"/>
      <c r="T1334" s="1"/>
      <c r="U1334" s="1"/>
      <c r="AA1334" s="2"/>
    </row>
    <row r="1335" spans="10:27" x14ac:dyDescent="0.2">
      <c r="J1335" s="1"/>
      <c r="K1335" s="1"/>
      <c r="L1335" s="1"/>
      <c r="M1335" s="1"/>
      <c r="R1335" s="1"/>
      <c r="S1335" s="1"/>
      <c r="T1335" s="1"/>
      <c r="U1335" s="1"/>
      <c r="AA1335" s="2"/>
    </row>
    <row r="1336" spans="10:27" x14ac:dyDescent="0.2">
      <c r="J1336" s="1"/>
      <c r="K1336" s="1"/>
      <c r="L1336" s="1"/>
      <c r="M1336" s="1"/>
      <c r="R1336" s="1"/>
      <c r="S1336" s="1"/>
      <c r="T1336" s="1"/>
      <c r="U1336" s="1"/>
      <c r="AA1336" s="2"/>
    </row>
    <row r="1337" spans="10:27" x14ac:dyDescent="0.2">
      <c r="J1337" s="1"/>
      <c r="K1337" s="1"/>
      <c r="L1337" s="1"/>
      <c r="M1337" s="1"/>
      <c r="R1337" s="1"/>
      <c r="S1337" s="1"/>
      <c r="T1337" s="1"/>
      <c r="U1337" s="1"/>
      <c r="AA1337" s="2"/>
    </row>
    <row r="1338" spans="10:27" x14ac:dyDescent="0.2">
      <c r="J1338" s="1"/>
      <c r="K1338" s="1"/>
      <c r="L1338" s="1"/>
      <c r="M1338" s="1"/>
      <c r="R1338" s="1"/>
      <c r="S1338" s="1"/>
      <c r="T1338" s="1"/>
      <c r="U1338" s="1"/>
      <c r="AA1338" s="2"/>
    </row>
    <row r="1339" spans="10:27" x14ac:dyDescent="0.2">
      <c r="J1339" s="1"/>
      <c r="K1339" s="1"/>
      <c r="L1339" s="1"/>
      <c r="M1339" s="1"/>
      <c r="R1339" s="1"/>
      <c r="S1339" s="1"/>
      <c r="T1339" s="1"/>
      <c r="U1339" s="1"/>
      <c r="AA1339" s="2"/>
    </row>
    <row r="1340" spans="10:27" x14ac:dyDescent="0.2">
      <c r="J1340" s="1"/>
      <c r="K1340" s="1"/>
      <c r="L1340" s="1"/>
      <c r="M1340" s="1"/>
      <c r="R1340" s="1"/>
      <c r="S1340" s="1"/>
      <c r="T1340" s="1"/>
      <c r="U1340" s="1"/>
      <c r="AA1340" s="2"/>
    </row>
    <row r="1341" spans="10:27" x14ac:dyDescent="0.2">
      <c r="J1341" s="1"/>
      <c r="K1341" s="1"/>
      <c r="L1341" s="1"/>
      <c r="M1341" s="1"/>
      <c r="R1341" s="1"/>
      <c r="S1341" s="1"/>
      <c r="T1341" s="1"/>
      <c r="U1341" s="1"/>
      <c r="AA1341" s="2"/>
    </row>
    <row r="1342" spans="10:27" x14ac:dyDescent="0.2">
      <c r="J1342" s="1"/>
      <c r="K1342" s="1"/>
      <c r="L1342" s="1"/>
      <c r="M1342" s="1"/>
      <c r="R1342" s="1"/>
      <c r="S1342" s="1"/>
      <c r="T1342" s="1"/>
      <c r="U1342" s="1"/>
      <c r="AA1342" s="2"/>
    </row>
    <row r="1343" spans="10:27" x14ac:dyDescent="0.2">
      <c r="J1343" s="1"/>
      <c r="K1343" s="1"/>
      <c r="L1343" s="1"/>
      <c r="M1343" s="1"/>
      <c r="R1343" s="1"/>
      <c r="S1343" s="1"/>
      <c r="T1343" s="1"/>
      <c r="U1343" s="1"/>
      <c r="AA1343" s="2"/>
    </row>
    <row r="1344" spans="10:27" x14ac:dyDescent="0.2">
      <c r="J1344" s="1"/>
      <c r="K1344" s="1"/>
      <c r="L1344" s="1"/>
      <c r="M1344" s="1"/>
      <c r="R1344" s="1"/>
      <c r="S1344" s="1"/>
      <c r="T1344" s="1"/>
      <c r="U1344" s="1"/>
      <c r="AA1344" s="2"/>
    </row>
    <row r="1345" spans="10:27" x14ac:dyDescent="0.2">
      <c r="J1345" s="1"/>
      <c r="K1345" s="1"/>
      <c r="L1345" s="1"/>
      <c r="M1345" s="1"/>
      <c r="R1345" s="1"/>
      <c r="S1345" s="1"/>
      <c r="T1345" s="1"/>
      <c r="U1345" s="1"/>
      <c r="AA1345" s="2"/>
    </row>
    <row r="1346" spans="10:27" x14ac:dyDescent="0.2">
      <c r="J1346" s="1"/>
      <c r="K1346" s="1"/>
      <c r="L1346" s="1"/>
      <c r="M1346" s="1"/>
      <c r="R1346" s="1"/>
      <c r="S1346" s="1"/>
      <c r="T1346" s="1"/>
      <c r="U1346" s="1"/>
      <c r="AA1346" s="2"/>
    </row>
    <row r="1347" spans="10:27" x14ac:dyDescent="0.2">
      <c r="J1347" s="1"/>
      <c r="K1347" s="1"/>
      <c r="L1347" s="1"/>
      <c r="M1347" s="1"/>
      <c r="R1347" s="1"/>
      <c r="S1347" s="1"/>
      <c r="T1347" s="1"/>
      <c r="U1347" s="1"/>
      <c r="AA1347" s="2"/>
    </row>
    <row r="1348" spans="10:27" x14ac:dyDescent="0.2">
      <c r="J1348" s="1"/>
      <c r="K1348" s="1"/>
      <c r="L1348" s="1"/>
      <c r="M1348" s="1"/>
      <c r="R1348" s="1"/>
      <c r="S1348" s="1"/>
      <c r="T1348" s="1"/>
      <c r="U1348" s="1"/>
      <c r="AA1348" s="2"/>
    </row>
    <row r="1349" spans="10:27" x14ac:dyDescent="0.2">
      <c r="J1349" s="1"/>
      <c r="K1349" s="1"/>
      <c r="L1349" s="1"/>
      <c r="M1349" s="1"/>
      <c r="R1349" s="1"/>
      <c r="S1349" s="1"/>
      <c r="T1349" s="1"/>
      <c r="U1349" s="1"/>
      <c r="AA1349" s="2"/>
    </row>
    <row r="1350" spans="10:27" x14ac:dyDescent="0.2">
      <c r="J1350" s="1"/>
      <c r="K1350" s="1"/>
      <c r="L1350" s="1"/>
      <c r="M1350" s="1"/>
      <c r="R1350" s="1"/>
      <c r="S1350" s="1"/>
      <c r="T1350" s="1"/>
      <c r="U1350" s="1"/>
      <c r="AA1350" s="2"/>
    </row>
    <row r="1351" spans="10:27" x14ac:dyDescent="0.2">
      <c r="J1351" s="1"/>
      <c r="K1351" s="1"/>
      <c r="L1351" s="1"/>
      <c r="M1351" s="1"/>
      <c r="R1351" s="1"/>
      <c r="S1351" s="1"/>
      <c r="T1351" s="1"/>
      <c r="U1351" s="1"/>
      <c r="AA1351" s="2"/>
    </row>
    <row r="1352" spans="10:27" x14ac:dyDescent="0.2">
      <c r="J1352" s="1"/>
      <c r="K1352" s="1"/>
      <c r="L1352" s="1"/>
      <c r="M1352" s="1"/>
      <c r="R1352" s="1"/>
      <c r="S1352" s="1"/>
      <c r="T1352" s="1"/>
      <c r="U1352" s="1"/>
      <c r="AA1352" s="2"/>
    </row>
    <row r="1353" spans="10:27" x14ac:dyDescent="0.2">
      <c r="J1353" s="1"/>
      <c r="K1353" s="1"/>
      <c r="L1353" s="1"/>
      <c r="M1353" s="1"/>
      <c r="R1353" s="1"/>
      <c r="S1353" s="1"/>
      <c r="T1353" s="1"/>
      <c r="U1353" s="1"/>
      <c r="AA1353" s="2"/>
    </row>
    <row r="1354" spans="10:27" x14ac:dyDescent="0.2">
      <c r="J1354" s="1"/>
      <c r="K1354" s="1"/>
      <c r="L1354" s="1"/>
      <c r="M1354" s="1"/>
      <c r="R1354" s="1"/>
      <c r="S1354" s="1"/>
      <c r="T1354" s="1"/>
      <c r="U1354" s="1"/>
      <c r="AA1354" s="2"/>
    </row>
    <row r="1355" spans="10:27" x14ac:dyDescent="0.2">
      <c r="J1355" s="1"/>
      <c r="K1355" s="1"/>
      <c r="L1355" s="1"/>
      <c r="M1355" s="1"/>
      <c r="R1355" s="1"/>
      <c r="S1355" s="1"/>
      <c r="T1355" s="1"/>
      <c r="U1355" s="1"/>
      <c r="AA1355" s="2"/>
    </row>
    <row r="1356" spans="10:27" x14ac:dyDescent="0.2">
      <c r="J1356" s="1"/>
      <c r="K1356" s="1"/>
      <c r="L1356" s="1"/>
      <c r="M1356" s="1"/>
      <c r="R1356" s="1"/>
      <c r="S1356" s="1"/>
      <c r="T1356" s="1"/>
      <c r="U1356" s="1"/>
      <c r="AA1356" s="2"/>
    </row>
    <row r="1357" spans="10:27" x14ac:dyDescent="0.2">
      <c r="J1357" s="1"/>
      <c r="K1357" s="1"/>
      <c r="L1357" s="1"/>
      <c r="M1357" s="1"/>
      <c r="R1357" s="1"/>
      <c r="S1357" s="1"/>
      <c r="T1357" s="1"/>
      <c r="U1357" s="1"/>
      <c r="AA1357" s="2"/>
    </row>
    <row r="1358" spans="10:27" x14ac:dyDescent="0.2">
      <c r="J1358" s="1"/>
      <c r="K1358" s="1"/>
      <c r="L1358" s="1"/>
      <c r="M1358" s="1"/>
      <c r="R1358" s="1"/>
      <c r="S1358" s="1"/>
      <c r="T1358" s="1"/>
      <c r="U1358" s="1"/>
      <c r="AA1358" s="2"/>
    </row>
    <row r="1359" spans="10:27" x14ac:dyDescent="0.2">
      <c r="J1359" s="1"/>
      <c r="K1359" s="1"/>
      <c r="L1359" s="1"/>
      <c r="M1359" s="1"/>
      <c r="R1359" s="1"/>
      <c r="S1359" s="1"/>
      <c r="T1359" s="1"/>
      <c r="U1359" s="1"/>
      <c r="AA1359" s="2"/>
    </row>
    <row r="1360" spans="10:27" x14ac:dyDescent="0.2">
      <c r="J1360" s="1"/>
      <c r="K1360" s="1"/>
      <c r="L1360" s="1"/>
      <c r="M1360" s="1"/>
      <c r="R1360" s="1"/>
      <c r="S1360" s="1"/>
      <c r="T1360" s="1"/>
      <c r="U1360" s="1"/>
      <c r="AA1360" s="2"/>
    </row>
    <row r="1361" spans="10:27" x14ac:dyDescent="0.2">
      <c r="J1361" s="1"/>
      <c r="K1361" s="1"/>
      <c r="L1361" s="1"/>
      <c r="M1361" s="1"/>
      <c r="R1361" s="1"/>
      <c r="S1361" s="1"/>
      <c r="T1361" s="1"/>
      <c r="U1361" s="1"/>
      <c r="AA1361" s="2"/>
    </row>
    <row r="1362" spans="10:27" x14ac:dyDescent="0.2">
      <c r="J1362" s="1"/>
      <c r="K1362" s="1"/>
      <c r="L1362" s="1"/>
      <c r="M1362" s="1"/>
      <c r="R1362" s="1"/>
      <c r="S1362" s="1"/>
      <c r="T1362" s="1"/>
      <c r="U1362" s="1"/>
      <c r="AA1362" s="2"/>
    </row>
    <row r="1363" spans="10:27" x14ac:dyDescent="0.2">
      <c r="J1363" s="1"/>
      <c r="K1363" s="1"/>
      <c r="L1363" s="1"/>
      <c r="M1363" s="1"/>
      <c r="R1363" s="1"/>
      <c r="S1363" s="1"/>
      <c r="T1363" s="1"/>
      <c r="U1363" s="1"/>
      <c r="AA1363" s="2"/>
    </row>
    <row r="1364" spans="10:27" x14ac:dyDescent="0.2">
      <c r="J1364" s="1"/>
      <c r="K1364" s="1"/>
      <c r="L1364" s="1"/>
      <c r="M1364" s="1"/>
      <c r="R1364" s="1"/>
      <c r="S1364" s="1"/>
      <c r="T1364" s="1"/>
      <c r="U1364" s="1"/>
      <c r="AA1364" s="2"/>
    </row>
    <row r="1365" spans="10:27" x14ac:dyDescent="0.2">
      <c r="J1365" s="1"/>
      <c r="K1365" s="1"/>
      <c r="L1365" s="1"/>
      <c r="M1365" s="1"/>
      <c r="R1365" s="1"/>
      <c r="S1365" s="1"/>
      <c r="T1365" s="1"/>
      <c r="U1365" s="1"/>
      <c r="AA1365" s="2"/>
    </row>
    <row r="1366" spans="10:27" x14ac:dyDescent="0.2">
      <c r="J1366" s="1"/>
      <c r="K1366" s="1"/>
      <c r="L1366" s="1"/>
      <c r="M1366" s="1"/>
      <c r="R1366" s="1"/>
      <c r="S1366" s="1"/>
      <c r="T1366" s="1"/>
      <c r="U1366" s="1"/>
      <c r="AA1366" s="2"/>
    </row>
    <row r="1367" spans="10:27" x14ac:dyDescent="0.2">
      <c r="J1367" s="1"/>
      <c r="K1367" s="1"/>
      <c r="L1367" s="1"/>
      <c r="M1367" s="1"/>
      <c r="R1367" s="1"/>
      <c r="S1367" s="1"/>
      <c r="T1367" s="1"/>
      <c r="U1367" s="1"/>
      <c r="AA1367" s="2"/>
    </row>
    <row r="1368" spans="10:27" x14ac:dyDescent="0.2">
      <c r="J1368" s="1"/>
      <c r="K1368" s="1"/>
      <c r="L1368" s="1"/>
      <c r="M1368" s="1"/>
      <c r="R1368" s="1"/>
      <c r="S1368" s="1"/>
      <c r="T1368" s="1"/>
      <c r="U1368" s="1"/>
      <c r="AA1368" s="2"/>
    </row>
    <row r="1369" spans="10:27" x14ac:dyDescent="0.2">
      <c r="J1369" s="1"/>
      <c r="K1369" s="1"/>
      <c r="L1369" s="1"/>
      <c r="M1369" s="1"/>
      <c r="R1369" s="1"/>
      <c r="S1369" s="1"/>
      <c r="T1369" s="1"/>
      <c r="U1369" s="1"/>
      <c r="AA1369" s="2"/>
    </row>
    <row r="1370" spans="10:27" x14ac:dyDescent="0.2">
      <c r="J1370" s="1"/>
      <c r="K1370" s="1"/>
      <c r="L1370" s="1"/>
      <c r="M1370" s="1"/>
      <c r="R1370" s="1"/>
      <c r="S1370" s="1"/>
      <c r="T1370" s="1"/>
      <c r="U1370" s="1"/>
      <c r="AA1370" s="2"/>
    </row>
    <row r="1371" spans="10:27" x14ac:dyDescent="0.2">
      <c r="J1371" s="1"/>
      <c r="K1371" s="1"/>
      <c r="L1371" s="1"/>
      <c r="M1371" s="1"/>
      <c r="R1371" s="1"/>
      <c r="S1371" s="1"/>
      <c r="T1371" s="1"/>
      <c r="U1371" s="1"/>
      <c r="AA1371" s="2"/>
    </row>
    <row r="1372" spans="10:27" x14ac:dyDescent="0.2">
      <c r="J1372" s="1"/>
      <c r="K1372" s="1"/>
      <c r="L1372" s="1"/>
      <c r="M1372" s="1"/>
      <c r="R1372" s="1"/>
      <c r="S1372" s="1"/>
      <c r="T1372" s="1"/>
      <c r="U1372" s="1"/>
      <c r="AA1372" s="2"/>
    </row>
    <row r="1373" spans="10:27" x14ac:dyDescent="0.2">
      <c r="J1373" s="1"/>
      <c r="K1373" s="1"/>
      <c r="L1373" s="1"/>
      <c r="M1373" s="1"/>
      <c r="R1373" s="1"/>
      <c r="S1373" s="1"/>
      <c r="T1373" s="1"/>
      <c r="U1373" s="1"/>
      <c r="AA1373" s="2"/>
    </row>
    <row r="1374" spans="10:27" x14ac:dyDescent="0.2">
      <c r="J1374" s="1"/>
      <c r="K1374" s="1"/>
      <c r="L1374" s="1"/>
      <c r="M1374" s="1"/>
      <c r="R1374" s="1"/>
      <c r="S1374" s="1"/>
      <c r="T1374" s="1"/>
      <c r="U1374" s="1"/>
      <c r="AA1374" s="2"/>
    </row>
    <row r="1375" spans="10:27" x14ac:dyDescent="0.2">
      <c r="J1375" s="1"/>
      <c r="K1375" s="1"/>
      <c r="L1375" s="1"/>
      <c r="M1375" s="1"/>
      <c r="R1375" s="1"/>
      <c r="S1375" s="1"/>
      <c r="T1375" s="1"/>
      <c r="U1375" s="1"/>
      <c r="AA1375" s="2"/>
    </row>
    <row r="1376" spans="10:27" x14ac:dyDescent="0.2">
      <c r="J1376" s="1"/>
      <c r="K1376" s="1"/>
      <c r="L1376" s="1"/>
      <c r="M1376" s="1"/>
      <c r="R1376" s="1"/>
      <c r="S1376" s="1"/>
      <c r="T1376" s="1"/>
      <c r="U1376" s="1"/>
      <c r="AA1376" s="2"/>
    </row>
    <row r="1377" spans="10:27" x14ac:dyDescent="0.2">
      <c r="J1377" s="1"/>
      <c r="K1377" s="1"/>
      <c r="L1377" s="1"/>
      <c r="M1377" s="1"/>
      <c r="R1377" s="1"/>
      <c r="S1377" s="1"/>
      <c r="T1377" s="1"/>
      <c r="U1377" s="1"/>
      <c r="AA1377" s="2"/>
    </row>
    <row r="1378" spans="10:27" x14ac:dyDescent="0.2">
      <c r="J1378" s="1"/>
      <c r="K1378" s="1"/>
      <c r="L1378" s="1"/>
      <c r="M1378" s="1"/>
      <c r="R1378" s="1"/>
      <c r="S1378" s="1"/>
      <c r="T1378" s="1"/>
      <c r="U1378" s="1"/>
      <c r="AA1378" s="2"/>
    </row>
    <row r="1379" spans="10:27" x14ac:dyDescent="0.2">
      <c r="J1379" s="1"/>
      <c r="K1379" s="1"/>
      <c r="L1379" s="1"/>
      <c r="M1379" s="1"/>
      <c r="R1379" s="1"/>
      <c r="S1379" s="1"/>
      <c r="T1379" s="1"/>
      <c r="U1379" s="1"/>
      <c r="AA1379" s="2"/>
    </row>
    <row r="1380" spans="10:27" x14ac:dyDescent="0.2">
      <c r="J1380" s="1"/>
      <c r="K1380" s="1"/>
      <c r="L1380" s="1"/>
      <c r="M1380" s="1"/>
      <c r="R1380" s="1"/>
      <c r="S1380" s="1"/>
      <c r="T1380" s="1"/>
      <c r="U1380" s="1"/>
      <c r="AA1380" s="2"/>
    </row>
    <row r="1381" spans="10:27" x14ac:dyDescent="0.2">
      <c r="J1381" s="1"/>
      <c r="K1381" s="1"/>
      <c r="L1381" s="1"/>
      <c r="M1381" s="1"/>
      <c r="R1381" s="1"/>
      <c r="S1381" s="1"/>
      <c r="T1381" s="1"/>
      <c r="U1381" s="1"/>
      <c r="AA1381" s="2"/>
    </row>
    <row r="1382" spans="10:27" x14ac:dyDescent="0.2">
      <c r="J1382" s="1"/>
      <c r="K1382" s="1"/>
      <c r="L1382" s="1"/>
      <c r="M1382" s="1"/>
      <c r="R1382" s="1"/>
      <c r="S1382" s="1"/>
      <c r="T1382" s="1"/>
      <c r="U1382" s="1"/>
      <c r="AA1382" s="2"/>
    </row>
    <row r="1383" spans="10:27" x14ac:dyDescent="0.2">
      <c r="J1383" s="1"/>
      <c r="K1383" s="1"/>
      <c r="L1383" s="1"/>
      <c r="M1383" s="1"/>
      <c r="R1383" s="1"/>
      <c r="S1383" s="1"/>
      <c r="T1383" s="1"/>
      <c r="U1383" s="1"/>
      <c r="AA1383" s="2"/>
    </row>
    <row r="1384" spans="10:27" x14ac:dyDescent="0.2">
      <c r="J1384" s="1"/>
      <c r="K1384" s="1"/>
      <c r="L1384" s="1"/>
      <c r="M1384" s="1"/>
      <c r="R1384" s="1"/>
      <c r="S1384" s="1"/>
      <c r="T1384" s="1"/>
      <c r="U1384" s="1"/>
      <c r="AA1384" s="2"/>
    </row>
    <row r="1385" spans="10:27" x14ac:dyDescent="0.2">
      <c r="J1385" s="1"/>
      <c r="K1385" s="1"/>
      <c r="L1385" s="1"/>
      <c r="M1385" s="1"/>
      <c r="R1385" s="1"/>
      <c r="S1385" s="1"/>
      <c r="T1385" s="1"/>
      <c r="U1385" s="1"/>
      <c r="AA1385" s="2"/>
    </row>
    <row r="1386" spans="10:27" x14ac:dyDescent="0.2">
      <c r="J1386" s="1"/>
      <c r="K1386" s="1"/>
      <c r="L1386" s="1"/>
      <c r="M1386" s="1"/>
      <c r="R1386" s="1"/>
      <c r="S1386" s="1"/>
      <c r="T1386" s="1"/>
      <c r="U1386" s="1"/>
      <c r="AA1386" s="2"/>
    </row>
    <row r="1387" spans="10:27" x14ac:dyDescent="0.2">
      <c r="J1387" s="1"/>
      <c r="K1387" s="1"/>
      <c r="L1387" s="1"/>
      <c r="M1387" s="1"/>
      <c r="R1387" s="1"/>
      <c r="S1387" s="1"/>
      <c r="T1387" s="1"/>
      <c r="U1387" s="1"/>
      <c r="AA1387" s="2"/>
    </row>
    <row r="1388" spans="10:27" x14ac:dyDescent="0.2">
      <c r="J1388" s="1"/>
      <c r="K1388" s="1"/>
      <c r="L1388" s="1"/>
      <c r="M1388" s="1"/>
      <c r="R1388" s="1"/>
      <c r="S1388" s="1"/>
      <c r="T1388" s="1"/>
      <c r="U1388" s="1"/>
      <c r="AA1388" s="2"/>
    </row>
    <row r="1389" spans="10:27" x14ac:dyDescent="0.2">
      <c r="J1389" s="1"/>
      <c r="K1389" s="1"/>
      <c r="L1389" s="1"/>
      <c r="M1389" s="1"/>
      <c r="R1389" s="1"/>
      <c r="S1389" s="1"/>
      <c r="T1389" s="1"/>
      <c r="U1389" s="1"/>
      <c r="AA1389" s="2"/>
    </row>
    <row r="1390" spans="10:27" x14ac:dyDescent="0.2">
      <c r="J1390" s="1"/>
      <c r="K1390" s="1"/>
      <c r="L1390" s="1"/>
      <c r="M1390" s="1"/>
      <c r="R1390" s="1"/>
      <c r="S1390" s="1"/>
      <c r="T1390" s="1"/>
      <c r="U1390" s="1"/>
      <c r="AA1390" s="2"/>
    </row>
    <row r="1391" spans="10:27" x14ac:dyDescent="0.2">
      <c r="J1391" s="1"/>
      <c r="K1391" s="1"/>
      <c r="L1391" s="1"/>
      <c r="M1391" s="1"/>
      <c r="R1391" s="1"/>
      <c r="S1391" s="1"/>
      <c r="T1391" s="1"/>
      <c r="U1391" s="1"/>
      <c r="AA1391" s="2"/>
    </row>
    <row r="1392" spans="10:27" x14ac:dyDescent="0.2">
      <c r="J1392" s="1"/>
      <c r="K1392" s="1"/>
      <c r="L1392" s="1"/>
      <c r="M1392" s="1"/>
      <c r="R1392" s="1"/>
      <c r="S1392" s="1"/>
      <c r="T1392" s="1"/>
      <c r="U1392" s="1"/>
      <c r="AA1392" s="2"/>
    </row>
    <row r="1393" spans="10:27" x14ac:dyDescent="0.2">
      <c r="J1393" s="1"/>
      <c r="K1393" s="1"/>
      <c r="L1393" s="1"/>
      <c r="M1393" s="1"/>
      <c r="R1393" s="1"/>
      <c r="S1393" s="1"/>
      <c r="T1393" s="1"/>
      <c r="U1393" s="1"/>
      <c r="AA1393" s="2"/>
    </row>
    <row r="1394" spans="10:27" x14ac:dyDescent="0.2">
      <c r="J1394" s="1"/>
      <c r="K1394" s="1"/>
      <c r="L1394" s="1"/>
      <c r="M1394" s="1"/>
      <c r="R1394" s="1"/>
      <c r="S1394" s="1"/>
      <c r="T1394" s="1"/>
      <c r="U1394" s="1"/>
      <c r="AA1394" s="2"/>
    </row>
    <row r="1395" spans="10:27" x14ac:dyDescent="0.2">
      <c r="J1395" s="1"/>
      <c r="K1395" s="1"/>
      <c r="L1395" s="1"/>
      <c r="M1395" s="1"/>
      <c r="R1395" s="1"/>
      <c r="S1395" s="1"/>
      <c r="T1395" s="1"/>
      <c r="U1395" s="1"/>
      <c r="AA1395" s="2"/>
    </row>
    <row r="1396" spans="10:27" x14ac:dyDescent="0.2">
      <c r="J1396" s="1"/>
      <c r="K1396" s="1"/>
      <c r="L1396" s="1"/>
      <c r="M1396" s="1"/>
      <c r="R1396" s="1"/>
      <c r="S1396" s="1"/>
      <c r="T1396" s="1"/>
      <c r="U1396" s="1"/>
      <c r="AA1396" s="2"/>
    </row>
    <row r="1397" spans="10:27" x14ac:dyDescent="0.2">
      <c r="J1397" s="1"/>
      <c r="K1397" s="1"/>
      <c r="L1397" s="1"/>
      <c r="M1397" s="1"/>
      <c r="R1397" s="1"/>
      <c r="S1397" s="1"/>
      <c r="T1397" s="1"/>
      <c r="U1397" s="1"/>
      <c r="AA1397" s="2"/>
    </row>
    <row r="1398" spans="10:27" x14ac:dyDescent="0.2">
      <c r="J1398" s="1"/>
      <c r="K1398" s="1"/>
      <c r="L1398" s="1"/>
      <c r="M1398" s="1"/>
      <c r="R1398" s="1"/>
      <c r="S1398" s="1"/>
      <c r="T1398" s="1"/>
      <c r="U1398" s="1"/>
      <c r="AA1398" s="2"/>
    </row>
    <row r="1399" spans="10:27" x14ac:dyDescent="0.2">
      <c r="J1399" s="1"/>
      <c r="K1399" s="1"/>
      <c r="L1399" s="1"/>
      <c r="M1399" s="1"/>
      <c r="R1399" s="1"/>
      <c r="S1399" s="1"/>
      <c r="T1399" s="1"/>
      <c r="U1399" s="1"/>
      <c r="AA1399" s="2"/>
    </row>
    <row r="1400" spans="10:27" x14ac:dyDescent="0.2">
      <c r="J1400" s="1"/>
      <c r="K1400" s="1"/>
      <c r="L1400" s="1"/>
      <c r="M1400" s="1"/>
      <c r="R1400" s="1"/>
      <c r="S1400" s="1"/>
      <c r="T1400" s="1"/>
      <c r="U1400" s="1"/>
      <c r="AA1400" s="2"/>
    </row>
    <row r="1401" spans="10:27" x14ac:dyDescent="0.2">
      <c r="J1401" s="1"/>
      <c r="K1401" s="1"/>
      <c r="L1401" s="1"/>
      <c r="M1401" s="1"/>
      <c r="R1401" s="1"/>
      <c r="S1401" s="1"/>
      <c r="T1401" s="1"/>
      <c r="U1401" s="1"/>
      <c r="AA1401" s="2"/>
    </row>
    <row r="1402" spans="10:27" x14ac:dyDescent="0.2">
      <c r="J1402" s="1"/>
      <c r="K1402" s="1"/>
      <c r="L1402" s="1"/>
      <c r="M1402" s="1"/>
      <c r="R1402" s="1"/>
      <c r="S1402" s="1"/>
      <c r="T1402" s="1"/>
      <c r="U1402" s="1"/>
      <c r="AA1402" s="2"/>
    </row>
    <row r="1403" spans="10:27" x14ac:dyDescent="0.2">
      <c r="J1403" s="1"/>
      <c r="K1403" s="1"/>
      <c r="L1403" s="1"/>
      <c r="M1403" s="1"/>
      <c r="R1403" s="1"/>
      <c r="S1403" s="1"/>
      <c r="T1403" s="1"/>
      <c r="U1403" s="1"/>
      <c r="AA1403" s="2"/>
    </row>
    <row r="1404" spans="10:27" x14ac:dyDescent="0.2">
      <c r="J1404" s="1"/>
      <c r="K1404" s="1"/>
      <c r="L1404" s="1"/>
      <c r="M1404" s="1"/>
      <c r="R1404" s="1"/>
      <c r="S1404" s="1"/>
      <c r="T1404" s="1"/>
      <c r="U1404" s="1"/>
      <c r="AA1404" s="2"/>
    </row>
    <row r="1405" spans="10:27" x14ac:dyDescent="0.2">
      <c r="J1405" s="1"/>
      <c r="K1405" s="1"/>
      <c r="L1405" s="1"/>
      <c r="M1405" s="1"/>
      <c r="R1405" s="1"/>
      <c r="S1405" s="1"/>
      <c r="T1405" s="1"/>
      <c r="U1405" s="1"/>
      <c r="AA1405" s="2"/>
    </row>
    <row r="1406" spans="10:27" x14ac:dyDescent="0.2">
      <c r="J1406" s="1"/>
      <c r="K1406" s="1"/>
      <c r="L1406" s="1"/>
      <c r="M1406" s="1"/>
      <c r="R1406" s="1"/>
      <c r="S1406" s="1"/>
      <c r="T1406" s="1"/>
      <c r="U1406" s="1"/>
      <c r="AA1406" s="2"/>
    </row>
    <row r="1407" spans="10:27" x14ac:dyDescent="0.2">
      <c r="J1407" s="1"/>
      <c r="K1407" s="1"/>
      <c r="L1407" s="1"/>
      <c r="M1407" s="1"/>
      <c r="R1407" s="1"/>
      <c r="S1407" s="1"/>
      <c r="T1407" s="1"/>
      <c r="U1407" s="1"/>
      <c r="AA1407" s="2"/>
    </row>
    <row r="1408" spans="10:27" x14ac:dyDescent="0.2">
      <c r="J1408" s="1"/>
      <c r="K1408" s="1"/>
      <c r="L1408" s="1"/>
      <c r="M1408" s="1"/>
      <c r="R1408" s="1"/>
      <c r="S1408" s="1"/>
      <c r="T1408" s="1"/>
      <c r="U1408" s="1"/>
      <c r="AA1408" s="2"/>
    </row>
    <row r="1409" spans="10:27" x14ac:dyDescent="0.2">
      <c r="J1409" s="1"/>
      <c r="K1409" s="1"/>
      <c r="L1409" s="1"/>
      <c r="M1409" s="1"/>
      <c r="R1409" s="1"/>
      <c r="S1409" s="1"/>
      <c r="T1409" s="1"/>
      <c r="U1409" s="1"/>
      <c r="AA1409" s="2"/>
    </row>
    <row r="1410" spans="10:27" x14ac:dyDescent="0.2">
      <c r="J1410" s="1"/>
      <c r="K1410" s="1"/>
      <c r="L1410" s="1"/>
      <c r="M1410" s="1"/>
      <c r="R1410" s="1"/>
      <c r="S1410" s="1"/>
      <c r="T1410" s="1"/>
      <c r="U1410" s="1"/>
      <c r="AA1410" s="2"/>
    </row>
    <row r="1411" spans="10:27" x14ac:dyDescent="0.2">
      <c r="J1411" s="1"/>
      <c r="K1411" s="1"/>
      <c r="L1411" s="1"/>
      <c r="M1411" s="1"/>
      <c r="R1411" s="1"/>
      <c r="S1411" s="1"/>
      <c r="T1411" s="1"/>
      <c r="U1411" s="1"/>
      <c r="AA1411" s="2"/>
    </row>
    <row r="1412" spans="10:27" x14ac:dyDescent="0.2">
      <c r="J1412" s="1"/>
      <c r="K1412" s="1"/>
      <c r="L1412" s="1"/>
      <c r="M1412" s="1"/>
      <c r="R1412" s="1"/>
      <c r="S1412" s="1"/>
      <c r="T1412" s="1"/>
      <c r="U1412" s="1"/>
      <c r="AA1412" s="2"/>
    </row>
    <row r="1413" spans="10:27" x14ac:dyDescent="0.2">
      <c r="J1413" s="1"/>
      <c r="K1413" s="1"/>
      <c r="L1413" s="1"/>
      <c r="M1413" s="1"/>
      <c r="R1413" s="1"/>
      <c r="S1413" s="1"/>
      <c r="T1413" s="1"/>
      <c r="U1413" s="1"/>
      <c r="AA1413" s="2"/>
    </row>
    <row r="1414" spans="10:27" x14ac:dyDescent="0.2">
      <c r="J1414" s="1"/>
      <c r="K1414" s="1"/>
      <c r="L1414" s="1"/>
      <c r="M1414" s="1"/>
      <c r="R1414" s="1"/>
      <c r="S1414" s="1"/>
      <c r="T1414" s="1"/>
      <c r="U1414" s="1"/>
      <c r="AA1414" s="2"/>
    </row>
    <row r="1415" spans="10:27" x14ac:dyDescent="0.2">
      <c r="J1415" s="1"/>
      <c r="K1415" s="1"/>
      <c r="L1415" s="1"/>
      <c r="M1415" s="1"/>
      <c r="R1415" s="1"/>
      <c r="S1415" s="1"/>
      <c r="T1415" s="1"/>
      <c r="U1415" s="1"/>
      <c r="AA1415" s="2"/>
    </row>
    <row r="1416" spans="10:27" x14ac:dyDescent="0.2">
      <c r="J1416" s="1"/>
      <c r="K1416" s="1"/>
      <c r="L1416" s="1"/>
      <c r="M1416" s="1"/>
      <c r="R1416" s="1"/>
      <c r="S1416" s="1"/>
      <c r="T1416" s="1"/>
      <c r="U1416" s="1"/>
      <c r="AA1416" s="2"/>
    </row>
    <row r="1417" spans="10:27" x14ac:dyDescent="0.2">
      <c r="J1417" s="1"/>
      <c r="K1417" s="1"/>
      <c r="L1417" s="1"/>
      <c r="M1417" s="1"/>
      <c r="R1417" s="1"/>
      <c r="S1417" s="1"/>
      <c r="T1417" s="1"/>
      <c r="U1417" s="1"/>
      <c r="AA1417" s="2"/>
    </row>
    <row r="1418" spans="10:27" x14ac:dyDescent="0.2">
      <c r="J1418" s="1"/>
      <c r="K1418" s="1"/>
      <c r="L1418" s="1"/>
      <c r="M1418" s="1"/>
      <c r="R1418" s="1"/>
      <c r="S1418" s="1"/>
      <c r="T1418" s="1"/>
      <c r="U1418" s="1"/>
      <c r="AA1418" s="2"/>
    </row>
    <row r="1419" spans="10:27" x14ac:dyDescent="0.2">
      <c r="J1419" s="1"/>
      <c r="K1419" s="1"/>
      <c r="L1419" s="1"/>
      <c r="M1419" s="1"/>
      <c r="R1419" s="1"/>
      <c r="S1419" s="1"/>
      <c r="T1419" s="1"/>
      <c r="U1419" s="1"/>
      <c r="AA1419" s="2"/>
    </row>
    <row r="1420" spans="10:27" x14ac:dyDescent="0.2">
      <c r="J1420" s="1"/>
      <c r="K1420" s="1"/>
      <c r="L1420" s="1"/>
      <c r="M1420" s="1"/>
      <c r="R1420" s="1"/>
      <c r="S1420" s="1"/>
      <c r="T1420" s="1"/>
      <c r="U1420" s="1"/>
      <c r="AA1420" s="2"/>
    </row>
    <row r="1421" spans="10:27" x14ac:dyDescent="0.2">
      <c r="J1421" s="1"/>
      <c r="K1421" s="1"/>
      <c r="L1421" s="1"/>
      <c r="M1421" s="1"/>
      <c r="R1421" s="1"/>
      <c r="S1421" s="1"/>
      <c r="T1421" s="1"/>
      <c r="U1421" s="1"/>
      <c r="AA1421" s="2"/>
    </row>
    <row r="1422" spans="10:27" x14ac:dyDescent="0.2">
      <c r="J1422" s="1"/>
      <c r="K1422" s="1"/>
      <c r="L1422" s="1"/>
      <c r="M1422" s="1"/>
      <c r="R1422" s="1"/>
      <c r="S1422" s="1"/>
      <c r="T1422" s="1"/>
      <c r="U1422" s="1"/>
      <c r="AA1422" s="2"/>
    </row>
    <row r="1423" spans="10:27" x14ac:dyDescent="0.2">
      <c r="J1423" s="1"/>
      <c r="K1423" s="1"/>
      <c r="L1423" s="1"/>
      <c r="M1423" s="1"/>
      <c r="R1423" s="1"/>
      <c r="S1423" s="1"/>
      <c r="T1423" s="1"/>
      <c r="U1423" s="1"/>
      <c r="AA1423" s="2"/>
    </row>
    <row r="1424" spans="10:27" x14ac:dyDescent="0.2">
      <c r="J1424" s="1"/>
      <c r="K1424" s="1"/>
      <c r="L1424" s="1"/>
      <c r="M1424" s="1"/>
      <c r="R1424" s="1"/>
      <c r="S1424" s="1"/>
      <c r="T1424" s="1"/>
      <c r="U1424" s="1"/>
      <c r="AA1424" s="2"/>
    </row>
    <row r="1425" spans="10:27" x14ac:dyDescent="0.2">
      <c r="J1425" s="1"/>
      <c r="K1425" s="1"/>
      <c r="L1425" s="1"/>
      <c r="M1425" s="1"/>
      <c r="R1425" s="1"/>
      <c r="S1425" s="1"/>
      <c r="T1425" s="1"/>
      <c r="U1425" s="1"/>
      <c r="AA1425" s="2"/>
    </row>
    <row r="1426" spans="10:27" x14ac:dyDescent="0.2">
      <c r="J1426" s="1"/>
      <c r="K1426" s="1"/>
      <c r="L1426" s="1"/>
      <c r="M1426" s="1"/>
      <c r="R1426" s="1"/>
      <c r="S1426" s="1"/>
      <c r="T1426" s="1"/>
      <c r="U1426" s="1"/>
      <c r="AA1426" s="2"/>
    </row>
    <row r="1427" spans="10:27" x14ac:dyDescent="0.2">
      <c r="J1427" s="1"/>
      <c r="K1427" s="1"/>
      <c r="L1427" s="1"/>
      <c r="M1427" s="1"/>
      <c r="R1427" s="1"/>
      <c r="S1427" s="1"/>
      <c r="T1427" s="1"/>
      <c r="U1427" s="1"/>
      <c r="AA1427" s="2"/>
    </row>
    <row r="1428" spans="10:27" x14ac:dyDescent="0.2">
      <c r="J1428" s="1"/>
      <c r="K1428" s="1"/>
      <c r="L1428" s="1"/>
      <c r="M1428" s="1"/>
      <c r="R1428" s="1"/>
      <c r="S1428" s="1"/>
      <c r="T1428" s="1"/>
      <c r="U1428" s="1"/>
      <c r="AA1428" s="2"/>
    </row>
    <row r="1429" spans="10:27" x14ac:dyDescent="0.2">
      <c r="J1429" s="1"/>
      <c r="K1429" s="1"/>
      <c r="L1429" s="1"/>
      <c r="M1429" s="1"/>
      <c r="R1429" s="1"/>
      <c r="S1429" s="1"/>
      <c r="T1429" s="1"/>
      <c r="U1429" s="1"/>
      <c r="AA1429" s="2"/>
    </row>
    <row r="1430" spans="10:27" x14ac:dyDescent="0.2">
      <c r="J1430" s="1"/>
      <c r="K1430" s="1"/>
      <c r="L1430" s="1"/>
      <c r="M1430" s="1"/>
      <c r="R1430" s="1"/>
      <c r="S1430" s="1"/>
      <c r="T1430" s="1"/>
      <c r="U1430" s="1"/>
      <c r="AA1430" s="2"/>
    </row>
    <row r="1431" spans="10:27" x14ac:dyDescent="0.2">
      <c r="J1431" s="1"/>
      <c r="K1431" s="1"/>
      <c r="L1431" s="1"/>
      <c r="M1431" s="1"/>
      <c r="R1431" s="1"/>
      <c r="S1431" s="1"/>
      <c r="T1431" s="1"/>
      <c r="U1431" s="1"/>
      <c r="AA1431" s="2"/>
    </row>
    <row r="1432" spans="10:27" x14ac:dyDescent="0.2">
      <c r="J1432" s="1"/>
      <c r="K1432" s="1"/>
      <c r="L1432" s="1"/>
      <c r="M1432" s="1"/>
      <c r="R1432" s="1"/>
      <c r="S1432" s="1"/>
      <c r="T1432" s="1"/>
      <c r="U1432" s="1"/>
      <c r="AA1432" s="2"/>
    </row>
    <row r="1433" spans="10:27" x14ac:dyDescent="0.2">
      <c r="J1433" s="1"/>
      <c r="K1433" s="1"/>
      <c r="L1433" s="1"/>
      <c r="M1433" s="1"/>
      <c r="R1433" s="1"/>
      <c r="S1433" s="1"/>
      <c r="T1433" s="1"/>
      <c r="U1433" s="1"/>
      <c r="AA1433" s="2"/>
    </row>
    <row r="1434" spans="10:27" x14ac:dyDescent="0.2">
      <c r="J1434" s="1"/>
      <c r="K1434" s="1"/>
      <c r="L1434" s="1"/>
      <c r="M1434" s="1"/>
      <c r="R1434" s="1"/>
      <c r="S1434" s="1"/>
      <c r="T1434" s="1"/>
      <c r="U1434" s="1"/>
      <c r="AA1434" s="2"/>
    </row>
    <row r="1435" spans="10:27" x14ac:dyDescent="0.2">
      <c r="J1435" s="1"/>
      <c r="K1435" s="1"/>
      <c r="L1435" s="1"/>
      <c r="M1435" s="1"/>
      <c r="R1435" s="1"/>
      <c r="S1435" s="1"/>
      <c r="T1435" s="1"/>
      <c r="U1435" s="1"/>
      <c r="AA1435" s="2"/>
    </row>
    <row r="1436" spans="10:27" x14ac:dyDescent="0.2">
      <c r="J1436" s="1"/>
      <c r="K1436" s="1"/>
      <c r="L1436" s="1"/>
      <c r="M1436" s="1"/>
      <c r="R1436" s="1"/>
      <c r="S1436" s="1"/>
      <c r="T1436" s="1"/>
      <c r="U1436" s="1"/>
      <c r="AA1436" s="2"/>
    </row>
    <row r="1437" spans="10:27" x14ac:dyDescent="0.2">
      <c r="J1437" s="1"/>
      <c r="K1437" s="1"/>
      <c r="L1437" s="1"/>
      <c r="M1437" s="1"/>
      <c r="R1437" s="1"/>
      <c r="S1437" s="1"/>
      <c r="T1437" s="1"/>
      <c r="U1437" s="1"/>
      <c r="AA1437" s="2"/>
    </row>
    <row r="1438" spans="10:27" x14ac:dyDescent="0.2">
      <c r="J1438" s="1"/>
      <c r="K1438" s="1"/>
      <c r="L1438" s="1"/>
      <c r="M1438" s="1"/>
      <c r="R1438" s="1"/>
      <c r="S1438" s="1"/>
      <c r="T1438" s="1"/>
      <c r="U1438" s="1"/>
      <c r="AA1438" s="2"/>
    </row>
    <row r="1439" spans="10:27" x14ac:dyDescent="0.2">
      <c r="J1439" s="1"/>
      <c r="K1439" s="1"/>
      <c r="L1439" s="1"/>
      <c r="M1439" s="1"/>
      <c r="R1439" s="1"/>
      <c r="S1439" s="1"/>
      <c r="T1439" s="1"/>
      <c r="U1439" s="1"/>
      <c r="AA1439" s="2"/>
    </row>
    <row r="1440" spans="10:27" x14ac:dyDescent="0.2">
      <c r="J1440" s="1"/>
      <c r="K1440" s="1"/>
      <c r="L1440" s="1"/>
      <c r="M1440" s="1"/>
      <c r="R1440" s="1"/>
      <c r="S1440" s="1"/>
      <c r="T1440" s="1"/>
      <c r="U1440" s="1"/>
      <c r="AA1440" s="2"/>
    </row>
    <row r="1441" spans="10:27" x14ac:dyDescent="0.2">
      <c r="J1441" s="1"/>
      <c r="K1441" s="1"/>
      <c r="L1441" s="1"/>
      <c r="M1441" s="1"/>
      <c r="R1441" s="1"/>
      <c r="S1441" s="1"/>
      <c r="T1441" s="1"/>
      <c r="U1441" s="1"/>
      <c r="AA1441" s="2"/>
    </row>
    <row r="1442" spans="10:27" x14ac:dyDescent="0.2">
      <c r="J1442" s="1"/>
      <c r="K1442" s="1"/>
      <c r="L1442" s="1"/>
      <c r="M1442" s="1"/>
      <c r="R1442" s="1"/>
      <c r="S1442" s="1"/>
      <c r="T1442" s="1"/>
      <c r="U1442" s="1"/>
      <c r="AA1442" s="2"/>
    </row>
    <row r="1443" spans="10:27" x14ac:dyDescent="0.2">
      <c r="J1443" s="1"/>
      <c r="K1443" s="1"/>
      <c r="L1443" s="1"/>
      <c r="M1443" s="1"/>
      <c r="R1443" s="1"/>
      <c r="S1443" s="1"/>
      <c r="T1443" s="1"/>
      <c r="U1443" s="1"/>
      <c r="AA1443" s="2"/>
    </row>
    <row r="1444" spans="10:27" x14ac:dyDescent="0.2">
      <c r="J1444" s="1"/>
      <c r="K1444" s="1"/>
      <c r="L1444" s="1"/>
      <c r="M1444" s="1"/>
      <c r="R1444" s="1"/>
      <c r="S1444" s="1"/>
      <c r="T1444" s="1"/>
      <c r="U1444" s="1"/>
      <c r="AA1444" s="2"/>
    </row>
    <row r="1445" spans="10:27" x14ac:dyDescent="0.2">
      <c r="J1445" s="1"/>
      <c r="K1445" s="1"/>
      <c r="L1445" s="1"/>
      <c r="M1445" s="1"/>
      <c r="R1445" s="1"/>
      <c r="S1445" s="1"/>
      <c r="T1445" s="1"/>
      <c r="U1445" s="1"/>
      <c r="AA1445" s="2"/>
    </row>
    <row r="1446" spans="10:27" x14ac:dyDescent="0.2">
      <c r="J1446" s="1"/>
      <c r="K1446" s="1"/>
      <c r="L1446" s="1"/>
      <c r="M1446" s="1"/>
      <c r="R1446" s="1"/>
      <c r="S1446" s="1"/>
      <c r="T1446" s="1"/>
      <c r="U1446" s="1"/>
      <c r="AA1446" s="2"/>
    </row>
    <row r="1447" spans="10:27" x14ac:dyDescent="0.2">
      <c r="J1447" s="1"/>
      <c r="K1447" s="1"/>
      <c r="L1447" s="1"/>
      <c r="M1447" s="1"/>
      <c r="R1447" s="1"/>
      <c r="S1447" s="1"/>
      <c r="T1447" s="1"/>
      <c r="U1447" s="1"/>
      <c r="AA1447" s="2"/>
    </row>
    <row r="1448" spans="10:27" x14ac:dyDescent="0.2">
      <c r="J1448" s="1"/>
      <c r="K1448" s="1"/>
      <c r="L1448" s="1"/>
      <c r="M1448" s="1"/>
      <c r="R1448" s="1"/>
      <c r="S1448" s="1"/>
      <c r="T1448" s="1"/>
      <c r="U1448" s="1"/>
      <c r="AA1448" s="2"/>
    </row>
    <row r="1449" spans="10:27" x14ac:dyDescent="0.2">
      <c r="J1449" s="1"/>
      <c r="K1449" s="1"/>
      <c r="L1449" s="1"/>
      <c r="M1449" s="1"/>
      <c r="R1449" s="1"/>
      <c r="S1449" s="1"/>
      <c r="T1449" s="1"/>
      <c r="U1449" s="1"/>
      <c r="AA1449" s="2"/>
    </row>
    <row r="1450" spans="10:27" x14ac:dyDescent="0.2">
      <c r="J1450" s="1"/>
      <c r="K1450" s="1"/>
      <c r="L1450" s="1"/>
      <c r="M1450" s="1"/>
      <c r="R1450" s="1"/>
      <c r="S1450" s="1"/>
      <c r="T1450" s="1"/>
      <c r="U1450" s="1"/>
      <c r="AA1450" s="2"/>
    </row>
    <row r="1451" spans="10:27" x14ac:dyDescent="0.2">
      <c r="J1451" s="1"/>
      <c r="K1451" s="1"/>
      <c r="L1451" s="1"/>
      <c r="M1451" s="1"/>
      <c r="R1451" s="1"/>
      <c r="S1451" s="1"/>
      <c r="T1451" s="1"/>
      <c r="U1451" s="1"/>
      <c r="AA1451" s="2"/>
    </row>
    <row r="1452" spans="10:27" x14ac:dyDescent="0.2">
      <c r="J1452" s="1"/>
      <c r="K1452" s="1"/>
      <c r="L1452" s="1"/>
      <c r="M1452" s="1"/>
      <c r="R1452" s="1"/>
      <c r="S1452" s="1"/>
      <c r="T1452" s="1"/>
      <c r="U1452" s="1"/>
      <c r="AA1452" s="2"/>
    </row>
    <row r="1453" spans="10:27" x14ac:dyDescent="0.2">
      <c r="J1453" s="1"/>
      <c r="K1453" s="1"/>
      <c r="L1453" s="1"/>
      <c r="M1453" s="1"/>
      <c r="R1453" s="1"/>
      <c r="S1453" s="1"/>
      <c r="T1453" s="1"/>
      <c r="U1453" s="1"/>
      <c r="AA1453" s="2"/>
    </row>
    <row r="1454" spans="10:27" x14ac:dyDescent="0.2">
      <c r="J1454" s="1"/>
      <c r="K1454" s="1"/>
      <c r="L1454" s="1"/>
      <c r="M1454" s="1"/>
      <c r="R1454" s="1"/>
      <c r="S1454" s="1"/>
      <c r="T1454" s="1"/>
      <c r="U1454" s="1"/>
      <c r="AA1454" s="2"/>
    </row>
    <row r="1455" spans="10:27" x14ac:dyDescent="0.2">
      <c r="J1455" s="1"/>
      <c r="K1455" s="1"/>
      <c r="L1455" s="1"/>
      <c r="M1455" s="1"/>
      <c r="R1455" s="1"/>
      <c r="S1455" s="1"/>
      <c r="T1455" s="1"/>
      <c r="U1455" s="1"/>
      <c r="AA1455" s="2"/>
    </row>
    <row r="1456" spans="10:27" x14ac:dyDescent="0.2">
      <c r="J1456" s="1"/>
      <c r="K1456" s="1"/>
      <c r="L1456" s="1"/>
      <c r="M1456" s="1"/>
      <c r="R1456" s="1"/>
      <c r="S1456" s="1"/>
      <c r="T1456" s="1"/>
      <c r="U1456" s="1"/>
      <c r="AA1456" s="2"/>
    </row>
    <row r="1457" spans="10:27" x14ac:dyDescent="0.2">
      <c r="J1457" s="1"/>
      <c r="K1457" s="1"/>
      <c r="L1457" s="1"/>
      <c r="M1457" s="1"/>
      <c r="R1457" s="1"/>
      <c r="S1457" s="1"/>
      <c r="T1457" s="1"/>
      <c r="U1457" s="1"/>
      <c r="AA1457" s="2"/>
    </row>
    <row r="1458" spans="10:27" x14ac:dyDescent="0.2">
      <c r="J1458" s="1"/>
      <c r="K1458" s="1"/>
      <c r="L1458" s="1"/>
      <c r="M1458" s="1"/>
      <c r="R1458" s="1"/>
      <c r="S1458" s="1"/>
      <c r="T1458" s="1"/>
      <c r="U1458" s="1"/>
      <c r="AA1458" s="2"/>
    </row>
    <row r="1459" spans="10:27" x14ac:dyDescent="0.2">
      <c r="J1459" s="1"/>
      <c r="K1459" s="1"/>
      <c r="L1459" s="1"/>
      <c r="M1459" s="1"/>
      <c r="R1459" s="1"/>
      <c r="S1459" s="1"/>
      <c r="T1459" s="1"/>
      <c r="U1459" s="1"/>
      <c r="AA1459" s="2"/>
    </row>
    <row r="1460" spans="10:27" x14ac:dyDescent="0.2">
      <c r="J1460" s="1"/>
      <c r="K1460" s="1"/>
      <c r="L1460" s="1"/>
      <c r="M1460" s="1"/>
      <c r="R1460" s="1"/>
      <c r="S1460" s="1"/>
      <c r="T1460" s="1"/>
      <c r="U1460" s="1"/>
      <c r="AA1460" s="2"/>
    </row>
    <row r="1461" spans="10:27" x14ac:dyDescent="0.2">
      <c r="J1461" s="1"/>
      <c r="K1461" s="1"/>
      <c r="L1461" s="1"/>
      <c r="M1461" s="1"/>
      <c r="R1461" s="1"/>
      <c r="S1461" s="1"/>
      <c r="T1461" s="1"/>
      <c r="U1461" s="1"/>
      <c r="AA1461" s="2"/>
    </row>
    <row r="1462" spans="10:27" x14ac:dyDescent="0.2">
      <c r="J1462" s="1"/>
      <c r="K1462" s="1"/>
      <c r="L1462" s="1"/>
      <c r="M1462" s="1"/>
      <c r="R1462" s="1"/>
      <c r="S1462" s="1"/>
      <c r="T1462" s="1"/>
      <c r="U1462" s="1"/>
      <c r="AA1462" s="2"/>
    </row>
    <row r="1463" spans="10:27" x14ac:dyDescent="0.2">
      <c r="J1463" s="1"/>
      <c r="K1463" s="1"/>
      <c r="L1463" s="1"/>
      <c r="M1463" s="1"/>
      <c r="R1463" s="1"/>
      <c r="S1463" s="1"/>
      <c r="T1463" s="1"/>
      <c r="U1463" s="1"/>
      <c r="AA1463" s="2"/>
    </row>
    <row r="1464" spans="10:27" x14ac:dyDescent="0.2">
      <c r="J1464" s="1"/>
      <c r="K1464" s="1"/>
      <c r="L1464" s="1"/>
      <c r="M1464" s="1"/>
      <c r="R1464" s="1"/>
      <c r="S1464" s="1"/>
      <c r="T1464" s="1"/>
      <c r="U1464" s="1"/>
      <c r="AA1464" s="2"/>
    </row>
    <row r="1465" spans="10:27" x14ac:dyDescent="0.2">
      <c r="J1465" s="1"/>
      <c r="K1465" s="1"/>
      <c r="L1465" s="1"/>
      <c r="M1465" s="1"/>
      <c r="R1465" s="1"/>
      <c r="S1465" s="1"/>
      <c r="T1465" s="1"/>
      <c r="U1465" s="1"/>
      <c r="AA1465" s="2"/>
    </row>
    <row r="1466" spans="10:27" x14ac:dyDescent="0.2">
      <c r="J1466" s="1"/>
      <c r="K1466" s="1"/>
      <c r="L1466" s="1"/>
      <c r="M1466" s="1"/>
      <c r="R1466" s="1"/>
      <c r="S1466" s="1"/>
      <c r="T1466" s="1"/>
      <c r="U1466" s="1"/>
      <c r="AA1466" s="2"/>
    </row>
    <row r="1467" spans="10:27" x14ac:dyDescent="0.2">
      <c r="J1467" s="1"/>
      <c r="K1467" s="1"/>
      <c r="L1467" s="1"/>
      <c r="M1467" s="1"/>
      <c r="R1467" s="1"/>
      <c r="S1467" s="1"/>
      <c r="T1467" s="1"/>
      <c r="U1467" s="1"/>
      <c r="AA1467" s="2"/>
    </row>
    <row r="1468" spans="10:27" x14ac:dyDescent="0.2">
      <c r="J1468" s="1"/>
      <c r="K1468" s="1"/>
      <c r="L1468" s="1"/>
      <c r="M1468" s="1"/>
      <c r="R1468" s="1"/>
      <c r="S1468" s="1"/>
      <c r="T1468" s="1"/>
      <c r="U1468" s="1"/>
      <c r="AA1468" s="2"/>
    </row>
    <row r="1469" spans="10:27" x14ac:dyDescent="0.2">
      <c r="J1469" s="1"/>
      <c r="K1469" s="1"/>
      <c r="L1469" s="1"/>
      <c r="M1469" s="1"/>
      <c r="R1469" s="1"/>
      <c r="S1469" s="1"/>
      <c r="T1469" s="1"/>
      <c r="U1469" s="1"/>
      <c r="AA1469" s="2"/>
    </row>
    <row r="1470" spans="10:27" x14ac:dyDescent="0.2">
      <c r="J1470" s="1"/>
      <c r="K1470" s="1"/>
      <c r="L1470" s="1"/>
      <c r="M1470" s="1"/>
      <c r="R1470" s="1"/>
      <c r="S1470" s="1"/>
      <c r="T1470" s="1"/>
      <c r="U1470" s="1"/>
      <c r="AA1470" s="2"/>
    </row>
    <row r="1471" spans="10:27" x14ac:dyDescent="0.2">
      <c r="J1471" s="1"/>
      <c r="K1471" s="1"/>
      <c r="L1471" s="1"/>
      <c r="M1471" s="1"/>
      <c r="R1471" s="1"/>
      <c r="S1471" s="1"/>
      <c r="T1471" s="1"/>
      <c r="U1471" s="1"/>
      <c r="AA1471" s="2"/>
    </row>
    <row r="1472" spans="10:27" x14ac:dyDescent="0.2">
      <c r="J1472" s="1"/>
      <c r="K1472" s="1"/>
      <c r="L1472" s="1"/>
      <c r="M1472" s="1"/>
      <c r="R1472" s="1"/>
      <c r="S1472" s="1"/>
      <c r="T1472" s="1"/>
      <c r="U1472" s="1"/>
      <c r="AA1472" s="2"/>
    </row>
    <row r="1473" spans="10:27" x14ac:dyDescent="0.2">
      <c r="J1473" s="1"/>
      <c r="K1473" s="1"/>
      <c r="L1473" s="1"/>
      <c r="M1473" s="1"/>
      <c r="R1473" s="1"/>
      <c r="S1473" s="1"/>
      <c r="T1473" s="1"/>
      <c r="U1473" s="1"/>
      <c r="AA1473" s="2"/>
    </row>
    <row r="1474" spans="10:27" x14ac:dyDescent="0.2">
      <c r="J1474" s="1"/>
      <c r="K1474" s="1"/>
      <c r="L1474" s="1"/>
      <c r="M1474" s="1"/>
      <c r="R1474" s="1"/>
      <c r="S1474" s="1"/>
      <c r="T1474" s="1"/>
      <c r="U1474" s="1"/>
      <c r="AA1474" s="2"/>
    </row>
    <row r="1475" spans="10:27" x14ac:dyDescent="0.2">
      <c r="J1475" s="1"/>
      <c r="K1475" s="1"/>
      <c r="L1475" s="1"/>
      <c r="M1475" s="1"/>
      <c r="R1475" s="1"/>
      <c r="S1475" s="1"/>
      <c r="T1475" s="1"/>
      <c r="U1475" s="1"/>
      <c r="AA1475" s="2"/>
    </row>
    <row r="1476" spans="10:27" x14ac:dyDescent="0.2">
      <c r="J1476" s="1"/>
      <c r="K1476" s="1"/>
      <c r="L1476" s="1"/>
      <c r="M1476" s="1"/>
      <c r="R1476" s="1"/>
      <c r="S1476" s="1"/>
      <c r="T1476" s="1"/>
      <c r="U1476" s="1"/>
      <c r="AA1476" s="2"/>
    </row>
    <row r="1477" spans="10:27" x14ac:dyDescent="0.2">
      <c r="J1477" s="1"/>
      <c r="K1477" s="1"/>
      <c r="L1477" s="1"/>
      <c r="M1477" s="1"/>
      <c r="R1477" s="1"/>
      <c r="S1477" s="1"/>
      <c r="T1477" s="1"/>
      <c r="U1477" s="1"/>
      <c r="AA1477" s="2"/>
    </row>
    <row r="1478" spans="10:27" x14ac:dyDescent="0.2">
      <c r="J1478" s="1"/>
      <c r="K1478" s="1"/>
      <c r="L1478" s="1"/>
      <c r="M1478" s="1"/>
      <c r="R1478" s="1"/>
      <c r="S1478" s="1"/>
      <c r="T1478" s="1"/>
      <c r="U1478" s="1"/>
      <c r="AA1478" s="2"/>
    </row>
    <row r="1479" spans="10:27" x14ac:dyDescent="0.2">
      <c r="J1479" s="1"/>
      <c r="K1479" s="1"/>
      <c r="L1479" s="1"/>
      <c r="M1479" s="1"/>
      <c r="R1479" s="1"/>
      <c r="S1479" s="1"/>
      <c r="T1479" s="1"/>
      <c r="U1479" s="1"/>
      <c r="AA1479" s="2"/>
    </row>
    <row r="1480" spans="10:27" x14ac:dyDescent="0.2">
      <c r="J1480" s="1"/>
      <c r="K1480" s="1"/>
      <c r="L1480" s="1"/>
      <c r="M1480" s="1"/>
      <c r="R1480" s="1"/>
      <c r="S1480" s="1"/>
      <c r="T1480" s="1"/>
      <c r="U1480" s="1"/>
      <c r="AA1480" s="2"/>
    </row>
    <row r="1481" spans="10:27" x14ac:dyDescent="0.2">
      <c r="J1481" s="1"/>
      <c r="K1481" s="1"/>
      <c r="L1481" s="1"/>
      <c r="M1481" s="1"/>
      <c r="R1481" s="1"/>
      <c r="S1481" s="1"/>
      <c r="T1481" s="1"/>
      <c r="U1481" s="1"/>
      <c r="AA1481" s="2"/>
    </row>
    <row r="1482" spans="10:27" x14ac:dyDescent="0.2">
      <c r="J1482" s="1"/>
      <c r="K1482" s="1"/>
      <c r="L1482" s="1"/>
      <c r="M1482" s="1"/>
      <c r="R1482" s="1"/>
      <c r="S1482" s="1"/>
      <c r="T1482" s="1"/>
      <c r="U1482" s="1"/>
      <c r="AA1482" s="2"/>
    </row>
    <row r="1483" spans="10:27" x14ac:dyDescent="0.2">
      <c r="J1483" s="1"/>
      <c r="K1483" s="1"/>
      <c r="L1483" s="1"/>
      <c r="M1483" s="1"/>
      <c r="R1483" s="1"/>
      <c r="S1483" s="1"/>
      <c r="T1483" s="1"/>
      <c r="U1483" s="1"/>
      <c r="AA1483" s="2"/>
    </row>
    <row r="1484" spans="10:27" x14ac:dyDescent="0.2">
      <c r="J1484" s="1"/>
      <c r="K1484" s="1"/>
      <c r="L1484" s="1"/>
      <c r="M1484" s="1"/>
      <c r="R1484" s="1"/>
      <c r="S1484" s="1"/>
      <c r="T1484" s="1"/>
      <c r="U1484" s="1"/>
      <c r="AA1484" s="2"/>
    </row>
    <row r="1485" spans="10:27" x14ac:dyDescent="0.2">
      <c r="J1485" s="1"/>
      <c r="K1485" s="1"/>
      <c r="L1485" s="1"/>
      <c r="M1485" s="1"/>
      <c r="R1485" s="1"/>
      <c r="S1485" s="1"/>
      <c r="T1485" s="1"/>
      <c r="U1485" s="1"/>
      <c r="AA1485" s="2"/>
    </row>
    <row r="1486" spans="10:27" x14ac:dyDescent="0.2">
      <c r="J1486" s="1"/>
      <c r="K1486" s="1"/>
      <c r="L1486" s="1"/>
      <c r="M1486" s="1"/>
      <c r="R1486" s="1"/>
      <c r="S1486" s="1"/>
      <c r="T1486" s="1"/>
      <c r="U1486" s="1"/>
      <c r="AA1486" s="2"/>
    </row>
    <row r="1487" spans="10:27" x14ac:dyDescent="0.2">
      <c r="J1487" s="1"/>
      <c r="K1487" s="1"/>
      <c r="L1487" s="1"/>
      <c r="M1487" s="1"/>
      <c r="R1487" s="1"/>
      <c r="S1487" s="1"/>
      <c r="T1487" s="1"/>
      <c r="U1487" s="1"/>
      <c r="AA1487" s="2"/>
    </row>
    <row r="1488" spans="10:27" x14ac:dyDescent="0.2">
      <c r="J1488" s="1"/>
      <c r="K1488" s="1"/>
      <c r="L1488" s="1"/>
      <c r="M1488" s="1"/>
      <c r="R1488" s="1"/>
      <c r="S1488" s="1"/>
      <c r="T1488" s="1"/>
      <c r="U1488" s="1"/>
      <c r="AA1488" s="2"/>
    </row>
    <row r="1489" spans="10:27" x14ac:dyDescent="0.2">
      <c r="J1489" s="1"/>
      <c r="K1489" s="1"/>
      <c r="L1489" s="1"/>
      <c r="M1489" s="1"/>
      <c r="R1489" s="1"/>
      <c r="S1489" s="1"/>
      <c r="T1489" s="1"/>
      <c r="U1489" s="1"/>
      <c r="AA1489" s="2"/>
    </row>
    <row r="1490" spans="10:27" x14ac:dyDescent="0.2">
      <c r="J1490" s="1"/>
      <c r="K1490" s="1"/>
      <c r="L1490" s="1"/>
      <c r="M1490" s="1"/>
      <c r="R1490" s="1"/>
      <c r="S1490" s="1"/>
      <c r="T1490" s="1"/>
      <c r="U1490" s="1"/>
      <c r="AA1490" s="2"/>
    </row>
    <row r="1491" spans="10:27" x14ac:dyDescent="0.2">
      <c r="J1491" s="1"/>
      <c r="K1491" s="1"/>
      <c r="L1491" s="1"/>
      <c r="M1491" s="1"/>
      <c r="R1491" s="1"/>
      <c r="S1491" s="1"/>
      <c r="T1491" s="1"/>
      <c r="U1491" s="1"/>
      <c r="AA1491" s="2"/>
    </row>
    <row r="1492" spans="10:27" x14ac:dyDescent="0.2">
      <c r="J1492" s="1"/>
      <c r="K1492" s="1"/>
      <c r="L1492" s="1"/>
      <c r="M1492" s="1"/>
      <c r="R1492" s="1"/>
      <c r="S1492" s="1"/>
      <c r="T1492" s="1"/>
      <c r="U1492" s="1"/>
      <c r="AA1492" s="2"/>
    </row>
    <row r="1493" spans="10:27" x14ac:dyDescent="0.2">
      <c r="J1493" s="1"/>
      <c r="K1493" s="1"/>
      <c r="L1493" s="1"/>
      <c r="M1493" s="1"/>
      <c r="R1493" s="1"/>
      <c r="S1493" s="1"/>
      <c r="T1493" s="1"/>
      <c r="U1493" s="1"/>
      <c r="AA1493" s="2"/>
    </row>
    <row r="1494" spans="10:27" x14ac:dyDescent="0.2">
      <c r="J1494" s="1"/>
      <c r="K1494" s="1"/>
      <c r="L1494" s="1"/>
      <c r="M1494" s="1"/>
      <c r="R1494" s="1"/>
      <c r="S1494" s="1"/>
      <c r="T1494" s="1"/>
      <c r="U1494" s="1"/>
      <c r="AA1494" s="2"/>
    </row>
    <row r="1495" spans="10:27" x14ac:dyDescent="0.2">
      <c r="J1495" s="1"/>
      <c r="K1495" s="1"/>
      <c r="L1495" s="1"/>
      <c r="M1495" s="1"/>
      <c r="R1495" s="1"/>
      <c r="S1495" s="1"/>
      <c r="T1495" s="1"/>
      <c r="U1495" s="1"/>
      <c r="AA1495" s="2"/>
    </row>
    <row r="1496" spans="10:27" x14ac:dyDescent="0.2">
      <c r="J1496" s="1"/>
      <c r="K1496" s="1"/>
      <c r="L1496" s="1"/>
      <c r="M1496" s="1"/>
      <c r="R1496" s="1"/>
      <c r="S1496" s="1"/>
      <c r="T1496" s="1"/>
      <c r="U1496" s="1"/>
      <c r="AA1496" s="2"/>
    </row>
    <row r="1497" spans="10:27" x14ac:dyDescent="0.2">
      <c r="J1497" s="1"/>
      <c r="K1497" s="1"/>
      <c r="L1497" s="1"/>
      <c r="M1497" s="1"/>
      <c r="R1497" s="1"/>
      <c r="S1497" s="1"/>
      <c r="T1497" s="1"/>
      <c r="U1497" s="1"/>
      <c r="AA1497" s="2"/>
    </row>
    <row r="1498" spans="10:27" x14ac:dyDescent="0.2">
      <c r="J1498" s="1"/>
      <c r="K1498" s="1"/>
      <c r="L1498" s="1"/>
      <c r="M1498" s="1"/>
      <c r="R1498" s="1"/>
      <c r="S1498" s="1"/>
      <c r="T1498" s="1"/>
      <c r="U1498" s="1"/>
      <c r="AA1498" s="2"/>
    </row>
    <row r="1499" spans="10:27" x14ac:dyDescent="0.2">
      <c r="J1499" s="1"/>
      <c r="K1499" s="1"/>
      <c r="L1499" s="1"/>
      <c r="M1499" s="1"/>
      <c r="R1499" s="1"/>
      <c r="S1499" s="1"/>
      <c r="T1499" s="1"/>
      <c r="U1499" s="1"/>
      <c r="AA1499" s="2"/>
    </row>
    <row r="1500" spans="10:27" x14ac:dyDescent="0.2">
      <c r="J1500" s="1"/>
      <c r="K1500" s="1"/>
      <c r="L1500" s="1"/>
      <c r="M1500" s="1"/>
      <c r="R1500" s="1"/>
      <c r="S1500" s="1"/>
      <c r="T1500" s="1"/>
      <c r="U1500" s="1"/>
      <c r="AA1500" s="2"/>
    </row>
    <row r="1501" spans="10:27" x14ac:dyDescent="0.2">
      <c r="J1501" s="1"/>
      <c r="K1501" s="1"/>
      <c r="L1501" s="1"/>
      <c r="M1501" s="1"/>
      <c r="R1501" s="1"/>
      <c r="S1501" s="1"/>
      <c r="T1501" s="1"/>
      <c r="U1501" s="1"/>
      <c r="AA1501" s="2"/>
    </row>
    <row r="1502" spans="10:27" x14ac:dyDescent="0.2">
      <c r="J1502" s="1"/>
      <c r="K1502" s="1"/>
      <c r="L1502" s="1"/>
      <c r="M1502" s="1"/>
      <c r="R1502" s="1"/>
      <c r="S1502" s="1"/>
      <c r="T1502" s="1"/>
      <c r="U1502" s="1"/>
      <c r="AA1502" s="2"/>
    </row>
    <row r="1503" spans="10:27" x14ac:dyDescent="0.2">
      <c r="J1503" s="1"/>
      <c r="K1503" s="1"/>
      <c r="L1503" s="1"/>
      <c r="M1503" s="1"/>
      <c r="R1503" s="1"/>
      <c r="S1503" s="1"/>
      <c r="T1503" s="1"/>
      <c r="U1503" s="1"/>
      <c r="AA1503" s="2"/>
    </row>
    <row r="1504" spans="10:27" x14ac:dyDescent="0.2">
      <c r="J1504" s="1"/>
      <c r="K1504" s="1"/>
      <c r="L1504" s="1"/>
      <c r="M1504" s="1"/>
      <c r="R1504" s="1"/>
      <c r="S1504" s="1"/>
      <c r="T1504" s="1"/>
      <c r="U1504" s="1"/>
      <c r="AA1504" s="2"/>
    </row>
    <row r="1505" spans="10:27" x14ac:dyDescent="0.2">
      <c r="J1505" s="1"/>
      <c r="K1505" s="1"/>
      <c r="L1505" s="1"/>
      <c r="M1505" s="1"/>
      <c r="R1505" s="1"/>
      <c r="S1505" s="1"/>
      <c r="T1505" s="1"/>
      <c r="U1505" s="1"/>
      <c r="AA1505" s="2"/>
    </row>
    <row r="1506" spans="10:27" x14ac:dyDescent="0.2">
      <c r="J1506" s="1"/>
      <c r="K1506" s="1"/>
      <c r="L1506" s="1"/>
      <c r="M1506" s="1"/>
      <c r="R1506" s="1"/>
      <c r="S1506" s="1"/>
      <c r="T1506" s="1"/>
      <c r="U1506" s="1"/>
      <c r="AA1506" s="2"/>
    </row>
    <row r="1507" spans="10:27" x14ac:dyDescent="0.2">
      <c r="J1507" s="1"/>
      <c r="K1507" s="1"/>
      <c r="L1507" s="1"/>
      <c r="M1507" s="1"/>
      <c r="R1507" s="1"/>
      <c r="S1507" s="1"/>
      <c r="T1507" s="1"/>
      <c r="U1507" s="1"/>
      <c r="AA1507" s="2"/>
    </row>
    <row r="1508" spans="10:27" x14ac:dyDescent="0.2">
      <c r="J1508" s="1"/>
      <c r="K1508" s="1"/>
      <c r="L1508" s="1"/>
      <c r="M1508" s="1"/>
      <c r="R1508" s="1"/>
      <c r="S1508" s="1"/>
      <c r="T1508" s="1"/>
      <c r="U1508" s="1"/>
      <c r="AA1508" s="2"/>
    </row>
    <row r="1509" spans="10:27" x14ac:dyDescent="0.2">
      <c r="J1509" s="1"/>
      <c r="K1509" s="1"/>
      <c r="L1509" s="1"/>
      <c r="M1509" s="1"/>
      <c r="R1509" s="1"/>
      <c r="S1509" s="1"/>
      <c r="T1509" s="1"/>
      <c r="U1509" s="1"/>
      <c r="AA1509" s="2"/>
    </row>
    <row r="1510" spans="10:27" x14ac:dyDescent="0.2">
      <c r="J1510" s="1"/>
      <c r="K1510" s="1"/>
      <c r="L1510" s="1"/>
      <c r="M1510" s="1"/>
      <c r="R1510" s="1"/>
      <c r="S1510" s="1"/>
      <c r="T1510" s="1"/>
      <c r="U1510" s="1"/>
      <c r="AA1510" s="2"/>
    </row>
    <row r="1511" spans="10:27" x14ac:dyDescent="0.2">
      <c r="J1511" s="1"/>
      <c r="K1511" s="1"/>
      <c r="L1511" s="1"/>
      <c r="M1511" s="1"/>
      <c r="R1511" s="1"/>
      <c r="S1511" s="1"/>
      <c r="T1511" s="1"/>
      <c r="U1511" s="1"/>
      <c r="AA1511" s="2"/>
    </row>
    <row r="1512" spans="10:27" x14ac:dyDescent="0.2">
      <c r="J1512" s="1"/>
      <c r="K1512" s="1"/>
      <c r="L1512" s="1"/>
      <c r="M1512" s="1"/>
      <c r="R1512" s="1"/>
      <c r="S1512" s="1"/>
      <c r="T1512" s="1"/>
      <c r="U1512" s="1"/>
      <c r="AA1512" s="2"/>
    </row>
    <row r="1513" spans="10:27" x14ac:dyDescent="0.2">
      <c r="J1513" s="1"/>
      <c r="K1513" s="1"/>
      <c r="L1513" s="1"/>
      <c r="M1513" s="1"/>
      <c r="R1513" s="1"/>
      <c r="S1513" s="1"/>
      <c r="T1513" s="1"/>
      <c r="U1513" s="1"/>
      <c r="AA1513" s="2"/>
    </row>
    <row r="1514" spans="10:27" x14ac:dyDescent="0.2">
      <c r="J1514" s="1"/>
      <c r="K1514" s="1"/>
      <c r="L1514" s="1"/>
      <c r="M1514" s="1"/>
      <c r="R1514" s="1"/>
      <c r="S1514" s="1"/>
      <c r="T1514" s="1"/>
      <c r="U1514" s="1"/>
      <c r="AA1514" s="2"/>
    </row>
    <row r="1515" spans="10:27" x14ac:dyDescent="0.2">
      <c r="J1515" s="1"/>
      <c r="K1515" s="1"/>
      <c r="L1515" s="1"/>
      <c r="M1515" s="1"/>
      <c r="R1515" s="1"/>
      <c r="S1515" s="1"/>
      <c r="T1515" s="1"/>
      <c r="U1515" s="1"/>
      <c r="AA1515" s="2"/>
    </row>
    <row r="1516" spans="10:27" x14ac:dyDescent="0.2">
      <c r="J1516" s="1"/>
      <c r="K1516" s="1"/>
      <c r="L1516" s="1"/>
      <c r="M1516" s="1"/>
      <c r="R1516" s="1"/>
      <c r="S1516" s="1"/>
      <c r="T1516" s="1"/>
      <c r="U1516" s="1"/>
      <c r="AA1516" s="2"/>
    </row>
    <row r="1517" spans="10:27" x14ac:dyDescent="0.2">
      <c r="J1517" s="1"/>
      <c r="K1517" s="1"/>
      <c r="L1517" s="1"/>
      <c r="M1517" s="1"/>
      <c r="R1517" s="1"/>
      <c r="S1517" s="1"/>
      <c r="T1517" s="1"/>
      <c r="U1517" s="1"/>
      <c r="AA1517" s="2"/>
    </row>
    <row r="1518" spans="10:27" x14ac:dyDescent="0.2">
      <c r="J1518" s="1"/>
      <c r="K1518" s="1"/>
      <c r="L1518" s="1"/>
      <c r="M1518" s="1"/>
      <c r="R1518" s="1"/>
      <c r="S1518" s="1"/>
      <c r="T1518" s="1"/>
      <c r="U1518" s="1"/>
      <c r="AA1518" s="2"/>
    </row>
    <row r="1519" spans="10:27" x14ac:dyDescent="0.2">
      <c r="J1519" s="1"/>
      <c r="K1519" s="1"/>
      <c r="L1519" s="1"/>
      <c r="M1519" s="1"/>
      <c r="R1519" s="1"/>
      <c r="S1519" s="1"/>
      <c r="T1519" s="1"/>
      <c r="U1519" s="1"/>
      <c r="AA1519" s="2"/>
    </row>
    <row r="1520" spans="10:27" x14ac:dyDescent="0.2">
      <c r="J1520" s="1"/>
      <c r="K1520" s="1"/>
      <c r="L1520" s="1"/>
      <c r="M1520" s="1"/>
      <c r="R1520" s="1"/>
      <c r="S1520" s="1"/>
      <c r="T1520" s="1"/>
      <c r="U1520" s="1"/>
      <c r="AA1520" s="2"/>
    </row>
    <row r="1521" spans="10:27" x14ac:dyDescent="0.2">
      <c r="J1521" s="1"/>
      <c r="K1521" s="1"/>
      <c r="L1521" s="1"/>
      <c r="M1521" s="1"/>
      <c r="R1521" s="1"/>
      <c r="S1521" s="1"/>
      <c r="T1521" s="1"/>
      <c r="U1521" s="1"/>
      <c r="AA1521" s="2"/>
    </row>
    <row r="1522" spans="10:27" x14ac:dyDescent="0.2">
      <c r="J1522" s="1"/>
      <c r="K1522" s="1"/>
      <c r="L1522" s="1"/>
      <c r="M1522" s="1"/>
      <c r="R1522" s="1"/>
      <c r="S1522" s="1"/>
      <c r="T1522" s="1"/>
      <c r="U1522" s="1"/>
      <c r="AA1522" s="2"/>
    </row>
    <row r="1523" spans="10:27" x14ac:dyDescent="0.2">
      <c r="J1523" s="1"/>
      <c r="K1523" s="1"/>
      <c r="L1523" s="1"/>
      <c r="M1523" s="1"/>
      <c r="R1523" s="1"/>
      <c r="S1523" s="1"/>
      <c r="T1523" s="1"/>
      <c r="U1523" s="1"/>
      <c r="AA1523" s="2"/>
    </row>
    <row r="1524" spans="10:27" x14ac:dyDescent="0.2">
      <c r="J1524" s="1"/>
      <c r="K1524" s="1"/>
      <c r="L1524" s="1"/>
      <c r="M1524" s="1"/>
      <c r="R1524" s="1"/>
      <c r="S1524" s="1"/>
      <c r="T1524" s="1"/>
      <c r="U1524" s="1"/>
      <c r="AA1524" s="2"/>
    </row>
    <row r="1525" spans="10:27" x14ac:dyDescent="0.2">
      <c r="J1525" s="1"/>
      <c r="K1525" s="1"/>
      <c r="L1525" s="1"/>
      <c r="M1525" s="1"/>
      <c r="R1525" s="1"/>
      <c r="S1525" s="1"/>
      <c r="T1525" s="1"/>
      <c r="U1525" s="1"/>
      <c r="AA1525" s="2"/>
    </row>
    <row r="1526" spans="10:27" x14ac:dyDescent="0.2">
      <c r="J1526" s="1"/>
      <c r="K1526" s="1"/>
      <c r="L1526" s="1"/>
      <c r="M1526" s="1"/>
      <c r="R1526" s="1"/>
      <c r="S1526" s="1"/>
      <c r="T1526" s="1"/>
      <c r="U1526" s="1"/>
      <c r="AA1526" s="2"/>
    </row>
    <row r="1527" spans="10:27" x14ac:dyDescent="0.2">
      <c r="J1527" s="1"/>
      <c r="K1527" s="1"/>
      <c r="L1527" s="1"/>
      <c r="M1527" s="1"/>
      <c r="R1527" s="1"/>
      <c r="S1527" s="1"/>
      <c r="T1527" s="1"/>
      <c r="U1527" s="1"/>
      <c r="AA1527" s="2"/>
    </row>
    <row r="1528" spans="10:27" x14ac:dyDescent="0.2">
      <c r="J1528" s="1"/>
      <c r="K1528" s="1"/>
      <c r="L1528" s="1"/>
      <c r="M1528" s="1"/>
      <c r="R1528" s="1"/>
      <c r="S1528" s="1"/>
      <c r="T1528" s="1"/>
      <c r="U1528" s="1"/>
      <c r="AA1528" s="2"/>
    </row>
    <row r="1529" spans="10:27" x14ac:dyDescent="0.2">
      <c r="J1529" s="1"/>
      <c r="K1529" s="1"/>
      <c r="L1529" s="1"/>
      <c r="M1529" s="1"/>
      <c r="R1529" s="1"/>
      <c r="S1529" s="1"/>
      <c r="T1529" s="1"/>
      <c r="U1529" s="1"/>
      <c r="AA1529" s="2"/>
    </row>
    <row r="1530" spans="10:27" x14ac:dyDescent="0.2">
      <c r="J1530" s="1"/>
      <c r="K1530" s="1"/>
      <c r="L1530" s="1"/>
      <c r="M1530" s="1"/>
      <c r="R1530" s="1"/>
      <c r="S1530" s="1"/>
      <c r="T1530" s="1"/>
      <c r="U1530" s="1"/>
      <c r="AA1530" s="2"/>
    </row>
    <row r="1531" spans="10:27" x14ac:dyDescent="0.2">
      <c r="J1531" s="1"/>
      <c r="K1531" s="1"/>
      <c r="L1531" s="1"/>
      <c r="M1531" s="1"/>
      <c r="R1531" s="1"/>
      <c r="S1531" s="1"/>
      <c r="T1531" s="1"/>
      <c r="U1531" s="1"/>
      <c r="AA1531" s="2"/>
    </row>
    <row r="1532" spans="10:27" x14ac:dyDescent="0.2">
      <c r="J1532" s="1"/>
      <c r="K1532" s="1"/>
      <c r="L1532" s="1"/>
      <c r="M1532" s="1"/>
      <c r="R1532" s="1"/>
      <c r="S1532" s="1"/>
      <c r="T1532" s="1"/>
      <c r="U1532" s="1"/>
      <c r="AA1532" s="2"/>
    </row>
    <row r="1533" spans="10:27" x14ac:dyDescent="0.2">
      <c r="J1533" s="1"/>
      <c r="K1533" s="1"/>
      <c r="L1533" s="1"/>
      <c r="M1533" s="1"/>
      <c r="R1533" s="1"/>
      <c r="S1533" s="1"/>
      <c r="T1533" s="1"/>
      <c r="U1533" s="1"/>
      <c r="AA1533" s="2"/>
    </row>
    <row r="1534" spans="10:27" x14ac:dyDescent="0.2">
      <c r="J1534" s="1"/>
      <c r="K1534" s="1"/>
      <c r="L1534" s="1"/>
      <c r="M1534" s="1"/>
      <c r="R1534" s="1"/>
      <c r="S1534" s="1"/>
      <c r="T1534" s="1"/>
      <c r="U1534" s="1"/>
      <c r="AA1534" s="2"/>
    </row>
    <row r="1535" spans="10:27" x14ac:dyDescent="0.2">
      <c r="J1535" s="1"/>
      <c r="K1535" s="1"/>
      <c r="L1535" s="1"/>
      <c r="M1535" s="1"/>
      <c r="R1535" s="1"/>
      <c r="S1535" s="1"/>
      <c r="T1535" s="1"/>
      <c r="U1535" s="1"/>
      <c r="AA1535" s="2"/>
    </row>
    <row r="1536" spans="10:27" x14ac:dyDescent="0.2">
      <c r="J1536" s="1"/>
      <c r="K1536" s="1"/>
      <c r="L1536" s="1"/>
      <c r="M1536" s="1"/>
      <c r="R1536" s="1"/>
      <c r="S1536" s="1"/>
      <c r="T1536" s="1"/>
      <c r="U1536" s="1"/>
      <c r="AA1536" s="2"/>
    </row>
    <row r="1537" spans="10:27" x14ac:dyDescent="0.2">
      <c r="J1537" s="1"/>
      <c r="K1537" s="1"/>
      <c r="L1537" s="1"/>
      <c r="M1537" s="1"/>
      <c r="R1537" s="1"/>
      <c r="S1537" s="1"/>
      <c r="T1537" s="1"/>
      <c r="U1537" s="1"/>
      <c r="AA1537" s="2"/>
    </row>
    <row r="1538" spans="10:27" x14ac:dyDescent="0.2">
      <c r="J1538" s="1"/>
      <c r="K1538" s="1"/>
      <c r="L1538" s="1"/>
      <c r="M1538" s="1"/>
      <c r="R1538" s="1"/>
      <c r="S1538" s="1"/>
      <c r="T1538" s="1"/>
      <c r="U1538" s="1"/>
      <c r="AA1538" s="2"/>
    </row>
    <row r="1539" spans="10:27" x14ac:dyDescent="0.2">
      <c r="J1539" s="1"/>
      <c r="K1539" s="1"/>
      <c r="L1539" s="1"/>
      <c r="M1539" s="1"/>
      <c r="R1539" s="1"/>
      <c r="S1539" s="1"/>
      <c r="T1539" s="1"/>
      <c r="U1539" s="1"/>
      <c r="AA1539" s="2"/>
    </row>
    <row r="1540" spans="10:27" x14ac:dyDescent="0.2">
      <c r="J1540" s="1"/>
      <c r="K1540" s="1"/>
      <c r="L1540" s="1"/>
      <c r="M1540" s="1"/>
      <c r="R1540" s="1"/>
      <c r="S1540" s="1"/>
      <c r="T1540" s="1"/>
      <c r="U1540" s="1"/>
      <c r="AA1540" s="2"/>
    </row>
    <row r="1541" spans="10:27" x14ac:dyDescent="0.2">
      <c r="J1541" s="1"/>
      <c r="K1541" s="1"/>
      <c r="L1541" s="1"/>
      <c r="M1541" s="1"/>
      <c r="R1541" s="1"/>
      <c r="S1541" s="1"/>
      <c r="T1541" s="1"/>
      <c r="U1541" s="1"/>
      <c r="AA1541" s="2"/>
    </row>
    <row r="1542" spans="10:27" x14ac:dyDescent="0.2">
      <c r="J1542" s="1"/>
      <c r="K1542" s="1"/>
      <c r="L1542" s="1"/>
      <c r="M1542" s="1"/>
      <c r="R1542" s="1"/>
      <c r="S1542" s="1"/>
      <c r="T1542" s="1"/>
      <c r="U1542" s="1"/>
      <c r="AA1542" s="2"/>
    </row>
    <row r="1543" spans="10:27" x14ac:dyDescent="0.2">
      <c r="J1543" s="1"/>
      <c r="K1543" s="1"/>
      <c r="L1543" s="1"/>
      <c r="M1543" s="1"/>
      <c r="R1543" s="1"/>
      <c r="S1543" s="1"/>
      <c r="T1543" s="1"/>
      <c r="U1543" s="1"/>
      <c r="AA1543" s="2"/>
    </row>
    <row r="1544" spans="10:27" x14ac:dyDescent="0.2">
      <c r="J1544" s="1"/>
      <c r="K1544" s="1"/>
      <c r="L1544" s="1"/>
      <c r="M1544" s="1"/>
      <c r="R1544" s="1"/>
      <c r="S1544" s="1"/>
      <c r="T1544" s="1"/>
      <c r="U1544" s="1"/>
      <c r="AA1544" s="2"/>
    </row>
    <row r="1545" spans="10:27" x14ac:dyDescent="0.2">
      <c r="J1545" s="1"/>
      <c r="K1545" s="1"/>
      <c r="L1545" s="1"/>
      <c r="M1545" s="1"/>
      <c r="R1545" s="1"/>
      <c r="S1545" s="1"/>
      <c r="T1545" s="1"/>
      <c r="U1545" s="1"/>
      <c r="AA1545" s="2"/>
    </row>
    <row r="1546" spans="10:27" x14ac:dyDescent="0.2">
      <c r="J1546" s="1"/>
      <c r="K1546" s="1"/>
      <c r="L1546" s="1"/>
      <c r="M1546" s="1"/>
      <c r="R1546" s="1"/>
      <c r="S1546" s="1"/>
      <c r="T1546" s="1"/>
      <c r="U1546" s="1"/>
      <c r="AA1546" s="2"/>
    </row>
    <row r="1547" spans="10:27" x14ac:dyDescent="0.2">
      <c r="J1547" s="1"/>
      <c r="K1547" s="1"/>
      <c r="L1547" s="1"/>
      <c r="M1547" s="1"/>
      <c r="R1547" s="1"/>
      <c r="S1547" s="1"/>
      <c r="T1547" s="1"/>
      <c r="U1547" s="1"/>
      <c r="AA1547" s="2"/>
    </row>
    <row r="1548" spans="10:27" x14ac:dyDescent="0.2">
      <c r="J1548" s="1"/>
      <c r="K1548" s="1"/>
      <c r="L1548" s="1"/>
      <c r="M1548" s="1"/>
      <c r="R1548" s="1"/>
      <c r="S1548" s="1"/>
      <c r="T1548" s="1"/>
      <c r="U1548" s="1"/>
      <c r="AA1548" s="2"/>
    </row>
    <row r="1549" spans="10:27" x14ac:dyDescent="0.2">
      <c r="J1549" s="1"/>
      <c r="K1549" s="1"/>
      <c r="L1549" s="1"/>
      <c r="M1549" s="1"/>
      <c r="R1549" s="1"/>
      <c r="S1549" s="1"/>
      <c r="T1549" s="1"/>
      <c r="U1549" s="1"/>
      <c r="AA1549" s="2"/>
    </row>
    <row r="1550" spans="10:27" x14ac:dyDescent="0.2">
      <c r="J1550" s="1"/>
      <c r="K1550" s="1"/>
      <c r="L1550" s="1"/>
      <c r="M1550" s="1"/>
      <c r="R1550" s="1"/>
      <c r="S1550" s="1"/>
      <c r="T1550" s="1"/>
      <c r="U1550" s="1"/>
      <c r="AA1550" s="2"/>
    </row>
    <row r="1551" spans="10:27" x14ac:dyDescent="0.2">
      <c r="J1551" s="1"/>
      <c r="K1551" s="1"/>
      <c r="L1551" s="1"/>
      <c r="M1551" s="1"/>
      <c r="R1551" s="1"/>
      <c r="S1551" s="1"/>
      <c r="T1551" s="1"/>
      <c r="U1551" s="1"/>
      <c r="AA1551" s="2"/>
    </row>
    <row r="1552" spans="10:27" x14ac:dyDescent="0.2">
      <c r="J1552" s="1"/>
      <c r="K1552" s="1"/>
      <c r="L1552" s="1"/>
      <c r="M1552" s="1"/>
      <c r="R1552" s="1"/>
      <c r="S1552" s="1"/>
      <c r="T1552" s="1"/>
      <c r="U1552" s="1"/>
      <c r="AA1552" s="2"/>
    </row>
    <row r="1553" spans="10:27" x14ac:dyDescent="0.2">
      <c r="J1553" s="1"/>
      <c r="K1553" s="1"/>
      <c r="L1553" s="1"/>
      <c r="M1553" s="1"/>
      <c r="R1553" s="1"/>
      <c r="S1553" s="1"/>
      <c r="T1553" s="1"/>
      <c r="U1553" s="1"/>
      <c r="AA1553" s="2"/>
    </row>
    <row r="1554" spans="10:27" x14ac:dyDescent="0.2">
      <c r="J1554" s="1"/>
      <c r="K1554" s="1"/>
      <c r="L1554" s="1"/>
      <c r="M1554" s="1"/>
      <c r="R1554" s="1"/>
      <c r="S1554" s="1"/>
      <c r="T1554" s="1"/>
      <c r="U1554" s="1"/>
      <c r="AA1554" s="2"/>
    </row>
  </sheetData>
  <autoFilter ref="A5:J1142" xr:uid="{00000000-0009-0000-0000-000000000000}"/>
  <sortState ref="A16:J1152">
    <sortCondition descending="1" ref="F16:F1152"/>
    <sortCondition descending="1" ref="G16:G1152"/>
  </sortState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gulated miRN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</dc:creator>
  <cp:lastModifiedBy>Jamal Tazi</cp:lastModifiedBy>
  <dcterms:created xsi:type="dcterms:W3CDTF">2012-06-05T14:05:03Z</dcterms:created>
  <dcterms:modified xsi:type="dcterms:W3CDTF">2018-11-12T05:17:02Z</dcterms:modified>
</cp:coreProperties>
</file>